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ishnur\Desktop\WorkingDocs\MS_1\MS1_Submission_Materials_Oct_2020\"/>
    </mc:Choice>
  </mc:AlternateContent>
  <bookViews>
    <workbookView xWindow="0" yWindow="0" windowWidth="17256" windowHeight="6816"/>
  </bookViews>
  <sheets>
    <sheet name="PerGainTable_H2_0.7_wrt_PS_V1_S" sheetId="1" r:id="rId1"/>
  </sheets>
  <calcPr calcId="0"/>
</workbook>
</file>

<file path=xl/sharedStrings.xml><?xml version="1.0" encoding="utf-8"?>
<sst xmlns="http://schemas.openxmlformats.org/spreadsheetml/2006/main" count="559" uniqueCount="57">
  <si>
    <t>Method</t>
  </si>
  <si>
    <t>QTL_Condition</t>
  </si>
  <si>
    <t>Condition</t>
  </si>
  <si>
    <t>TrainCycSet</t>
  </si>
  <si>
    <t>TH1</t>
  </si>
  <si>
    <t>TH2</t>
  </si>
  <si>
    <t>TH3</t>
  </si>
  <si>
    <t>TH4</t>
  </si>
  <si>
    <t>TH5</t>
  </si>
  <si>
    <t>TH6</t>
  </si>
  <si>
    <t>TH7</t>
  </si>
  <si>
    <t>TH8</t>
  </si>
  <si>
    <t>TH9</t>
  </si>
  <si>
    <t>TH10</t>
  </si>
  <si>
    <t>TH11</t>
  </si>
  <si>
    <t>TH12</t>
  </si>
  <si>
    <t>TH13</t>
  </si>
  <si>
    <t>TH14</t>
  </si>
  <si>
    <t>TH15</t>
  </si>
  <si>
    <t>TH16</t>
  </si>
  <si>
    <t>TH17</t>
  </si>
  <si>
    <t>TH18</t>
  </si>
  <si>
    <t>TH19</t>
  </si>
  <si>
    <t>TH20</t>
  </si>
  <si>
    <t>TH21</t>
  </si>
  <si>
    <t>TH22</t>
  </si>
  <si>
    <t>TH23</t>
  </si>
  <si>
    <t>TH24</t>
  </si>
  <si>
    <t>TH25</t>
  </si>
  <si>
    <t>TH26</t>
  </si>
  <si>
    <t>TH27</t>
  </si>
  <si>
    <t>TH28</t>
  </si>
  <si>
    <t>TH29</t>
  </si>
  <si>
    <t>TH30</t>
  </si>
  <si>
    <t>TH31</t>
  </si>
  <si>
    <t>TH32</t>
  </si>
  <si>
    <t>TH33</t>
  </si>
  <si>
    <t>TH34</t>
  </si>
  <si>
    <t>TH35</t>
  </si>
  <si>
    <t>TH36</t>
  </si>
  <si>
    <t>TH37</t>
  </si>
  <si>
    <t>TH38</t>
  </si>
  <si>
    <t>TH39</t>
  </si>
  <si>
    <t>TH40</t>
  </si>
  <si>
    <t>RR-REML</t>
  </si>
  <si>
    <t>BayesB</t>
  </si>
  <si>
    <t>BL</t>
  </si>
  <si>
    <t>SVMRBF</t>
  </si>
  <si>
    <t>nQTL</t>
  </si>
  <si>
    <t xml:space="preserve">Selection Intensity - Top 2.5% - heritability - 0.3 </t>
  </si>
  <si>
    <t>heritability</t>
  </si>
  <si>
    <t>Selection Intensity - Top 10 % - heritability - 0.7</t>
  </si>
  <si>
    <t>Selection Intensity - Top 10 % - heritability - 0.3</t>
  </si>
  <si>
    <t>Selection Intensity - Top 1% - heritability - 0.7</t>
  </si>
  <si>
    <t>Selection Intensity - Top 1% - heritability - 0.3</t>
  </si>
  <si>
    <t xml:space="preserve">    Selection Intensity - Top 2.5% - heritability - 0.7 </t>
  </si>
  <si>
    <t>File S3: Percent Gain in Response Relative to Response from 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16" fillId="0" borderId="0" xfId="0" applyFont="1"/>
    <xf numFmtId="2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6" fillId="0" borderId="0" xfId="0" applyFont="1" applyAlignment="1">
      <alignment horizontal="center"/>
    </xf>
    <xf numFmtId="2" fontId="16" fillId="0" borderId="0" xfId="0" applyNumberFormat="1" applyFont="1" applyAlignment="1">
      <alignment horizontal="center"/>
    </xf>
    <xf numFmtId="0" fontId="16" fillId="0" borderId="0" xfId="0" applyFont="1" applyAlignment="1">
      <alignment horizontal="left"/>
    </xf>
    <xf numFmtId="0" fontId="19" fillId="0" borderId="0" xfId="0" applyFon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307"/>
  <sheetViews>
    <sheetView tabSelected="1" workbookViewId="0">
      <selection activeCell="H1" sqref="H1"/>
    </sheetView>
  </sheetViews>
  <sheetFormatPr defaultRowHeight="14.4" x14ac:dyDescent="0.3"/>
  <cols>
    <col min="1" max="1" width="12.33203125" customWidth="1"/>
    <col min="3" max="3" width="9.88671875" customWidth="1"/>
    <col min="4" max="4" width="12.6640625" customWidth="1"/>
    <col min="5" max="5" width="14.6640625" customWidth="1"/>
    <col min="6" max="45" width="8.88671875" style="2"/>
  </cols>
  <sheetData>
    <row r="1" spans="1:45" ht="18" x14ac:dyDescent="0.35">
      <c r="A1" s="9" t="s">
        <v>56</v>
      </c>
    </row>
    <row r="2" spans="1:45" ht="15.6" x14ac:dyDescent="0.3">
      <c r="A2" s="8" t="s">
        <v>53</v>
      </c>
    </row>
    <row r="3" spans="1:45" s="1" customFormat="1" x14ac:dyDescent="0.3">
      <c r="A3" s="5"/>
      <c r="B3" s="5" t="s">
        <v>0</v>
      </c>
      <c r="C3" s="5" t="s">
        <v>48</v>
      </c>
      <c r="D3" s="5" t="s">
        <v>50</v>
      </c>
      <c r="E3" s="5" t="s">
        <v>3</v>
      </c>
      <c r="F3" s="6" t="s">
        <v>4</v>
      </c>
      <c r="G3" s="6" t="s">
        <v>5</v>
      </c>
      <c r="H3" s="6" t="s">
        <v>6</v>
      </c>
      <c r="I3" s="6" t="s">
        <v>7</v>
      </c>
      <c r="J3" s="6" t="s">
        <v>8</v>
      </c>
      <c r="K3" s="6" t="s">
        <v>9</v>
      </c>
      <c r="L3" s="6" t="s">
        <v>10</v>
      </c>
      <c r="M3" s="6" t="s">
        <v>11</v>
      </c>
      <c r="N3" s="6" t="s">
        <v>12</v>
      </c>
      <c r="O3" s="6" t="s">
        <v>13</v>
      </c>
      <c r="P3" s="6" t="s">
        <v>14</v>
      </c>
      <c r="Q3" s="6" t="s">
        <v>15</v>
      </c>
      <c r="R3" s="6" t="s">
        <v>16</v>
      </c>
      <c r="S3" s="6" t="s">
        <v>17</v>
      </c>
      <c r="T3" s="6" t="s">
        <v>18</v>
      </c>
      <c r="U3" s="6" t="s">
        <v>19</v>
      </c>
      <c r="V3" s="6" t="s">
        <v>20</v>
      </c>
      <c r="W3" s="6" t="s">
        <v>21</v>
      </c>
      <c r="X3" s="6" t="s">
        <v>22</v>
      </c>
      <c r="Y3" s="6" t="s">
        <v>23</v>
      </c>
      <c r="Z3" s="6" t="s">
        <v>24</v>
      </c>
      <c r="AA3" s="6" t="s">
        <v>25</v>
      </c>
      <c r="AB3" s="6" t="s">
        <v>26</v>
      </c>
      <c r="AC3" s="6" t="s">
        <v>27</v>
      </c>
      <c r="AD3" s="6" t="s">
        <v>28</v>
      </c>
      <c r="AE3" s="6" t="s">
        <v>29</v>
      </c>
      <c r="AF3" s="6" t="s">
        <v>30</v>
      </c>
      <c r="AG3" s="6" t="s">
        <v>31</v>
      </c>
      <c r="AH3" s="6" t="s">
        <v>32</v>
      </c>
      <c r="AI3" s="6" t="s">
        <v>33</v>
      </c>
      <c r="AJ3" s="6" t="s">
        <v>34</v>
      </c>
      <c r="AK3" s="6" t="s">
        <v>35</v>
      </c>
      <c r="AL3" s="6" t="s">
        <v>36</v>
      </c>
      <c r="AM3" s="6" t="s">
        <v>37</v>
      </c>
      <c r="AN3" s="6" t="s">
        <v>38</v>
      </c>
      <c r="AO3" s="6" t="s">
        <v>39</v>
      </c>
      <c r="AP3" s="6" t="s">
        <v>40</v>
      </c>
      <c r="AQ3" s="6" t="s">
        <v>41</v>
      </c>
      <c r="AR3" s="6" t="s">
        <v>42</v>
      </c>
      <c r="AS3" s="6" t="s">
        <v>43</v>
      </c>
    </row>
    <row r="4" spans="1:45" x14ac:dyDescent="0.3">
      <c r="A4" s="3">
        <v>1</v>
      </c>
      <c r="B4" s="3" t="s">
        <v>44</v>
      </c>
      <c r="C4" s="3">
        <v>40</v>
      </c>
      <c r="D4" s="3">
        <v>0.7</v>
      </c>
      <c r="E4" s="3">
        <v>0</v>
      </c>
      <c r="F4" s="4">
        <v>0</v>
      </c>
      <c r="G4" s="4">
        <v>19.962627199545</v>
      </c>
      <c r="H4" s="4">
        <v>7.7912756648621304</v>
      </c>
      <c r="I4" s="4">
        <v>2.3893072355270402</v>
      </c>
      <c r="J4" s="4">
        <v>0.96427906169701205</v>
      </c>
      <c r="K4" s="4">
        <v>-0.73516613159015798</v>
      </c>
      <c r="L4" s="4">
        <v>-2.8649817599910201</v>
      </c>
      <c r="M4" s="4">
        <v>-3.6276869604007298</v>
      </c>
      <c r="N4" s="4">
        <v>-3.7140376696270798</v>
      </c>
      <c r="O4" s="4">
        <v>-3.7140376696270798</v>
      </c>
      <c r="P4" s="4">
        <v>-3.7140376696270798</v>
      </c>
      <c r="Q4" s="4">
        <v>-3.7140376696270798</v>
      </c>
      <c r="R4" s="4">
        <v>-3.7140376696270798</v>
      </c>
      <c r="S4" s="4">
        <v>-3.7140376696270798</v>
      </c>
      <c r="T4" s="4">
        <v>-3.7140376696270798</v>
      </c>
      <c r="U4" s="4">
        <v>-3.7140376696270798</v>
      </c>
      <c r="V4" s="4">
        <v>-3.7140376696270798</v>
      </c>
      <c r="W4" s="4">
        <v>-3.7140376696270798</v>
      </c>
      <c r="X4" s="4">
        <v>-3.7140376696270798</v>
      </c>
      <c r="Y4" s="4">
        <v>-3.7140376696270798</v>
      </c>
      <c r="Z4" s="4">
        <v>-3.7140376696270798</v>
      </c>
      <c r="AA4" s="4">
        <v>-3.7140376696270798</v>
      </c>
      <c r="AB4" s="4">
        <v>-3.7140376696270798</v>
      </c>
      <c r="AC4" s="4">
        <v>-3.7140376696270798</v>
      </c>
      <c r="AD4" s="4">
        <v>-3.7140376696270798</v>
      </c>
      <c r="AE4" s="4">
        <v>-3.7140376696270798</v>
      </c>
      <c r="AF4" s="4">
        <v>-3.7140376696270798</v>
      </c>
      <c r="AG4" s="4">
        <v>-3.7140376696270798</v>
      </c>
      <c r="AH4" s="4">
        <v>-3.7140376696270798</v>
      </c>
      <c r="AI4" s="4">
        <v>-3.7140376696270798</v>
      </c>
      <c r="AJ4" s="4">
        <v>-3.7140376696270798</v>
      </c>
      <c r="AK4" s="4">
        <v>-3.7140376696270798</v>
      </c>
      <c r="AL4" s="4">
        <v>-3.7140376696270798</v>
      </c>
      <c r="AM4" s="4">
        <v>-3.7140376696270798</v>
      </c>
      <c r="AN4" s="4">
        <v>-3.7140376696270798</v>
      </c>
      <c r="AO4" s="4">
        <v>-3.7140376696270798</v>
      </c>
      <c r="AP4" s="4">
        <v>-3.7140376696270798</v>
      </c>
      <c r="AQ4" s="4">
        <v>-3.7140376696270798</v>
      </c>
      <c r="AR4" s="4">
        <v>-3.7140376696270798</v>
      </c>
      <c r="AS4" s="4">
        <v>-3.7140376696270798</v>
      </c>
    </row>
    <row r="5" spans="1:45" x14ac:dyDescent="0.3">
      <c r="A5" s="3">
        <v>2</v>
      </c>
      <c r="B5" s="3" t="s">
        <v>45</v>
      </c>
      <c r="C5" s="3">
        <v>40</v>
      </c>
      <c r="D5" s="3">
        <v>0.7</v>
      </c>
      <c r="E5" s="3">
        <v>0</v>
      </c>
      <c r="F5" s="4">
        <v>0</v>
      </c>
      <c r="G5" s="4">
        <v>23.251027413490799</v>
      </c>
      <c r="H5" s="4">
        <v>16.142616078859501</v>
      </c>
      <c r="I5" s="4">
        <v>12.2997813801439</v>
      </c>
      <c r="J5" s="4">
        <v>6.1633226928366698</v>
      </c>
      <c r="K5" s="4">
        <v>2.1880922910300602</v>
      </c>
      <c r="L5" s="4">
        <v>-0.939764625394509</v>
      </c>
      <c r="M5" s="4">
        <v>-1.7690027229723999</v>
      </c>
      <c r="N5" s="4">
        <v>-1.8570188348135399</v>
      </c>
      <c r="O5" s="4">
        <v>-1.8570188348135399</v>
      </c>
      <c r="P5" s="4">
        <v>-1.8570188348135399</v>
      </c>
      <c r="Q5" s="4">
        <v>-1.8570188348135399</v>
      </c>
      <c r="R5" s="4">
        <v>-1.8570188348135399</v>
      </c>
      <c r="S5" s="4">
        <v>-1.8570188348135399</v>
      </c>
      <c r="T5" s="4">
        <v>-1.8570188348135399</v>
      </c>
      <c r="U5" s="4">
        <v>-1.8570188348135399</v>
      </c>
      <c r="V5" s="4">
        <v>-1.8570188348135399</v>
      </c>
      <c r="W5" s="4">
        <v>-1.8570188348135399</v>
      </c>
      <c r="X5" s="4">
        <v>-1.8570188348135399</v>
      </c>
      <c r="Y5" s="4">
        <v>-1.8570188348135399</v>
      </c>
      <c r="Z5" s="4">
        <v>-1.8570188348135399</v>
      </c>
      <c r="AA5" s="4">
        <v>-1.8570188348135399</v>
      </c>
      <c r="AB5" s="4">
        <v>-1.8570188348135399</v>
      </c>
      <c r="AC5" s="4">
        <v>-1.8570188348135399</v>
      </c>
      <c r="AD5" s="4">
        <v>-1.8570188348135399</v>
      </c>
      <c r="AE5" s="4">
        <v>-1.8570188348135399</v>
      </c>
      <c r="AF5" s="4">
        <v>-1.8570188348135399</v>
      </c>
      <c r="AG5" s="4">
        <v>-1.8570188348135399</v>
      </c>
      <c r="AH5" s="4">
        <v>-1.8570188348135399</v>
      </c>
      <c r="AI5" s="4">
        <v>-1.8570188348135399</v>
      </c>
      <c r="AJ5" s="4">
        <v>-1.8570188348135399</v>
      </c>
      <c r="AK5" s="4">
        <v>-1.8570188348135399</v>
      </c>
      <c r="AL5" s="4">
        <v>-1.8570188348135399</v>
      </c>
      <c r="AM5" s="4">
        <v>-1.8570188348135399</v>
      </c>
      <c r="AN5" s="4">
        <v>-1.8570188348135399</v>
      </c>
      <c r="AO5" s="4">
        <v>-1.8570188348135399</v>
      </c>
      <c r="AP5" s="4">
        <v>-1.8570188348135399</v>
      </c>
      <c r="AQ5" s="4">
        <v>-1.8570188348135399</v>
      </c>
      <c r="AR5" s="4">
        <v>-1.8570188348135399</v>
      </c>
      <c r="AS5" s="4">
        <v>-1.8570188348135399</v>
      </c>
    </row>
    <row r="6" spans="1:45" x14ac:dyDescent="0.3">
      <c r="A6" s="3">
        <v>3</v>
      </c>
      <c r="B6" s="3" t="s">
        <v>46</v>
      </c>
      <c r="C6" s="3">
        <v>40</v>
      </c>
      <c r="D6" s="3">
        <v>0.7</v>
      </c>
      <c r="E6" s="3">
        <v>0</v>
      </c>
      <c r="F6" s="4">
        <v>0</v>
      </c>
      <c r="G6" s="4">
        <v>20.169802506414999</v>
      </c>
      <c r="H6" s="4">
        <v>8.40898852382659</v>
      </c>
      <c r="I6" s="4">
        <v>3.6486395523414599</v>
      </c>
      <c r="J6" s="4">
        <v>1.4587942301460399</v>
      </c>
      <c r="K6" s="4">
        <v>-1.4947491587049799</v>
      </c>
      <c r="L6" s="4">
        <v>-2.8392091075867798</v>
      </c>
      <c r="M6" s="4">
        <v>-3.6276869604007298</v>
      </c>
      <c r="N6" s="4">
        <v>-3.7140376696270798</v>
      </c>
      <c r="O6" s="4">
        <v>-3.7140376696270798</v>
      </c>
      <c r="P6" s="4">
        <v>-3.7140376696270798</v>
      </c>
      <c r="Q6" s="4">
        <v>-3.7140376696270798</v>
      </c>
      <c r="R6" s="4">
        <v>-3.7140376696270798</v>
      </c>
      <c r="S6" s="4">
        <v>-3.7140376696270798</v>
      </c>
      <c r="T6" s="4">
        <v>-3.7140376696270798</v>
      </c>
      <c r="U6" s="4">
        <v>-3.7140376696270798</v>
      </c>
      <c r="V6" s="4">
        <v>-3.7140376696270798</v>
      </c>
      <c r="W6" s="4">
        <v>-3.7140376696270798</v>
      </c>
      <c r="X6" s="4">
        <v>-3.7140376696270798</v>
      </c>
      <c r="Y6" s="4">
        <v>-3.7140376696270798</v>
      </c>
      <c r="Z6" s="4">
        <v>-3.7140376696270798</v>
      </c>
      <c r="AA6" s="4">
        <v>-3.7140376696270798</v>
      </c>
      <c r="AB6" s="4">
        <v>-3.7140376696270798</v>
      </c>
      <c r="AC6" s="4">
        <v>-3.7140376696270798</v>
      </c>
      <c r="AD6" s="4">
        <v>-3.7140376696270798</v>
      </c>
      <c r="AE6" s="4">
        <v>-3.7140376696270798</v>
      </c>
      <c r="AF6" s="4">
        <v>-3.7140376696270798</v>
      </c>
      <c r="AG6" s="4">
        <v>-3.7140376696270798</v>
      </c>
      <c r="AH6" s="4">
        <v>-3.7140376696270798</v>
      </c>
      <c r="AI6" s="4">
        <v>-3.7140376696270798</v>
      </c>
      <c r="AJ6" s="4">
        <v>-3.7140376696270798</v>
      </c>
      <c r="AK6" s="4">
        <v>-3.7140376696270798</v>
      </c>
      <c r="AL6" s="4">
        <v>-3.7140376696270798</v>
      </c>
      <c r="AM6" s="4">
        <v>-3.7140376696270798</v>
      </c>
      <c r="AN6" s="4">
        <v>-3.7140376696270798</v>
      </c>
      <c r="AO6" s="4">
        <v>-3.7140376696270798</v>
      </c>
      <c r="AP6" s="4">
        <v>-3.7140376696270798</v>
      </c>
      <c r="AQ6" s="4">
        <v>-3.7140376696270798</v>
      </c>
      <c r="AR6" s="4">
        <v>-3.7140376696270798</v>
      </c>
      <c r="AS6" s="4">
        <v>-3.7140376696270798</v>
      </c>
    </row>
    <row r="7" spans="1:45" x14ac:dyDescent="0.3">
      <c r="A7" s="3">
        <v>4</v>
      </c>
      <c r="B7" s="3" t="s">
        <v>47</v>
      </c>
      <c r="C7" s="3">
        <v>40</v>
      </c>
      <c r="D7" s="3">
        <v>0.7</v>
      </c>
      <c r="E7" s="3">
        <v>0</v>
      </c>
      <c r="F7" s="4">
        <v>0</v>
      </c>
      <c r="G7" s="4">
        <v>-7.4440931341019896</v>
      </c>
      <c r="H7" s="4">
        <v>-26.383745523681601</v>
      </c>
      <c r="I7" s="4">
        <v>-34.904547702735499</v>
      </c>
      <c r="J7" s="4">
        <v>-38.967693206668002</v>
      </c>
      <c r="K7" s="4">
        <v>-40.122519630216999</v>
      </c>
      <c r="L7" s="4">
        <v>-40.6364439362806</v>
      </c>
      <c r="M7" s="4">
        <v>-39.623662909026699</v>
      </c>
      <c r="N7" s="4">
        <v>-38.997395531084202</v>
      </c>
      <c r="O7" s="4">
        <v>-38.997395531084202</v>
      </c>
      <c r="P7" s="4">
        <v>-38.997395531084202</v>
      </c>
      <c r="Q7" s="4">
        <v>-38.997395531084202</v>
      </c>
      <c r="R7" s="4">
        <v>-38.997395531084202</v>
      </c>
      <c r="S7" s="4">
        <v>-38.997395531084202</v>
      </c>
      <c r="T7" s="4">
        <v>-38.997395531084202</v>
      </c>
      <c r="U7" s="4">
        <v>-38.997395531084202</v>
      </c>
      <c r="V7" s="4">
        <v>-38.997395531084202</v>
      </c>
      <c r="W7" s="4">
        <v>-38.997395531084202</v>
      </c>
      <c r="X7" s="4">
        <v>-38.997395531084202</v>
      </c>
      <c r="Y7" s="4">
        <v>-38.997395531084202</v>
      </c>
      <c r="Z7" s="4">
        <v>-38.997395531084202</v>
      </c>
      <c r="AA7" s="4">
        <v>-38.997395531084202</v>
      </c>
      <c r="AB7" s="4">
        <v>-38.997395531084202</v>
      </c>
      <c r="AC7" s="4">
        <v>-38.997395531084202</v>
      </c>
      <c r="AD7" s="4">
        <v>-38.997395531084202</v>
      </c>
      <c r="AE7" s="4">
        <v>-38.997395531084202</v>
      </c>
      <c r="AF7" s="4">
        <v>-38.997395531084202</v>
      </c>
      <c r="AG7" s="4">
        <v>-38.997395531084202</v>
      </c>
      <c r="AH7" s="4">
        <v>-38.997395531084202</v>
      </c>
      <c r="AI7" s="4">
        <v>-38.997395531084202</v>
      </c>
      <c r="AJ7" s="4">
        <v>-38.997395531084202</v>
      </c>
      <c r="AK7" s="4">
        <v>-38.997395531084202</v>
      </c>
      <c r="AL7" s="4">
        <v>-38.997395531084202</v>
      </c>
      <c r="AM7" s="4">
        <v>-38.997395531084202</v>
      </c>
      <c r="AN7" s="4">
        <v>-38.997395531084202</v>
      </c>
      <c r="AO7" s="4">
        <v>-38.997395531084202</v>
      </c>
      <c r="AP7" s="4">
        <v>-38.997395531084202</v>
      </c>
      <c r="AQ7" s="4">
        <v>-38.997395531084202</v>
      </c>
      <c r="AR7" s="4">
        <v>-38.997395531084202</v>
      </c>
      <c r="AS7" s="4">
        <v>-38.997395531084202</v>
      </c>
    </row>
    <row r="8" spans="1:45" x14ac:dyDescent="0.3">
      <c r="A8" s="3">
        <v>5</v>
      </c>
      <c r="B8" s="3" t="s">
        <v>44</v>
      </c>
      <c r="C8" s="3">
        <v>400</v>
      </c>
      <c r="D8" s="3">
        <v>0.7</v>
      </c>
      <c r="E8" s="3">
        <v>0</v>
      </c>
      <c r="F8" s="4">
        <v>0</v>
      </c>
      <c r="G8" s="4">
        <v>20.7027062821006</v>
      </c>
      <c r="H8" s="4">
        <v>11.1846658666653</v>
      </c>
      <c r="I8" s="4">
        <v>8.6006245515894797</v>
      </c>
      <c r="J8" s="4">
        <v>7.0859806592980803</v>
      </c>
      <c r="K8" s="4">
        <v>8.6729318744820407</v>
      </c>
      <c r="L8" s="4">
        <v>6.4673832833177398</v>
      </c>
      <c r="M8" s="4">
        <v>6.1806447171626004</v>
      </c>
      <c r="N8" s="4">
        <v>5.1235621624596002</v>
      </c>
      <c r="O8" s="4">
        <v>3.8667171675667902</v>
      </c>
      <c r="P8" s="4">
        <v>4.8486979904204901</v>
      </c>
      <c r="Q8" s="4">
        <v>2.6583468254903702</v>
      </c>
      <c r="R8" s="4">
        <v>1.7154001763325899</v>
      </c>
      <c r="S8" s="4">
        <v>1.80345741850013</v>
      </c>
      <c r="T8" s="4">
        <v>1.0793334248849</v>
      </c>
      <c r="U8" s="4">
        <v>0.91429920319222102</v>
      </c>
      <c r="V8" s="4">
        <v>0.61651169276172801</v>
      </c>
      <c r="W8" s="4">
        <v>9.9690319903981001E-2</v>
      </c>
      <c r="X8" s="4">
        <v>-0.49895001405492401</v>
      </c>
      <c r="Y8" s="4">
        <v>0.56663397624495604</v>
      </c>
      <c r="Z8" s="4">
        <v>0.50379027257148901</v>
      </c>
      <c r="AA8" s="4">
        <v>-0.22573030043810699</v>
      </c>
      <c r="AB8" s="4">
        <v>-0.23088835034725</v>
      </c>
      <c r="AC8" s="4">
        <v>1.6697407787074701</v>
      </c>
      <c r="AD8" s="4">
        <v>0.71560319087462099</v>
      </c>
      <c r="AE8" s="4">
        <v>0</v>
      </c>
      <c r="AF8" s="4">
        <v>-0.71051869641134102</v>
      </c>
      <c r="AG8" s="4">
        <v>0.23740182692575201</v>
      </c>
      <c r="AH8" s="4">
        <v>1.1926719847910401</v>
      </c>
      <c r="AI8" s="4">
        <v>0.47706879391641799</v>
      </c>
      <c r="AJ8" s="4">
        <v>0.23627996103744101</v>
      </c>
      <c r="AK8" s="4">
        <v>0</v>
      </c>
      <c r="AL8" s="4">
        <v>0</v>
      </c>
      <c r="AM8" s="4">
        <v>0.47480365385150503</v>
      </c>
      <c r="AN8" s="4">
        <v>-0.23627996103742799</v>
      </c>
      <c r="AO8" s="4">
        <v>0.47706879391641799</v>
      </c>
      <c r="AP8" s="4">
        <v>0.717314232052356</v>
      </c>
      <c r="AQ8" s="4">
        <v>0</v>
      </c>
      <c r="AR8" s="4">
        <v>0.47593352874370798</v>
      </c>
      <c r="AS8" s="4">
        <v>0.95413758783282399</v>
      </c>
    </row>
    <row r="9" spans="1:45" x14ac:dyDescent="0.3">
      <c r="A9" s="3">
        <v>6</v>
      </c>
      <c r="B9" s="3" t="s">
        <v>45</v>
      </c>
      <c r="C9" s="3">
        <v>400</v>
      </c>
      <c r="D9" s="3">
        <v>0.7</v>
      </c>
      <c r="E9" s="3">
        <v>0</v>
      </c>
      <c r="F9" s="4">
        <v>0</v>
      </c>
      <c r="G9" s="4">
        <v>20.769132077658199</v>
      </c>
      <c r="H9" s="4">
        <v>14.3722645182814</v>
      </c>
      <c r="I9" s="4">
        <v>14.1168736203226</v>
      </c>
      <c r="J9" s="4">
        <v>7.5805404198339303</v>
      </c>
      <c r="K9" s="4">
        <v>10.221150546319899</v>
      </c>
      <c r="L9" s="4">
        <v>8.6848772568505002</v>
      </c>
      <c r="M9" s="4">
        <v>7.3846917178581597</v>
      </c>
      <c r="N9" s="4">
        <v>8.4227063696511397</v>
      </c>
      <c r="O9" s="4">
        <v>6.75385692386494</v>
      </c>
      <c r="P9" s="4">
        <v>7.3819445957343497</v>
      </c>
      <c r="Q9" s="4">
        <v>6.4168719245668804</v>
      </c>
      <c r="R9" s="4">
        <v>4.8620351830101098</v>
      </c>
      <c r="S9" s="4">
        <v>4.20886911373207</v>
      </c>
      <c r="T9" s="4">
        <v>3.94529594048351</v>
      </c>
      <c r="U9" s="4">
        <v>3.7755824052542599</v>
      </c>
      <c r="V9" s="4">
        <v>3.9606278100279302</v>
      </c>
      <c r="W9" s="4">
        <v>2.94459837899509</v>
      </c>
      <c r="X9" s="4">
        <v>2.5718750221453699</v>
      </c>
      <c r="Y9" s="4">
        <v>2.9484497654209099</v>
      </c>
      <c r="Z9" s="4">
        <v>2.8728957161242898</v>
      </c>
      <c r="AA9" s="4">
        <v>3.0825389548704898</v>
      </c>
      <c r="AB9" s="4">
        <v>2.3807022448401902</v>
      </c>
      <c r="AC9" s="4">
        <v>3.57801595437313</v>
      </c>
      <c r="AD9" s="4">
        <v>3.3394815574149299</v>
      </c>
      <c r="AE9" s="4">
        <v>3.78943304752719</v>
      </c>
      <c r="AF9" s="4">
        <v>1.8947165237636101</v>
      </c>
      <c r="AG9" s="4">
        <v>3.0862237500348599</v>
      </c>
      <c r="AH9" s="4">
        <v>3.3394815574149299</v>
      </c>
      <c r="AI9" s="4">
        <v>3.8165503513313501</v>
      </c>
      <c r="AJ9" s="4">
        <v>1.8902396882994901</v>
      </c>
      <c r="AK9" s="4">
        <v>1.65006096385955</v>
      </c>
      <c r="AL9" s="4">
        <v>3.3236255769606302</v>
      </c>
      <c r="AM9" s="4">
        <v>3.5610274038863898</v>
      </c>
      <c r="AN9" s="4">
        <v>2.8353595324492198</v>
      </c>
      <c r="AO9" s="4">
        <v>3.57801595437313</v>
      </c>
      <c r="AP9" s="4">
        <v>4.06478064829665</v>
      </c>
      <c r="AQ9" s="4">
        <v>3.55259348205673</v>
      </c>
      <c r="AR9" s="4">
        <v>3.3315347012059502</v>
      </c>
      <c r="AS9" s="4">
        <v>3.3394815574149299</v>
      </c>
    </row>
    <row r="10" spans="1:45" x14ac:dyDescent="0.3">
      <c r="A10" s="3">
        <v>7</v>
      </c>
      <c r="B10" s="3" t="s">
        <v>46</v>
      </c>
      <c r="C10" s="3">
        <v>400</v>
      </c>
      <c r="D10" s="3">
        <v>0.7</v>
      </c>
      <c r="E10" s="3">
        <v>0</v>
      </c>
      <c r="F10" s="4">
        <v>0</v>
      </c>
      <c r="G10" s="4">
        <v>20.279940237477401</v>
      </c>
      <c r="H10" s="4">
        <v>10.9523833234578</v>
      </c>
      <c r="I10" s="4">
        <v>11.169986093737799</v>
      </c>
      <c r="J10" s="4">
        <v>7.5765176063767301</v>
      </c>
      <c r="K10" s="4">
        <v>8.5086837218990894</v>
      </c>
      <c r="L10" s="4">
        <v>4.7238074154244796</v>
      </c>
      <c r="M10" s="4">
        <v>3.9928380634715901</v>
      </c>
      <c r="N10" s="4">
        <v>2.6110819824338201</v>
      </c>
      <c r="O10" s="4">
        <v>0.31468321909872998</v>
      </c>
      <c r="P10" s="4">
        <v>2.6196426515120801</v>
      </c>
      <c r="Q10" s="4">
        <v>1.9260143241818599</v>
      </c>
      <c r="R10" s="4">
        <v>0.74720478966259196</v>
      </c>
      <c r="S10" s="4">
        <v>-0.36141310720860398</v>
      </c>
      <c r="T10" s="4">
        <v>-0.83130825218081805</v>
      </c>
      <c r="U10" s="4">
        <v>-1.4701034651928</v>
      </c>
      <c r="V10" s="4">
        <v>-0.57781549197619697</v>
      </c>
      <c r="W10" s="4">
        <v>-1.7969150528234299</v>
      </c>
      <c r="X10" s="4">
        <v>-1.9162538769166</v>
      </c>
      <c r="Y10" s="4">
        <v>-0.862455497260604</v>
      </c>
      <c r="Z10" s="4">
        <v>-1.1545835379154801</v>
      </c>
      <c r="AA10" s="4">
        <v>-2.1161698749001601</v>
      </c>
      <c r="AB10" s="4">
        <v>-1.65539231135858</v>
      </c>
      <c r="AC10" s="4">
        <v>-1.1926719847910501</v>
      </c>
      <c r="AD10" s="4">
        <v>-0.95413758783283698</v>
      </c>
      <c r="AE10" s="4">
        <v>-1.6578769582931401</v>
      </c>
      <c r="AF10" s="4">
        <v>-1.18419782735225</v>
      </c>
      <c r="AG10" s="4">
        <v>-1.1870091346287901</v>
      </c>
      <c r="AH10" s="4">
        <v>-0.95413758783283698</v>
      </c>
      <c r="AI10" s="4">
        <v>-0.47706879391643198</v>
      </c>
      <c r="AJ10" s="4">
        <v>-1.8902396882994601</v>
      </c>
      <c r="AK10" s="4">
        <v>-1.65006096385955</v>
      </c>
      <c r="AL10" s="4">
        <v>-1.1870091346287901</v>
      </c>
      <c r="AM10" s="4">
        <v>-1.4244109615545499</v>
      </c>
      <c r="AN10" s="4">
        <v>-1.6539597272620199</v>
      </c>
      <c r="AO10" s="4">
        <v>-0.47706879391643198</v>
      </c>
      <c r="AP10" s="4">
        <v>-0.478209488034886</v>
      </c>
      <c r="AQ10" s="4">
        <v>-2.3683956547044902</v>
      </c>
      <c r="AR10" s="4">
        <v>-1.1898338218592599</v>
      </c>
      <c r="AS10" s="4">
        <v>-0.47706879391643198</v>
      </c>
    </row>
    <row r="11" spans="1:45" x14ac:dyDescent="0.3">
      <c r="A11" s="3">
        <v>8</v>
      </c>
      <c r="B11" s="3" t="s">
        <v>47</v>
      </c>
      <c r="C11" s="3">
        <v>400</v>
      </c>
      <c r="D11" s="3">
        <v>0.7</v>
      </c>
      <c r="E11" s="3">
        <v>0</v>
      </c>
      <c r="F11" s="4">
        <v>0</v>
      </c>
      <c r="G11" s="4">
        <v>13.201350864777</v>
      </c>
      <c r="H11" s="4">
        <v>-2.2750245228622901</v>
      </c>
      <c r="I11" s="4">
        <v>-10.3103173048817</v>
      </c>
      <c r="J11" s="4">
        <v>-16.640491013116801</v>
      </c>
      <c r="K11" s="4">
        <v>-20.687474429889601</v>
      </c>
      <c r="L11" s="4">
        <v>-24.803149068288999</v>
      </c>
      <c r="M11" s="4">
        <v>-27.3251777657849</v>
      </c>
      <c r="N11" s="4">
        <v>-28.5886407434791</v>
      </c>
      <c r="O11" s="4">
        <v>-30.199146963180301</v>
      </c>
      <c r="P11" s="4">
        <v>-29.363700589148799</v>
      </c>
      <c r="Q11" s="4">
        <v>-30.904969002138198</v>
      </c>
      <c r="R11" s="4">
        <v>-31.980401304885302</v>
      </c>
      <c r="S11" s="4">
        <v>-31.240825609456198</v>
      </c>
      <c r="T11" s="4">
        <v>-31.935002358448301</v>
      </c>
      <c r="U11" s="4">
        <v>-32.264306266985102</v>
      </c>
      <c r="V11" s="4">
        <v>-32.533412795902002</v>
      </c>
      <c r="W11" s="4">
        <v>-33.146557216731601</v>
      </c>
      <c r="X11" s="4">
        <v>-33.177134636780401</v>
      </c>
      <c r="Y11" s="4">
        <v>-33.355365129383202</v>
      </c>
      <c r="Z11" s="4">
        <v>-33.935895560355597</v>
      </c>
      <c r="AA11" s="4">
        <v>-33.935339877404999</v>
      </c>
      <c r="AB11" s="4">
        <v>-32.628916124613198</v>
      </c>
      <c r="AC11" s="4">
        <v>-32.542651441016098</v>
      </c>
      <c r="AD11" s="4">
        <v>-31.898847103625901</v>
      </c>
      <c r="AE11" s="4">
        <v>-33.864150009444003</v>
      </c>
      <c r="AF11" s="4">
        <v>-32.9299955533372</v>
      </c>
      <c r="AG11" s="4">
        <v>-32.769286376043297</v>
      </c>
      <c r="AH11" s="4">
        <v>-32.215024446793997</v>
      </c>
      <c r="AI11" s="4">
        <v>-32.667166396228303</v>
      </c>
      <c r="AJ11" s="4">
        <v>-32.825725217037899</v>
      </c>
      <c r="AK11" s="4">
        <v>-32.882945264531301</v>
      </c>
      <c r="AL11" s="4">
        <v>-32.508619170078802</v>
      </c>
      <c r="AM11" s="4">
        <v>-32.777476739072199</v>
      </c>
      <c r="AN11" s="4">
        <v>-33.400121802319902</v>
      </c>
      <c r="AO11" s="4">
        <v>-32.5136695117857</v>
      </c>
      <c r="AP11" s="4">
        <v>-32.992688774689803</v>
      </c>
      <c r="AQ11" s="4">
        <v>-33.364951415323603</v>
      </c>
      <c r="AR11" s="4">
        <v>-33.047098976921397</v>
      </c>
      <c r="AS11" s="4">
        <v>-32.196180229434297</v>
      </c>
    </row>
    <row r="12" spans="1:45" x14ac:dyDescent="0.3">
      <c r="A12" s="3">
        <v>9</v>
      </c>
      <c r="B12" s="3" t="s">
        <v>44</v>
      </c>
      <c r="C12" s="3">
        <v>4289</v>
      </c>
      <c r="D12" s="3">
        <v>0.7</v>
      </c>
      <c r="E12" s="3">
        <v>0</v>
      </c>
      <c r="F12" s="4">
        <v>0</v>
      </c>
      <c r="G12" s="4">
        <v>5.3236506575993703</v>
      </c>
      <c r="H12" s="4">
        <v>1.0422755935871399</v>
      </c>
      <c r="I12" s="4">
        <v>-9.21057637329376</v>
      </c>
      <c r="J12" s="4">
        <v>-9.4706125251477395</v>
      </c>
      <c r="K12" s="4">
        <v>-10.3583861184431</v>
      </c>
      <c r="L12" s="4">
        <v>-11.0493613928328</v>
      </c>
      <c r="M12" s="4">
        <v>-10.992190985330399</v>
      </c>
      <c r="N12" s="4">
        <v>-11.157858147642999</v>
      </c>
      <c r="O12" s="4">
        <v>-11.4030552689247</v>
      </c>
      <c r="P12" s="4">
        <v>-11.3221731313759</v>
      </c>
      <c r="Q12" s="4">
        <v>-11.384074673781701</v>
      </c>
      <c r="R12" s="4">
        <v>-12.172227939607801</v>
      </c>
      <c r="S12" s="4">
        <v>-13.050163512555001</v>
      </c>
      <c r="T12" s="4">
        <v>-13.451039127762201</v>
      </c>
      <c r="U12" s="4">
        <v>-13.970170609074099</v>
      </c>
      <c r="V12" s="4">
        <v>-14.526940045259799</v>
      </c>
      <c r="W12" s="4">
        <v>-14.8365378850553</v>
      </c>
      <c r="X12" s="4">
        <v>-14.9264192072427</v>
      </c>
      <c r="Y12" s="4">
        <v>-14.9728102048631</v>
      </c>
      <c r="Z12" s="4">
        <v>-15.0682452378693</v>
      </c>
      <c r="AA12" s="4">
        <v>-15.116861586838899</v>
      </c>
      <c r="AB12" s="4">
        <v>-15.1584263608654</v>
      </c>
      <c r="AC12" s="4">
        <v>-15.1861181286411</v>
      </c>
      <c r="AD12" s="4">
        <v>-15.2711310884039</v>
      </c>
      <c r="AE12" s="4">
        <v>-15.3613418047034</v>
      </c>
      <c r="AF12" s="4">
        <v>-15.4056660844891</v>
      </c>
      <c r="AG12" s="4">
        <v>-15.441375493304101</v>
      </c>
      <c r="AH12" s="4">
        <v>-15.4637308340762</v>
      </c>
      <c r="AI12" s="4">
        <v>-15.5075706992753</v>
      </c>
      <c r="AJ12" s="4">
        <v>-15.531816763678201</v>
      </c>
      <c r="AK12" s="4">
        <v>-15.5479461552844</v>
      </c>
      <c r="AL12" s="4">
        <v>-15.5567891247014</v>
      </c>
      <c r="AM12" s="4">
        <v>-15.555308695731201</v>
      </c>
      <c r="AN12" s="4">
        <v>-15.555443282328</v>
      </c>
      <c r="AO12" s="4">
        <v>-15.5553221544102</v>
      </c>
      <c r="AP12" s="4">
        <v>-15.5553221544102</v>
      </c>
      <c r="AQ12" s="4">
        <v>-15.5553490717553</v>
      </c>
      <c r="AR12" s="4">
        <v>-15.5553490717553</v>
      </c>
      <c r="AS12" s="4">
        <v>-15.5553490717553</v>
      </c>
    </row>
    <row r="13" spans="1:45" x14ac:dyDescent="0.3">
      <c r="A13" s="3">
        <v>10</v>
      </c>
      <c r="B13" s="3" t="s">
        <v>45</v>
      </c>
      <c r="C13" s="3">
        <v>4289</v>
      </c>
      <c r="D13" s="3">
        <v>0.7</v>
      </c>
      <c r="E13" s="3">
        <v>0</v>
      </c>
      <c r="F13" s="4">
        <v>0</v>
      </c>
      <c r="G13" s="4">
        <v>3.9700854298335702</v>
      </c>
      <c r="H13" s="4">
        <v>0.67788995538650498</v>
      </c>
      <c r="I13" s="4">
        <v>-4.8385156689705298</v>
      </c>
      <c r="J13" s="4">
        <v>-3.8517734276344502</v>
      </c>
      <c r="K13" s="4">
        <v>-6.4303027201548399</v>
      </c>
      <c r="L13" s="4">
        <v>-7.8743793342017101</v>
      </c>
      <c r="M13" s="4">
        <v>-7.0273821618561598</v>
      </c>
      <c r="N13" s="4">
        <v>-7.4491860820409403</v>
      </c>
      <c r="O13" s="4">
        <v>-8.2217647884453005</v>
      </c>
      <c r="P13" s="4">
        <v>-9.7426193448461103</v>
      </c>
      <c r="Q13" s="4">
        <v>-11.097931425227699</v>
      </c>
      <c r="R13" s="4">
        <v>-11.6826556693324</v>
      </c>
      <c r="S13" s="4">
        <v>-12.6585154936423</v>
      </c>
      <c r="T13" s="4">
        <v>-13.1243387379923</v>
      </c>
      <c r="U13" s="4">
        <v>-13.6454298090622</v>
      </c>
      <c r="V13" s="4">
        <v>-14.204300908745401</v>
      </c>
      <c r="W13" s="4">
        <v>-14.5150674019125</v>
      </c>
      <c r="X13" s="4">
        <v>-14.6052880033089</v>
      </c>
      <c r="Y13" s="4">
        <v>-14.6518541151866</v>
      </c>
      <c r="Z13" s="4">
        <v>-14.747649391252599</v>
      </c>
      <c r="AA13" s="4">
        <v>-14.7964492546168</v>
      </c>
      <c r="AB13" s="4">
        <v>-14.8381709251299</v>
      </c>
      <c r="AC13" s="4">
        <v>-14.8659672223099</v>
      </c>
      <c r="AD13" s="4">
        <v>-14.9513010844476</v>
      </c>
      <c r="AE13" s="4">
        <v>-15.041852323335499</v>
      </c>
      <c r="AF13" s="4">
        <v>-15.0863439160425</v>
      </c>
      <c r="AG13" s="4">
        <v>-15.1221881188245</v>
      </c>
      <c r="AH13" s="4">
        <v>-15.1446278453417</v>
      </c>
      <c r="AI13" s="4">
        <v>-15.188633194919801</v>
      </c>
      <c r="AJ13" s="4">
        <v>-15.212970782070199</v>
      </c>
      <c r="AK13" s="4">
        <v>-15.229161058041401</v>
      </c>
      <c r="AL13" s="4">
        <v>-15.2380374074265</v>
      </c>
      <c r="AM13" s="4">
        <v>-15.236551390212201</v>
      </c>
      <c r="AN13" s="4">
        <v>-15.2366864848393</v>
      </c>
      <c r="AO13" s="4">
        <v>-15.236564899694301</v>
      </c>
      <c r="AP13" s="4">
        <v>-15.236564899694301</v>
      </c>
      <c r="AQ13" s="4">
        <v>-15.2365919186455</v>
      </c>
      <c r="AR13" s="4">
        <v>-15.2365919186455</v>
      </c>
      <c r="AS13" s="4">
        <v>-15.2365919186455</v>
      </c>
    </row>
    <row r="14" spans="1:45" x14ac:dyDescent="0.3">
      <c r="A14" s="3">
        <v>11</v>
      </c>
      <c r="B14" s="3" t="s">
        <v>46</v>
      </c>
      <c r="C14" s="3">
        <v>4289</v>
      </c>
      <c r="D14" s="3">
        <v>0.7</v>
      </c>
      <c r="E14" s="3">
        <v>0</v>
      </c>
      <c r="F14" s="4">
        <v>0</v>
      </c>
      <c r="G14" s="4">
        <v>4.5383617942462804</v>
      </c>
      <c r="H14" s="4">
        <v>2.9004237471793801</v>
      </c>
      <c r="I14" s="4">
        <v>-3.43201758066663</v>
      </c>
      <c r="J14" s="4">
        <v>-2.7925903519006501</v>
      </c>
      <c r="K14" s="4">
        <v>-5.40025824067303</v>
      </c>
      <c r="L14" s="4">
        <v>-6.4501933718884601</v>
      </c>
      <c r="M14" s="4">
        <v>-6.7279178835058397</v>
      </c>
      <c r="N14" s="4">
        <v>-6.9338974149120398</v>
      </c>
      <c r="O14" s="4">
        <v>-7.4518289788568701</v>
      </c>
      <c r="P14" s="4">
        <v>-8.8553266239330206</v>
      </c>
      <c r="Q14" s="4">
        <v>-10.009003492504201</v>
      </c>
      <c r="R14" s="4">
        <v>-11.030341608105701</v>
      </c>
      <c r="S14" s="4">
        <v>-11.8864582225956</v>
      </c>
      <c r="T14" s="4">
        <v>-12.2975417265821</v>
      </c>
      <c r="U14" s="4">
        <v>-12.8445378110327</v>
      </c>
      <c r="V14" s="4">
        <v>-13.4299669811108</v>
      </c>
      <c r="W14" s="4">
        <v>-13.7435382423698</v>
      </c>
      <c r="X14" s="4">
        <v>-13.834573113868</v>
      </c>
      <c r="Y14" s="4">
        <v>-13.8815594999633</v>
      </c>
      <c r="Z14" s="4">
        <v>-13.9782193593726</v>
      </c>
      <c r="AA14" s="4">
        <v>-14.027459657283799</v>
      </c>
      <c r="AB14" s="4">
        <v>-14.0695578793646</v>
      </c>
      <c r="AC14" s="4">
        <v>-14.097605047115</v>
      </c>
      <c r="AD14" s="4">
        <v>-14.1837090749525</v>
      </c>
      <c r="AE14" s="4">
        <v>-14.275077568052501</v>
      </c>
      <c r="AF14" s="4">
        <v>-14.319970711770701</v>
      </c>
      <c r="AG14" s="4">
        <v>-14.3561384200736</v>
      </c>
      <c r="AH14" s="4">
        <v>-14.378780672378699</v>
      </c>
      <c r="AI14" s="4">
        <v>-14.4231831844666</v>
      </c>
      <c r="AJ14" s="4">
        <v>-14.447740426211</v>
      </c>
      <c r="AK14" s="4">
        <v>-14.4640768246582</v>
      </c>
      <c r="AL14" s="4">
        <v>-14.4730332859668</v>
      </c>
      <c r="AM14" s="4">
        <v>-14.4715338569666</v>
      </c>
      <c r="AN14" s="4">
        <v>-14.4716701708664</v>
      </c>
      <c r="AO14" s="4">
        <v>-14.4715474883761</v>
      </c>
      <c r="AP14" s="4">
        <v>-14.4715474883761</v>
      </c>
      <c r="AQ14" s="4">
        <v>-14.471574751182199</v>
      </c>
      <c r="AR14" s="4">
        <v>-14.471574751182199</v>
      </c>
      <c r="AS14" s="4">
        <v>-14.471574751182199</v>
      </c>
    </row>
    <row r="15" spans="1:45" x14ac:dyDescent="0.3">
      <c r="A15" s="3">
        <v>12</v>
      </c>
      <c r="B15" s="3" t="s">
        <v>47</v>
      </c>
      <c r="C15" s="3">
        <v>4289</v>
      </c>
      <c r="D15" s="3">
        <v>0.7</v>
      </c>
      <c r="E15" s="3">
        <v>0</v>
      </c>
      <c r="F15" s="4">
        <v>0</v>
      </c>
      <c r="G15" s="4">
        <v>1.2755763609591</v>
      </c>
      <c r="H15" s="4">
        <v>-19.426714502646401</v>
      </c>
      <c r="I15" s="4">
        <v>-30.363546747319301</v>
      </c>
      <c r="J15" s="4">
        <v>-35.625225069501496</v>
      </c>
      <c r="K15" s="4">
        <v>-41.003425304963798</v>
      </c>
      <c r="L15" s="4">
        <v>-45.383892511699798</v>
      </c>
      <c r="M15" s="4">
        <v>-47.073212792838</v>
      </c>
      <c r="N15" s="4">
        <v>-48.280679638078297</v>
      </c>
      <c r="O15" s="4">
        <v>-49.340833382117403</v>
      </c>
      <c r="P15" s="4">
        <v>-50.332487932867103</v>
      </c>
      <c r="Q15" s="4">
        <v>-51.1790557120854</v>
      </c>
      <c r="R15" s="4">
        <v>-51.704116234919503</v>
      </c>
      <c r="S15" s="4">
        <v>-52.112074822582798</v>
      </c>
      <c r="T15" s="4">
        <v>-52.343266713134298</v>
      </c>
      <c r="U15" s="4">
        <v>-52.565712112734403</v>
      </c>
      <c r="V15" s="4">
        <v>-52.776696936670398</v>
      </c>
      <c r="W15" s="4">
        <v>-53.016060183132097</v>
      </c>
      <c r="X15" s="4">
        <v>-52.989394320858899</v>
      </c>
      <c r="Y15" s="4">
        <v>-52.939155391211798</v>
      </c>
      <c r="Z15" s="4">
        <v>-52.846490373147901</v>
      </c>
      <c r="AA15" s="4">
        <v>-52.682996694786603</v>
      </c>
      <c r="AB15" s="4">
        <v>-52.633180224547097</v>
      </c>
      <c r="AC15" s="4">
        <v>-52.841659444595798</v>
      </c>
      <c r="AD15" s="4">
        <v>-52.882835715160702</v>
      </c>
      <c r="AE15" s="4">
        <v>-52.908975689566098</v>
      </c>
      <c r="AF15" s="4">
        <v>-52.770862235315803</v>
      </c>
      <c r="AG15" s="4">
        <v>-52.780377381616603</v>
      </c>
      <c r="AH15" s="4">
        <v>-52.794504535969203</v>
      </c>
      <c r="AI15" s="4">
        <v>-52.657379312852299</v>
      </c>
      <c r="AJ15" s="4">
        <v>-52.788045061227201</v>
      </c>
      <c r="AK15" s="4">
        <v>-52.868659424188003</v>
      </c>
      <c r="AL15" s="4">
        <v>-52.783515308688699</v>
      </c>
      <c r="AM15" s="4">
        <v>-52.876306546350698</v>
      </c>
      <c r="AN15" s="4">
        <v>-52.799417822585099</v>
      </c>
      <c r="AO15" s="4">
        <v>-52.873987128900801</v>
      </c>
      <c r="AP15" s="4">
        <v>-52.771666050137</v>
      </c>
      <c r="AQ15" s="4">
        <v>-52.829758657802898</v>
      </c>
      <c r="AR15" s="4">
        <v>-52.823383514740698</v>
      </c>
      <c r="AS15" s="4">
        <v>-52.889589375441602</v>
      </c>
    </row>
    <row r="16" spans="1:45" x14ac:dyDescent="0.3">
      <c r="A16" s="3">
        <v>13</v>
      </c>
      <c r="B16" s="3" t="s">
        <v>44</v>
      </c>
      <c r="C16" s="3">
        <v>40</v>
      </c>
      <c r="D16" s="3">
        <v>0.7</v>
      </c>
      <c r="E16" s="3">
        <v>10</v>
      </c>
      <c r="F16" s="4">
        <v>0</v>
      </c>
      <c r="G16" s="4">
        <v>19.048618492765801</v>
      </c>
      <c r="H16" s="4">
        <v>13.506074049187999</v>
      </c>
      <c r="I16" s="4">
        <v>14.7962035652304</v>
      </c>
      <c r="J16" s="4">
        <v>9.2166604150559195</v>
      </c>
      <c r="K16" s="4">
        <v>5.9814141492283301</v>
      </c>
      <c r="L16" s="4">
        <v>2.80898481522178</v>
      </c>
      <c r="M16" s="4">
        <v>1.9483657518842401</v>
      </c>
      <c r="N16" s="4">
        <v>1.8570188348135199</v>
      </c>
      <c r="O16" s="4">
        <v>1.8570188348135199</v>
      </c>
      <c r="P16" s="4">
        <v>1.8570188348135199</v>
      </c>
      <c r="Q16" s="4">
        <v>1.8570188348135199</v>
      </c>
      <c r="R16" s="4">
        <v>1.8570188348135199</v>
      </c>
      <c r="S16" s="4">
        <v>1.8570188348135199</v>
      </c>
      <c r="T16" s="4">
        <v>1.8570188348135199</v>
      </c>
      <c r="U16" s="4">
        <v>1.8570188348135199</v>
      </c>
      <c r="V16" s="4">
        <v>1.8570188348135199</v>
      </c>
      <c r="W16" s="4">
        <v>1.8570188348135199</v>
      </c>
      <c r="X16" s="4">
        <v>1.8570188348135199</v>
      </c>
      <c r="Y16" s="4">
        <v>1.8570188348135199</v>
      </c>
      <c r="Z16" s="4">
        <v>1.8570188348135199</v>
      </c>
      <c r="AA16" s="4">
        <v>1.8570188348135199</v>
      </c>
      <c r="AB16" s="4">
        <v>1.8570188348135199</v>
      </c>
      <c r="AC16" s="4">
        <v>1.8570188348135199</v>
      </c>
      <c r="AD16" s="4">
        <v>1.8570188348135199</v>
      </c>
      <c r="AE16" s="4">
        <v>1.8570188348135199</v>
      </c>
      <c r="AF16" s="4">
        <v>1.8570188348135199</v>
      </c>
      <c r="AG16" s="4">
        <v>1.8570188348135199</v>
      </c>
      <c r="AH16" s="4">
        <v>1.8570188348135199</v>
      </c>
      <c r="AI16" s="4">
        <v>1.8570188348135199</v>
      </c>
      <c r="AJ16" s="4">
        <v>1.8570188348135199</v>
      </c>
      <c r="AK16" s="4">
        <v>1.8570188348135199</v>
      </c>
      <c r="AL16" s="4">
        <v>1.8570188348135199</v>
      </c>
      <c r="AM16" s="4">
        <v>1.8570188348135199</v>
      </c>
      <c r="AN16" s="4">
        <v>1.8570188348135199</v>
      </c>
      <c r="AO16" s="4">
        <v>1.8570188348135199</v>
      </c>
      <c r="AP16" s="4">
        <v>1.8570188348135199</v>
      </c>
      <c r="AQ16" s="4">
        <v>1.8570188348135199</v>
      </c>
      <c r="AR16" s="4">
        <v>1.8570188348135199</v>
      </c>
      <c r="AS16" s="4">
        <v>1.8570188348135199</v>
      </c>
    </row>
    <row r="17" spans="1:45" x14ac:dyDescent="0.3">
      <c r="A17" s="3">
        <v>14</v>
      </c>
      <c r="B17" s="3" t="s">
        <v>45</v>
      </c>
      <c r="C17" s="3">
        <v>40</v>
      </c>
      <c r="D17" s="3">
        <v>0.7</v>
      </c>
      <c r="E17" s="3">
        <v>10</v>
      </c>
      <c r="F17" s="4">
        <v>0</v>
      </c>
      <c r="G17" s="4">
        <v>22.544871057068001</v>
      </c>
      <c r="H17" s="4">
        <v>15.0144692937915</v>
      </c>
      <c r="I17" s="4">
        <v>13.7654416735687</v>
      </c>
      <c r="J17" s="4">
        <v>10.1515951814115</v>
      </c>
      <c r="K17" s="4">
        <v>5.11304297373613</v>
      </c>
      <c r="L17" s="4">
        <v>1.8717974550677201</v>
      </c>
      <c r="M17" s="4">
        <v>1.0190236331700999</v>
      </c>
      <c r="N17" s="4">
        <v>0.92850941740676995</v>
      </c>
      <c r="O17" s="4">
        <v>0.92850941740676995</v>
      </c>
      <c r="P17" s="4">
        <v>0.92850941740676995</v>
      </c>
      <c r="Q17" s="4">
        <v>0.92850941740676995</v>
      </c>
      <c r="R17" s="4">
        <v>0.92850941740676995</v>
      </c>
      <c r="S17" s="4">
        <v>0.92850941740676995</v>
      </c>
      <c r="T17" s="4">
        <v>0.92850941740676995</v>
      </c>
      <c r="U17" s="4">
        <v>0.92850941740676995</v>
      </c>
      <c r="V17" s="4">
        <v>0.92850941740676995</v>
      </c>
      <c r="W17" s="4">
        <v>0.92850941740676995</v>
      </c>
      <c r="X17" s="4">
        <v>0.92850941740676995</v>
      </c>
      <c r="Y17" s="4">
        <v>0.92850941740676995</v>
      </c>
      <c r="Z17" s="4">
        <v>0.92850941740676995</v>
      </c>
      <c r="AA17" s="4">
        <v>0.92850941740676995</v>
      </c>
      <c r="AB17" s="4">
        <v>0.92850941740676995</v>
      </c>
      <c r="AC17" s="4">
        <v>0.92850941740676995</v>
      </c>
      <c r="AD17" s="4">
        <v>0.92850941740676995</v>
      </c>
      <c r="AE17" s="4">
        <v>0.92850941740676995</v>
      </c>
      <c r="AF17" s="4">
        <v>0.92850941740676995</v>
      </c>
      <c r="AG17" s="4">
        <v>0.92850941740676995</v>
      </c>
      <c r="AH17" s="4">
        <v>0.92850941740676995</v>
      </c>
      <c r="AI17" s="4">
        <v>0.92850941740676995</v>
      </c>
      <c r="AJ17" s="4">
        <v>0.92850941740676995</v>
      </c>
      <c r="AK17" s="4">
        <v>0.92850941740676995</v>
      </c>
      <c r="AL17" s="4">
        <v>0.92850941740676995</v>
      </c>
      <c r="AM17" s="4">
        <v>0.92850941740676995</v>
      </c>
      <c r="AN17" s="4">
        <v>0.92850941740676995</v>
      </c>
      <c r="AO17" s="4">
        <v>0.92850941740676995</v>
      </c>
      <c r="AP17" s="4">
        <v>0.92850941740676995</v>
      </c>
      <c r="AQ17" s="4">
        <v>0.92850941740676995</v>
      </c>
      <c r="AR17" s="4">
        <v>0.92850941740676995</v>
      </c>
      <c r="AS17" s="4">
        <v>0.92850941740676995</v>
      </c>
    </row>
    <row r="18" spans="1:45" x14ac:dyDescent="0.3">
      <c r="A18" s="3">
        <v>15</v>
      </c>
      <c r="B18" s="3" t="s">
        <v>46</v>
      </c>
      <c r="C18" s="3">
        <v>40</v>
      </c>
      <c r="D18" s="3">
        <v>0.7</v>
      </c>
      <c r="E18" s="3">
        <v>10</v>
      </c>
      <c r="F18" s="4">
        <v>0</v>
      </c>
      <c r="G18" s="4">
        <v>21.7161698295882</v>
      </c>
      <c r="H18" s="4">
        <v>13.7943145983339</v>
      </c>
      <c r="I18" s="4">
        <v>10.8493396041429</v>
      </c>
      <c r="J18" s="4">
        <v>2.5970977216068301</v>
      </c>
      <c r="K18" s="4">
        <v>-0.17236877731790301</v>
      </c>
      <c r="L18" s="4">
        <v>-2.8141393457026602</v>
      </c>
      <c r="M18" s="4">
        <v>-3.6276869604007298</v>
      </c>
      <c r="N18" s="4">
        <v>-3.7140376696270798</v>
      </c>
      <c r="O18" s="4">
        <v>-3.7140376696270798</v>
      </c>
      <c r="P18" s="4">
        <v>-3.7140376696270798</v>
      </c>
      <c r="Q18" s="4">
        <v>-3.7140376696270798</v>
      </c>
      <c r="R18" s="4">
        <v>-3.7140376696270798</v>
      </c>
      <c r="S18" s="4">
        <v>-3.7140376696270798</v>
      </c>
      <c r="T18" s="4">
        <v>-3.7140376696270798</v>
      </c>
      <c r="U18" s="4">
        <v>-3.7140376696270798</v>
      </c>
      <c r="V18" s="4">
        <v>-3.7140376696270798</v>
      </c>
      <c r="W18" s="4">
        <v>-3.7140376696270798</v>
      </c>
      <c r="X18" s="4">
        <v>-3.7140376696270798</v>
      </c>
      <c r="Y18" s="4">
        <v>-3.7140376696270798</v>
      </c>
      <c r="Z18" s="4">
        <v>-3.7140376696270798</v>
      </c>
      <c r="AA18" s="4">
        <v>-3.7140376696270798</v>
      </c>
      <c r="AB18" s="4">
        <v>-3.7140376696270798</v>
      </c>
      <c r="AC18" s="4">
        <v>-3.7140376696270798</v>
      </c>
      <c r="AD18" s="4">
        <v>-3.7140376696270798</v>
      </c>
      <c r="AE18" s="4">
        <v>-3.7140376696270798</v>
      </c>
      <c r="AF18" s="4">
        <v>-3.7140376696270798</v>
      </c>
      <c r="AG18" s="4">
        <v>-3.7140376696270798</v>
      </c>
      <c r="AH18" s="4">
        <v>-3.7140376696270798</v>
      </c>
      <c r="AI18" s="4">
        <v>-3.7140376696270798</v>
      </c>
      <c r="AJ18" s="4">
        <v>-3.7140376696270798</v>
      </c>
      <c r="AK18" s="4">
        <v>-3.7140376696270798</v>
      </c>
      <c r="AL18" s="4">
        <v>-3.7140376696270798</v>
      </c>
      <c r="AM18" s="4">
        <v>-3.7140376696270798</v>
      </c>
      <c r="AN18" s="4">
        <v>-3.7140376696270798</v>
      </c>
      <c r="AO18" s="4">
        <v>-3.7140376696270798</v>
      </c>
      <c r="AP18" s="4">
        <v>-3.7140376696270798</v>
      </c>
      <c r="AQ18" s="4">
        <v>-3.7140376696270798</v>
      </c>
      <c r="AR18" s="4">
        <v>-3.7140376696270798</v>
      </c>
      <c r="AS18" s="4">
        <v>-3.7140376696270798</v>
      </c>
    </row>
    <row r="19" spans="1:45" x14ac:dyDescent="0.3">
      <c r="A19" s="3">
        <v>16</v>
      </c>
      <c r="B19" s="3" t="s">
        <v>47</v>
      </c>
      <c r="C19" s="3">
        <v>40</v>
      </c>
      <c r="D19" s="3">
        <v>0.7</v>
      </c>
      <c r="E19" s="3">
        <v>10</v>
      </c>
      <c r="F19" s="4">
        <v>0</v>
      </c>
      <c r="G19" s="4">
        <v>-7.6634552237290103</v>
      </c>
      <c r="H19" s="4">
        <v>-26.132155428466699</v>
      </c>
      <c r="I19" s="4">
        <v>-32.125119626326899</v>
      </c>
      <c r="J19" s="4">
        <v>-37.109561392093397</v>
      </c>
      <c r="K19" s="4">
        <v>-38.138949058136397</v>
      </c>
      <c r="L19" s="4">
        <v>-39.457696534046903</v>
      </c>
      <c r="M19" s="4">
        <v>-39.872029590253099</v>
      </c>
      <c r="N19" s="4">
        <v>-39.925904948490903</v>
      </c>
      <c r="O19" s="4">
        <v>-39.925904948490903</v>
      </c>
      <c r="P19" s="4">
        <v>-39.925904948490903</v>
      </c>
      <c r="Q19" s="4">
        <v>-39.925904948490903</v>
      </c>
      <c r="R19" s="4">
        <v>-39.925904948490903</v>
      </c>
      <c r="S19" s="4">
        <v>-39.925904948490903</v>
      </c>
      <c r="T19" s="4">
        <v>-39.925904948490903</v>
      </c>
      <c r="U19" s="4">
        <v>-39.925904948490903</v>
      </c>
      <c r="V19" s="4">
        <v>-39.925904948490903</v>
      </c>
      <c r="W19" s="4">
        <v>-39.925904948490903</v>
      </c>
      <c r="X19" s="4">
        <v>-39.925904948490903</v>
      </c>
      <c r="Y19" s="4">
        <v>-39.925904948490903</v>
      </c>
      <c r="Z19" s="4">
        <v>-39.925904948490903</v>
      </c>
      <c r="AA19" s="4">
        <v>-39.925904948490903</v>
      </c>
      <c r="AB19" s="4">
        <v>-39.925904948490903</v>
      </c>
      <c r="AC19" s="4">
        <v>-39.925904948490903</v>
      </c>
      <c r="AD19" s="4">
        <v>-39.925904948490903</v>
      </c>
      <c r="AE19" s="4">
        <v>-39.925904948490903</v>
      </c>
      <c r="AF19" s="4">
        <v>-39.925904948490903</v>
      </c>
      <c r="AG19" s="4">
        <v>-39.925904948490903</v>
      </c>
      <c r="AH19" s="4">
        <v>-39.925904948490903</v>
      </c>
      <c r="AI19" s="4">
        <v>-39.925904948490903</v>
      </c>
      <c r="AJ19" s="4">
        <v>-39.925904948490903</v>
      </c>
      <c r="AK19" s="4">
        <v>-39.925904948490903</v>
      </c>
      <c r="AL19" s="4">
        <v>-39.925904948490903</v>
      </c>
      <c r="AM19" s="4">
        <v>-39.925904948490903</v>
      </c>
      <c r="AN19" s="4">
        <v>-39.925904948490903</v>
      </c>
      <c r="AO19" s="4">
        <v>-39.925904948490903</v>
      </c>
      <c r="AP19" s="4">
        <v>-39.925904948490903</v>
      </c>
      <c r="AQ19" s="4">
        <v>-39.925904948490903</v>
      </c>
      <c r="AR19" s="4">
        <v>-39.925904948490903</v>
      </c>
      <c r="AS19" s="4">
        <v>-39.925904948490903</v>
      </c>
    </row>
    <row r="20" spans="1:45" x14ac:dyDescent="0.3">
      <c r="A20" s="3">
        <v>17</v>
      </c>
      <c r="B20" s="3" t="s">
        <v>44</v>
      </c>
      <c r="C20" s="3">
        <v>400</v>
      </c>
      <c r="D20" s="3">
        <v>0.7</v>
      </c>
      <c r="E20" s="3">
        <v>10</v>
      </c>
      <c r="F20" s="4">
        <v>0</v>
      </c>
      <c r="G20" s="4">
        <v>20.2058578860456</v>
      </c>
      <c r="H20" s="4">
        <v>17.3309416281189</v>
      </c>
      <c r="I20" s="4">
        <v>22.999461661330901</v>
      </c>
      <c r="J20" s="4">
        <v>22.666172982620601</v>
      </c>
      <c r="K20" s="4">
        <v>26.9171401039739</v>
      </c>
      <c r="L20" s="4">
        <v>25.737661457393799</v>
      </c>
      <c r="M20" s="4">
        <v>25.920001662545999</v>
      </c>
      <c r="N20" s="4">
        <v>25.729188473645401</v>
      </c>
      <c r="O20" s="4">
        <v>23.241515200008902</v>
      </c>
      <c r="P20" s="4">
        <v>25.779073856793001</v>
      </c>
      <c r="Q20" s="4">
        <v>22.691008940551601</v>
      </c>
      <c r="R20" s="4">
        <v>21.321356756400199</v>
      </c>
      <c r="S20" s="4">
        <v>21.287292149878802</v>
      </c>
      <c r="T20" s="4">
        <v>19.946919985908998</v>
      </c>
      <c r="U20" s="4">
        <v>20.704841350788001</v>
      </c>
      <c r="V20" s="4">
        <v>20.681208396359001</v>
      </c>
      <c r="W20" s="4">
        <v>19.539895390359899</v>
      </c>
      <c r="X20" s="4">
        <v>18.634652134577699</v>
      </c>
      <c r="Y20" s="4">
        <v>19.6211602896526</v>
      </c>
      <c r="Z20" s="4">
        <v>19.930454909704501</v>
      </c>
      <c r="AA20" s="4">
        <v>18.4423604973747</v>
      </c>
      <c r="AB20" s="4">
        <v>19.237332450140901</v>
      </c>
      <c r="AC20" s="4">
        <v>20.036889344489602</v>
      </c>
      <c r="AD20" s="4">
        <v>20.752492535364201</v>
      </c>
      <c r="AE20" s="4">
        <v>19.184004803106401</v>
      </c>
      <c r="AF20" s="4">
        <v>19.657683934047299</v>
      </c>
      <c r="AG20" s="4">
        <v>19.466949807912201</v>
      </c>
      <c r="AH20" s="4">
        <v>20.275423741447799</v>
      </c>
      <c r="AI20" s="4">
        <v>19.798354947531401</v>
      </c>
      <c r="AJ20" s="4">
        <v>19.611236766107101</v>
      </c>
      <c r="AK20" s="4">
        <v>18.8578395869662</v>
      </c>
      <c r="AL20" s="4">
        <v>19.466949807912201</v>
      </c>
      <c r="AM20" s="4">
        <v>19.466949807912201</v>
      </c>
      <c r="AN20" s="4">
        <v>19.138676844032201</v>
      </c>
      <c r="AO20" s="4">
        <v>20.036889344489602</v>
      </c>
      <c r="AP20" s="4">
        <v>20.8021127295181</v>
      </c>
      <c r="AQ20" s="4">
        <v>19.184004803106401</v>
      </c>
      <c r="AR20" s="4">
        <v>20.703108500351298</v>
      </c>
      <c r="AS20" s="4">
        <v>20.513958138406</v>
      </c>
    </row>
    <row r="21" spans="1:45" x14ac:dyDescent="0.3">
      <c r="A21" s="3">
        <v>18</v>
      </c>
      <c r="B21" s="3" t="s">
        <v>45</v>
      </c>
      <c r="C21" s="3">
        <v>400</v>
      </c>
      <c r="D21" s="3">
        <v>0.7</v>
      </c>
      <c r="E21" s="3">
        <v>10</v>
      </c>
      <c r="F21" s="4">
        <v>0</v>
      </c>
      <c r="G21" s="4">
        <v>20.9241256006258</v>
      </c>
      <c r="H21" s="4">
        <v>21.925430581627499</v>
      </c>
      <c r="I21" s="4">
        <v>25.0430818560185</v>
      </c>
      <c r="J21" s="4">
        <v>22.9336490284085</v>
      </c>
      <c r="K21" s="4">
        <v>26.092977042724002</v>
      </c>
      <c r="L21" s="4">
        <v>22.8148248361512</v>
      </c>
      <c r="M21" s="4">
        <v>22.826172370953</v>
      </c>
      <c r="N21" s="4">
        <v>22.2375209267937</v>
      </c>
      <c r="O21" s="4">
        <v>20.2920319589138</v>
      </c>
      <c r="P21" s="4">
        <v>21.309323365835599</v>
      </c>
      <c r="Q21" s="4">
        <v>20.182597590894201</v>
      </c>
      <c r="R21" s="4">
        <v>18.1747217497227</v>
      </c>
      <c r="S21" s="4">
        <v>16.4764687594149</v>
      </c>
      <c r="T21" s="4">
        <v>16.125636631777599</v>
      </c>
      <c r="U21" s="4">
        <v>16.1744762808564</v>
      </c>
      <c r="V21" s="4">
        <v>17.337092279092801</v>
      </c>
      <c r="W21" s="4">
        <v>15.035457630132299</v>
      </c>
      <c r="X21" s="4">
        <v>15.5638270983774</v>
      </c>
      <c r="Y21" s="4">
        <v>16.0484366058887</v>
      </c>
      <c r="Z21" s="4">
        <v>15.192244022598899</v>
      </c>
      <c r="AA21" s="4">
        <v>15.3703961888738</v>
      </c>
      <c r="AB21" s="4">
        <v>16.150907201283001</v>
      </c>
      <c r="AC21" s="4">
        <v>15.9818045962</v>
      </c>
      <c r="AD21" s="4">
        <v>16.458873390116398</v>
      </c>
      <c r="AE21" s="4">
        <v>15.3945717555792</v>
      </c>
      <c r="AF21" s="4">
        <v>15.631411321049701</v>
      </c>
      <c r="AG21" s="4">
        <v>15.905922404025899</v>
      </c>
      <c r="AH21" s="4">
        <v>16.458873390116398</v>
      </c>
      <c r="AI21" s="4">
        <v>16.458873390116398</v>
      </c>
      <c r="AJ21" s="4">
        <v>15.5944774284707</v>
      </c>
      <c r="AK21" s="4">
        <v>15.0862716695729</v>
      </c>
      <c r="AL21" s="4">
        <v>14.9563150963228</v>
      </c>
      <c r="AM21" s="4">
        <v>16.143324230951599</v>
      </c>
      <c r="AN21" s="4">
        <v>15.3581974674332</v>
      </c>
      <c r="AO21" s="4">
        <v>16.458873390116398</v>
      </c>
      <c r="AP21" s="4">
        <v>17.215541569256398</v>
      </c>
      <c r="AQ21" s="4">
        <v>14.9208926246383</v>
      </c>
      <c r="AR21" s="4">
        <v>16.181739977286099</v>
      </c>
      <c r="AS21" s="4">
        <v>15.743270199241801</v>
      </c>
    </row>
    <row r="22" spans="1:45" x14ac:dyDescent="0.3">
      <c r="A22" s="3">
        <v>19</v>
      </c>
      <c r="B22" s="3" t="s">
        <v>46</v>
      </c>
      <c r="C22" s="3">
        <v>400</v>
      </c>
      <c r="D22" s="3">
        <v>0.7</v>
      </c>
      <c r="E22" s="3">
        <v>10</v>
      </c>
      <c r="F22" s="4">
        <v>0</v>
      </c>
      <c r="G22" s="4">
        <v>20.899500461462701</v>
      </c>
      <c r="H22" s="4">
        <v>20.6077935399063</v>
      </c>
      <c r="I22" s="4">
        <v>25.491467774968498</v>
      </c>
      <c r="J22" s="4">
        <v>24.889803645654201</v>
      </c>
      <c r="K22" s="4">
        <v>26.076192559978299</v>
      </c>
      <c r="L22" s="4">
        <v>23.752616935329598</v>
      </c>
      <c r="M22" s="4">
        <v>22.306496853177102</v>
      </c>
      <c r="N22" s="4">
        <v>21.213175325895101</v>
      </c>
      <c r="O22" s="4">
        <v>18.671904590371199</v>
      </c>
      <c r="P22" s="4">
        <v>20.3137769948741</v>
      </c>
      <c r="Q22" s="4">
        <v>18.538010017277699</v>
      </c>
      <c r="R22" s="4">
        <v>17.4485752097202</v>
      </c>
      <c r="S22" s="4">
        <v>16.235927589891698</v>
      </c>
      <c r="T22" s="4">
        <v>15.4091460028779</v>
      </c>
      <c r="U22" s="4">
        <v>15.2207152135024</v>
      </c>
      <c r="V22" s="4">
        <v>16.1427650943548</v>
      </c>
      <c r="W22" s="4">
        <v>14.561306286950501</v>
      </c>
      <c r="X22" s="4">
        <v>14.618957856469599</v>
      </c>
      <c r="Y22" s="4">
        <v>15.333891869135901</v>
      </c>
      <c r="Z22" s="4">
        <v>14.955333478243601</v>
      </c>
      <c r="AA22" s="4">
        <v>14.6614813484506</v>
      </c>
      <c r="AB22" s="4">
        <v>15.6760725476126</v>
      </c>
      <c r="AC22" s="4">
        <v>15.027667008367199</v>
      </c>
      <c r="AD22" s="4">
        <v>16.220338993158201</v>
      </c>
      <c r="AE22" s="4">
        <v>14.684053059167899</v>
      </c>
      <c r="AF22" s="4">
        <v>15.157732190108799</v>
      </c>
      <c r="AG22" s="4">
        <v>15.1937169232486</v>
      </c>
      <c r="AH22" s="4">
        <v>15.743270199241801</v>
      </c>
      <c r="AI22" s="4">
        <v>15.743270199241801</v>
      </c>
      <c r="AJ22" s="4">
        <v>14.1767976622461</v>
      </c>
      <c r="AK22" s="4">
        <v>14.379102685061699</v>
      </c>
      <c r="AL22" s="4">
        <v>14.9563150963228</v>
      </c>
      <c r="AM22" s="4">
        <v>14.718913269397101</v>
      </c>
      <c r="AN22" s="4">
        <v>13.9405177012086</v>
      </c>
      <c r="AO22" s="4">
        <v>15.743270199241801</v>
      </c>
      <c r="AP22" s="4">
        <v>15.5418083611342</v>
      </c>
      <c r="AQ22" s="4">
        <v>14.684053059167899</v>
      </c>
      <c r="AR22" s="4">
        <v>15.467839684170499</v>
      </c>
      <c r="AS22" s="4">
        <v>15.5047358022836</v>
      </c>
    </row>
    <row r="23" spans="1:45" x14ac:dyDescent="0.3">
      <c r="A23" s="3">
        <v>20</v>
      </c>
      <c r="B23" s="3" t="s">
        <v>47</v>
      </c>
      <c r="C23" s="3">
        <v>400</v>
      </c>
      <c r="D23" s="3">
        <v>0.7</v>
      </c>
      <c r="E23" s="3">
        <v>10</v>
      </c>
      <c r="F23" s="4">
        <v>0</v>
      </c>
      <c r="G23" s="4">
        <v>13.605492854571001</v>
      </c>
      <c r="H23" s="4">
        <v>-4.6055678100710598</v>
      </c>
      <c r="I23" s="4">
        <v>-8.0253796665449499</v>
      </c>
      <c r="J23" s="4">
        <v>-16.283363695996801</v>
      </c>
      <c r="K23" s="4">
        <v>-19.741848660913</v>
      </c>
      <c r="L23" s="4">
        <v>-23.0319689739427</v>
      </c>
      <c r="M23" s="4">
        <v>-26.551899036697499</v>
      </c>
      <c r="N23" s="4">
        <v>-26.472528424705001</v>
      </c>
      <c r="O23" s="4">
        <v>-29.1336850683956</v>
      </c>
      <c r="P23" s="4">
        <v>-28.135731425316902</v>
      </c>
      <c r="Q23" s="4">
        <v>-30.020441304994399</v>
      </c>
      <c r="R23" s="4">
        <v>-29.886860317846399</v>
      </c>
      <c r="S23" s="4">
        <v>-30.500079077909501</v>
      </c>
      <c r="T23" s="4">
        <v>-31.0734820847489</v>
      </c>
      <c r="U23" s="4">
        <v>-30.987279807864802</v>
      </c>
      <c r="V23" s="4">
        <v>-30.945315938356</v>
      </c>
      <c r="W23" s="4">
        <v>-31.877313339951701</v>
      </c>
      <c r="X23" s="4">
        <v>-32.131223440316099</v>
      </c>
      <c r="Y23" s="4">
        <v>-31.169334598077501</v>
      </c>
      <c r="Z23" s="4">
        <v>-31.296949006782199</v>
      </c>
      <c r="AA23" s="4">
        <v>-31.507956387558998</v>
      </c>
      <c r="AB23" s="4">
        <v>-31.4783917587697</v>
      </c>
      <c r="AC23" s="4">
        <v>-31.6590007674844</v>
      </c>
      <c r="AD23" s="4">
        <v>-30.9448884165908</v>
      </c>
      <c r="AE23" s="4">
        <v>-31.418603866287501</v>
      </c>
      <c r="AF23" s="4">
        <v>-31.559464197851</v>
      </c>
      <c r="AG23" s="4">
        <v>-31.205935995280399</v>
      </c>
      <c r="AH23" s="4">
        <v>-30.916085388158098</v>
      </c>
      <c r="AI23" s="4">
        <v>-30.8572270257086</v>
      </c>
      <c r="AJ23" s="4">
        <v>-32.011445401312599</v>
      </c>
      <c r="AK23" s="4">
        <v>-31.707217897032699</v>
      </c>
      <c r="AL23" s="4">
        <v>-31.217153231602701</v>
      </c>
      <c r="AM23" s="4">
        <v>-30.937256477657201</v>
      </c>
      <c r="AN23" s="4">
        <v>-31.780895229330401</v>
      </c>
      <c r="AO23" s="4">
        <v>-30.4482598021238</v>
      </c>
      <c r="AP23" s="4">
        <v>-30.668351558096202</v>
      </c>
      <c r="AQ23" s="4">
        <v>-30.880504373538599</v>
      </c>
      <c r="AR23" s="4">
        <v>-31.9149720954223</v>
      </c>
      <c r="AS23" s="4">
        <v>-31.215744224336799</v>
      </c>
    </row>
    <row r="24" spans="1:45" x14ac:dyDescent="0.3">
      <c r="A24" s="3">
        <v>21</v>
      </c>
      <c r="B24" s="3" t="s">
        <v>44</v>
      </c>
      <c r="C24" s="3">
        <v>4289</v>
      </c>
      <c r="D24" s="3">
        <v>0.7</v>
      </c>
      <c r="E24" s="3">
        <v>10</v>
      </c>
      <c r="F24" s="4">
        <v>0</v>
      </c>
      <c r="G24" s="4">
        <v>4.1858420694050702</v>
      </c>
      <c r="H24" s="4">
        <v>10.4872432990242</v>
      </c>
      <c r="I24" s="4">
        <v>11.122468275467799</v>
      </c>
      <c r="J24" s="4">
        <v>15.940682482750701</v>
      </c>
      <c r="K24" s="4">
        <v>17.1484748532541</v>
      </c>
      <c r="L24" s="4">
        <v>17.961524243183099</v>
      </c>
      <c r="M24" s="4">
        <v>21.5740244355054</v>
      </c>
      <c r="N24" s="4">
        <v>23.442200063140302</v>
      </c>
      <c r="O24" s="4">
        <v>24.829102991720401</v>
      </c>
      <c r="P24" s="4">
        <v>24.4192579593281</v>
      </c>
      <c r="Q24" s="4">
        <v>24.370544786424102</v>
      </c>
      <c r="R24" s="4">
        <v>23.3413664956107</v>
      </c>
      <c r="S24" s="4">
        <v>22.542140035362699</v>
      </c>
      <c r="T24" s="4">
        <v>22.067843583040801</v>
      </c>
      <c r="U24" s="4">
        <v>21.491427329990898</v>
      </c>
      <c r="V24" s="4">
        <v>20.705253662115599</v>
      </c>
      <c r="W24" s="4">
        <v>20.268038874139702</v>
      </c>
      <c r="X24" s="4">
        <v>20.1411082623206</v>
      </c>
      <c r="Y24" s="4">
        <v>20.075594787801499</v>
      </c>
      <c r="Z24" s="4">
        <v>19.9408212126731</v>
      </c>
      <c r="AA24" s="4">
        <v>19.8721650918134</v>
      </c>
      <c r="AB24" s="4">
        <v>19.813467221455898</v>
      </c>
      <c r="AC24" s="4">
        <v>19.7743608427269</v>
      </c>
      <c r="AD24" s="4">
        <v>19.6543053436238</v>
      </c>
      <c r="AE24" s="4">
        <v>19.526909560674799</v>
      </c>
      <c r="AF24" s="4">
        <v>19.464314709879101</v>
      </c>
      <c r="AG24" s="4">
        <v>19.413885799864399</v>
      </c>
      <c r="AH24" s="4">
        <v>19.382315535736399</v>
      </c>
      <c r="AI24" s="4">
        <v>19.320404776344301</v>
      </c>
      <c r="AJ24" s="4">
        <v>19.286164427916201</v>
      </c>
      <c r="AK24" s="4">
        <v>19.263386463651599</v>
      </c>
      <c r="AL24" s="4">
        <v>19.250898401715201</v>
      </c>
      <c r="AM24" s="4">
        <v>19.252989066943201</v>
      </c>
      <c r="AN24" s="4">
        <v>19.252799003438799</v>
      </c>
      <c r="AO24" s="4">
        <v>19.252970060565499</v>
      </c>
      <c r="AP24" s="4">
        <v>19.252970060565499</v>
      </c>
      <c r="AQ24" s="4">
        <v>19.252932047828299</v>
      </c>
      <c r="AR24" s="4">
        <v>19.252932047828299</v>
      </c>
      <c r="AS24" s="4">
        <v>19.252932047828299</v>
      </c>
    </row>
    <row r="25" spans="1:45" x14ac:dyDescent="0.3">
      <c r="A25" s="3">
        <v>22</v>
      </c>
      <c r="B25" s="3" t="s">
        <v>45</v>
      </c>
      <c r="C25" s="3">
        <v>4289</v>
      </c>
      <c r="D25" s="3">
        <v>0.7</v>
      </c>
      <c r="E25" s="3">
        <v>10</v>
      </c>
      <c r="F25" s="4">
        <v>0</v>
      </c>
      <c r="G25" s="4">
        <v>5.4085467509348399</v>
      </c>
      <c r="H25" s="4">
        <v>12.5156742736126</v>
      </c>
      <c r="I25" s="4">
        <v>11.837130430598799</v>
      </c>
      <c r="J25" s="4">
        <v>15.2587038877606</v>
      </c>
      <c r="K25" s="4">
        <v>14.8573395797182</v>
      </c>
      <c r="L25" s="4">
        <v>15.787466279903301</v>
      </c>
      <c r="M25" s="4">
        <v>18.372778292213901</v>
      </c>
      <c r="N25" s="4">
        <v>19.533940402451901</v>
      </c>
      <c r="O25" s="4">
        <v>19.611330972420198</v>
      </c>
      <c r="P25" s="4">
        <v>19.102593381836598</v>
      </c>
      <c r="Q25" s="4">
        <v>18.732582428890101</v>
      </c>
      <c r="R25" s="4">
        <v>17.8353994906068</v>
      </c>
      <c r="S25" s="4">
        <v>17.029722101774301</v>
      </c>
      <c r="T25" s="4">
        <v>16.474961600453</v>
      </c>
      <c r="U25" s="4">
        <v>15.841034832023</v>
      </c>
      <c r="V25" s="4">
        <v>15.0913326867646</v>
      </c>
      <c r="W25" s="4">
        <v>14.674452467454801</v>
      </c>
      <c r="X25" s="4">
        <v>14.553425313873699</v>
      </c>
      <c r="Y25" s="4">
        <v>14.4909588274319</v>
      </c>
      <c r="Z25" s="4">
        <v>14.362453481542699</v>
      </c>
      <c r="AA25" s="4">
        <v>14.296990511149</v>
      </c>
      <c r="AB25" s="4">
        <v>14.2410226396574</v>
      </c>
      <c r="AC25" s="4">
        <v>14.2037350725638</v>
      </c>
      <c r="AD25" s="4">
        <v>14.0892632747842</v>
      </c>
      <c r="AE25" s="4">
        <v>13.9677925848728</v>
      </c>
      <c r="AF25" s="4">
        <v>13.908108978908301</v>
      </c>
      <c r="AG25" s="4">
        <v>13.860025483919999</v>
      </c>
      <c r="AH25" s="4">
        <v>13.8299235317553</v>
      </c>
      <c r="AI25" s="4">
        <v>13.7708922005588</v>
      </c>
      <c r="AJ25" s="4">
        <v>13.738244347936901</v>
      </c>
      <c r="AK25" s="4">
        <v>13.716525771623299</v>
      </c>
      <c r="AL25" s="4">
        <v>13.7046185211323</v>
      </c>
      <c r="AM25" s="4">
        <v>13.7066119509127</v>
      </c>
      <c r="AN25" s="4">
        <v>13.706430727135301</v>
      </c>
      <c r="AO25" s="4">
        <v>13.706593828509</v>
      </c>
      <c r="AP25" s="4">
        <v>13.706593828509</v>
      </c>
      <c r="AQ25" s="4">
        <v>13.7065575837188</v>
      </c>
      <c r="AR25" s="4">
        <v>13.7065575837188</v>
      </c>
      <c r="AS25" s="4">
        <v>13.7065575837188</v>
      </c>
    </row>
    <row r="26" spans="1:45" x14ac:dyDescent="0.3">
      <c r="A26" s="3">
        <v>23</v>
      </c>
      <c r="B26" s="3" t="s">
        <v>46</v>
      </c>
      <c r="C26" s="3">
        <v>4289</v>
      </c>
      <c r="D26" s="3">
        <v>0.7</v>
      </c>
      <c r="E26" s="3">
        <v>10</v>
      </c>
      <c r="F26" s="4">
        <v>0</v>
      </c>
      <c r="G26" s="4">
        <v>4.05862351533876</v>
      </c>
      <c r="H26" s="4">
        <v>11.5738421766954</v>
      </c>
      <c r="I26" s="4">
        <v>10.7954882405795</v>
      </c>
      <c r="J26" s="4">
        <v>14.0989057420932</v>
      </c>
      <c r="K26" s="4">
        <v>12.364213239296401</v>
      </c>
      <c r="L26" s="4">
        <v>14.288152362542499</v>
      </c>
      <c r="M26" s="4">
        <v>16.307606947511299</v>
      </c>
      <c r="N26" s="4">
        <v>17.033413931950001</v>
      </c>
      <c r="O26" s="4">
        <v>17.392949563870602</v>
      </c>
      <c r="P26" s="4">
        <v>16.431665942610099</v>
      </c>
      <c r="Q26" s="4">
        <v>15.7964444223845</v>
      </c>
      <c r="R26" s="4">
        <v>14.6090646861621</v>
      </c>
      <c r="S26" s="4">
        <v>13.478173214042499</v>
      </c>
      <c r="T26" s="4">
        <v>12.8156722097378</v>
      </c>
      <c r="U26" s="4">
        <v>12.138989711886699</v>
      </c>
      <c r="V26" s="4">
        <v>11.4132465305001</v>
      </c>
      <c r="W26" s="4">
        <v>11.0096889596267</v>
      </c>
      <c r="X26" s="4">
        <v>10.892529589029101</v>
      </c>
      <c r="Y26" s="4">
        <v>10.832059405120701</v>
      </c>
      <c r="Z26" s="4">
        <v>10.707660830112401</v>
      </c>
      <c r="AA26" s="4">
        <v>10.644289923817199</v>
      </c>
      <c r="AB26" s="4">
        <v>10.5901106722722</v>
      </c>
      <c r="AC26" s="4">
        <v>10.554014740388</v>
      </c>
      <c r="AD26" s="4">
        <v>10.4432012296824</v>
      </c>
      <c r="AE26" s="4">
        <v>10.325612497278399</v>
      </c>
      <c r="AF26" s="4">
        <v>10.2678362586171</v>
      </c>
      <c r="AG26" s="4">
        <v>10.221289414852899</v>
      </c>
      <c r="AH26" s="4">
        <v>10.192149460181399</v>
      </c>
      <c r="AI26" s="4">
        <v>10.1350046509062</v>
      </c>
      <c r="AJ26" s="4">
        <v>10.1034001576056</v>
      </c>
      <c r="AK26" s="4">
        <v>10.082375663053099</v>
      </c>
      <c r="AL26" s="4">
        <v>10.070848944198699</v>
      </c>
      <c r="AM26" s="4">
        <v>10.072778667996101</v>
      </c>
      <c r="AN26" s="4">
        <v>10.072603235763999</v>
      </c>
      <c r="AO26" s="4">
        <v>10.0727611247477</v>
      </c>
      <c r="AP26" s="4">
        <v>10.0727611247477</v>
      </c>
      <c r="AQ26" s="4">
        <v>10.072726038267801</v>
      </c>
      <c r="AR26" s="4">
        <v>10.072726038267801</v>
      </c>
      <c r="AS26" s="4">
        <v>10.072726038267801</v>
      </c>
    </row>
    <row r="27" spans="1:45" x14ac:dyDescent="0.3">
      <c r="A27" s="3">
        <v>24</v>
      </c>
      <c r="B27" s="3" t="s">
        <v>47</v>
      </c>
      <c r="C27" s="3">
        <v>4289</v>
      </c>
      <c r="D27" s="3">
        <v>0.7</v>
      </c>
      <c r="E27" s="3">
        <v>10</v>
      </c>
      <c r="F27" s="4">
        <v>0</v>
      </c>
      <c r="G27" s="4">
        <v>1.19702235743642</v>
      </c>
      <c r="H27" s="4">
        <v>-15.234885138244501</v>
      </c>
      <c r="I27" s="4">
        <v>-26.969908549650999</v>
      </c>
      <c r="J27" s="4">
        <v>-32.061276522189999</v>
      </c>
      <c r="K27" s="4">
        <v>-38.227993610383102</v>
      </c>
      <c r="L27" s="4">
        <v>-42.065711839817702</v>
      </c>
      <c r="M27" s="4">
        <v>-43.232568427287703</v>
      </c>
      <c r="N27" s="4">
        <v>-44.623132298321899</v>
      </c>
      <c r="O27" s="4">
        <v>-45.633733080455599</v>
      </c>
      <c r="P27" s="4">
        <v>-47.1459921321091</v>
      </c>
      <c r="Q27" s="4">
        <v>-48.224262428592901</v>
      </c>
      <c r="R27" s="4">
        <v>-48.936341803322698</v>
      </c>
      <c r="S27" s="4">
        <v>-49.476419703529899</v>
      </c>
      <c r="T27" s="4">
        <v>-49.262089997136499</v>
      </c>
      <c r="U27" s="4">
        <v>-49.296481530854102</v>
      </c>
      <c r="V27" s="4">
        <v>-49.525897920848898</v>
      </c>
      <c r="W27" s="4">
        <v>-49.558291519399702</v>
      </c>
      <c r="X27" s="4">
        <v>-49.7169870699732</v>
      </c>
      <c r="Y27" s="4">
        <v>-49.804762410649801</v>
      </c>
      <c r="Z27" s="4">
        <v>-50.006460006309297</v>
      </c>
      <c r="AA27" s="4">
        <v>-49.865963511123198</v>
      </c>
      <c r="AB27" s="4">
        <v>-49.952209882602403</v>
      </c>
      <c r="AC27" s="4">
        <v>-49.995725985400497</v>
      </c>
      <c r="AD27" s="4">
        <v>-50.071641920886201</v>
      </c>
      <c r="AE27" s="4">
        <v>-50.0553116164618</v>
      </c>
      <c r="AF27" s="4">
        <v>-50.062499331419197</v>
      </c>
      <c r="AG27" s="4">
        <v>-49.992546974805897</v>
      </c>
      <c r="AH27" s="4">
        <v>-50.181258475176001</v>
      </c>
      <c r="AI27" s="4">
        <v>-50.123484628248796</v>
      </c>
      <c r="AJ27" s="4">
        <v>-50.180905238814802</v>
      </c>
      <c r="AK27" s="4">
        <v>-50.133849892704902</v>
      </c>
      <c r="AL27" s="4">
        <v>-50.181991292978097</v>
      </c>
      <c r="AM27" s="4">
        <v>-50.182233551565197</v>
      </c>
      <c r="AN27" s="4">
        <v>-50.204530299108598</v>
      </c>
      <c r="AO27" s="4">
        <v>-50.247411412179098</v>
      </c>
      <c r="AP27" s="4">
        <v>-50.154796491821401</v>
      </c>
      <c r="AQ27" s="4">
        <v>-50.219791025997999</v>
      </c>
      <c r="AR27" s="4">
        <v>-50.146142185772</v>
      </c>
      <c r="AS27" s="4">
        <v>-50.2527186399142</v>
      </c>
    </row>
    <row r="28" spans="1:45" x14ac:dyDescent="0.3">
      <c r="A28" s="3">
        <v>25</v>
      </c>
      <c r="B28" s="3" t="s">
        <v>44</v>
      </c>
      <c r="C28" s="3">
        <v>40</v>
      </c>
      <c r="D28" s="3">
        <v>0.7</v>
      </c>
      <c r="E28" s="3">
        <v>12</v>
      </c>
      <c r="F28" s="4">
        <v>0</v>
      </c>
      <c r="G28" s="4">
        <v>20.030331548195299</v>
      </c>
      <c r="H28" s="4">
        <v>14.690341841838</v>
      </c>
      <c r="I28" s="4">
        <v>10.0038338957356</v>
      </c>
      <c r="J28" s="4">
        <v>8.3110699440416997</v>
      </c>
      <c r="K28" s="4">
        <v>3.6874347271109702</v>
      </c>
      <c r="L28" s="4">
        <v>0.91047752038966601</v>
      </c>
      <c r="M28" s="4">
        <v>8.9681514455931505E-2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>
        <v>0</v>
      </c>
      <c r="AJ28" s="4">
        <v>0</v>
      </c>
      <c r="AK28" s="4">
        <v>0</v>
      </c>
      <c r="AL28" s="4">
        <v>0</v>
      </c>
      <c r="AM28" s="4">
        <v>0</v>
      </c>
      <c r="AN28" s="4">
        <v>0</v>
      </c>
      <c r="AO28" s="4">
        <v>0</v>
      </c>
      <c r="AP28" s="4">
        <v>0</v>
      </c>
      <c r="AQ28" s="4">
        <v>0</v>
      </c>
      <c r="AR28" s="4">
        <v>0</v>
      </c>
      <c r="AS28" s="4">
        <v>0</v>
      </c>
    </row>
    <row r="29" spans="1:45" x14ac:dyDescent="0.3">
      <c r="A29" s="3">
        <v>26</v>
      </c>
      <c r="B29" s="3" t="s">
        <v>45</v>
      </c>
      <c r="C29" s="3">
        <v>40</v>
      </c>
      <c r="D29" s="3">
        <v>0.7</v>
      </c>
      <c r="E29" s="3">
        <v>12</v>
      </c>
      <c r="F29" s="4">
        <v>0</v>
      </c>
      <c r="G29" s="4">
        <v>22.657937319314001</v>
      </c>
      <c r="H29" s="4">
        <v>18.229401299564</v>
      </c>
      <c r="I29" s="4">
        <v>13.1918206322123</v>
      </c>
      <c r="J29" s="4">
        <v>8.8563635018205993</v>
      </c>
      <c r="K29" s="4">
        <v>3.1790314470274299</v>
      </c>
      <c r="L29" s="4">
        <v>-2.5772652404320198E-3</v>
      </c>
      <c r="M29" s="4">
        <v>-0.83966060425823497</v>
      </c>
      <c r="N29" s="4">
        <v>-0.92850941740676995</v>
      </c>
      <c r="O29" s="4">
        <v>-0.92850941740676995</v>
      </c>
      <c r="P29" s="4">
        <v>-0.92850941740676995</v>
      </c>
      <c r="Q29" s="4">
        <v>-0.92850941740676995</v>
      </c>
      <c r="R29" s="4">
        <v>-0.92850941740676995</v>
      </c>
      <c r="S29" s="4">
        <v>-0.92850941740676995</v>
      </c>
      <c r="T29" s="4">
        <v>-0.92850941740676995</v>
      </c>
      <c r="U29" s="4">
        <v>-0.92850941740676995</v>
      </c>
      <c r="V29" s="4">
        <v>-0.92850941740676995</v>
      </c>
      <c r="W29" s="4">
        <v>-0.92850941740676995</v>
      </c>
      <c r="X29" s="4">
        <v>-0.92850941740676995</v>
      </c>
      <c r="Y29" s="4">
        <v>-0.92850941740676995</v>
      </c>
      <c r="Z29" s="4">
        <v>-0.92850941740676995</v>
      </c>
      <c r="AA29" s="4">
        <v>-0.92850941740676995</v>
      </c>
      <c r="AB29" s="4">
        <v>-0.92850941740676995</v>
      </c>
      <c r="AC29" s="4">
        <v>-0.92850941740676995</v>
      </c>
      <c r="AD29" s="4">
        <v>-0.92850941740676995</v>
      </c>
      <c r="AE29" s="4">
        <v>-0.92850941740676995</v>
      </c>
      <c r="AF29" s="4">
        <v>-0.92850941740676995</v>
      </c>
      <c r="AG29" s="4">
        <v>-0.92850941740676995</v>
      </c>
      <c r="AH29" s="4">
        <v>-0.92850941740676995</v>
      </c>
      <c r="AI29" s="4">
        <v>-0.92850941740676995</v>
      </c>
      <c r="AJ29" s="4">
        <v>-0.92850941740676995</v>
      </c>
      <c r="AK29" s="4">
        <v>-0.92850941740676995</v>
      </c>
      <c r="AL29" s="4">
        <v>-0.92850941740676995</v>
      </c>
      <c r="AM29" s="4">
        <v>-0.92850941740676995</v>
      </c>
      <c r="AN29" s="4">
        <v>-0.92850941740676995</v>
      </c>
      <c r="AO29" s="4">
        <v>-0.92850941740676995</v>
      </c>
      <c r="AP29" s="4">
        <v>-0.92850941740676995</v>
      </c>
      <c r="AQ29" s="4">
        <v>-0.92850941740676995</v>
      </c>
      <c r="AR29" s="4">
        <v>-0.92850941740676995</v>
      </c>
      <c r="AS29" s="4">
        <v>-0.92850941740676995</v>
      </c>
    </row>
    <row r="30" spans="1:45" x14ac:dyDescent="0.3">
      <c r="A30" s="3">
        <v>27</v>
      </c>
      <c r="B30" s="3" t="s">
        <v>46</v>
      </c>
      <c r="C30" s="3">
        <v>40</v>
      </c>
      <c r="D30" s="3">
        <v>0.7</v>
      </c>
      <c r="E30" s="3">
        <v>12</v>
      </c>
      <c r="F30" s="4">
        <v>0</v>
      </c>
      <c r="G30" s="4">
        <v>20.196207202388599</v>
      </c>
      <c r="H30" s="4">
        <v>12.611573907931</v>
      </c>
      <c r="I30" s="4">
        <v>11.2892132904483</v>
      </c>
      <c r="J30" s="4">
        <v>5.8293080615158601</v>
      </c>
      <c r="K30" s="4">
        <v>1.9997679186168</v>
      </c>
      <c r="L30" s="4">
        <v>-0.939764625394509</v>
      </c>
      <c r="M30" s="4">
        <v>-1.7690027229723999</v>
      </c>
      <c r="N30" s="4">
        <v>-1.8570188348135399</v>
      </c>
      <c r="O30" s="4">
        <v>-1.8570188348135399</v>
      </c>
      <c r="P30" s="4">
        <v>-1.8570188348135399</v>
      </c>
      <c r="Q30" s="4">
        <v>-1.8570188348135399</v>
      </c>
      <c r="R30" s="4">
        <v>-1.8570188348135399</v>
      </c>
      <c r="S30" s="4">
        <v>-1.8570188348135399</v>
      </c>
      <c r="T30" s="4">
        <v>-1.8570188348135399</v>
      </c>
      <c r="U30" s="4">
        <v>-1.8570188348135399</v>
      </c>
      <c r="V30" s="4">
        <v>-1.8570188348135399</v>
      </c>
      <c r="W30" s="4">
        <v>-1.8570188348135399</v>
      </c>
      <c r="X30" s="4">
        <v>-1.8570188348135399</v>
      </c>
      <c r="Y30" s="4">
        <v>-1.8570188348135399</v>
      </c>
      <c r="Z30" s="4">
        <v>-1.8570188348135399</v>
      </c>
      <c r="AA30" s="4">
        <v>-1.8570188348135399</v>
      </c>
      <c r="AB30" s="4">
        <v>-1.8570188348135399</v>
      </c>
      <c r="AC30" s="4">
        <v>-1.8570188348135399</v>
      </c>
      <c r="AD30" s="4">
        <v>-1.8570188348135399</v>
      </c>
      <c r="AE30" s="4">
        <v>-1.8570188348135399</v>
      </c>
      <c r="AF30" s="4">
        <v>-1.8570188348135399</v>
      </c>
      <c r="AG30" s="4">
        <v>-1.8570188348135399</v>
      </c>
      <c r="AH30" s="4">
        <v>-1.8570188348135399</v>
      </c>
      <c r="AI30" s="4">
        <v>-1.8570188348135399</v>
      </c>
      <c r="AJ30" s="4">
        <v>-1.8570188348135399</v>
      </c>
      <c r="AK30" s="4">
        <v>-1.8570188348135399</v>
      </c>
      <c r="AL30" s="4">
        <v>-1.8570188348135399</v>
      </c>
      <c r="AM30" s="4">
        <v>-1.8570188348135399</v>
      </c>
      <c r="AN30" s="4">
        <v>-1.8570188348135399</v>
      </c>
      <c r="AO30" s="4">
        <v>-1.8570188348135399</v>
      </c>
      <c r="AP30" s="4">
        <v>-1.8570188348135399</v>
      </c>
      <c r="AQ30" s="4">
        <v>-1.8570188348135399</v>
      </c>
      <c r="AR30" s="4">
        <v>-1.8570188348135399</v>
      </c>
      <c r="AS30" s="4">
        <v>-1.8570188348135399</v>
      </c>
    </row>
    <row r="31" spans="1:45" x14ac:dyDescent="0.3">
      <c r="A31" s="3">
        <v>28</v>
      </c>
      <c r="B31" s="3" t="s">
        <v>47</v>
      </c>
      <c r="C31" s="3">
        <v>40</v>
      </c>
      <c r="D31" s="3">
        <v>0.7</v>
      </c>
      <c r="E31" s="3">
        <v>12</v>
      </c>
      <c r="F31" s="4">
        <v>0</v>
      </c>
      <c r="G31" s="4">
        <v>-6.7968395610049903</v>
      </c>
      <c r="H31" s="4">
        <v>-27.290080707353798</v>
      </c>
      <c r="I31" s="4">
        <v>-32.914433885785002</v>
      </c>
      <c r="J31" s="4">
        <v>-38.970244884523801</v>
      </c>
      <c r="K31" s="4">
        <v>-40.8738831083433</v>
      </c>
      <c r="L31" s="4">
        <v>-42.199906749857703</v>
      </c>
      <c r="M31" s="4">
        <v>-42.660055946395502</v>
      </c>
      <c r="N31" s="4">
        <v>-42.711433200711198</v>
      </c>
      <c r="O31" s="4">
        <v>-42.711433200711198</v>
      </c>
      <c r="P31" s="4">
        <v>-42.711433200711198</v>
      </c>
      <c r="Q31" s="4">
        <v>-42.711433200711198</v>
      </c>
      <c r="R31" s="4">
        <v>-42.711433200711198</v>
      </c>
      <c r="S31" s="4">
        <v>-42.711433200711198</v>
      </c>
      <c r="T31" s="4">
        <v>-42.711433200711198</v>
      </c>
      <c r="U31" s="4">
        <v>-42.711433200711198</v>
      </c>
      <c r="V31" s="4">
        <v>-42.711433200711198</v>
      </c>
      <c r="W31" s="4">
        <v>-42.711433200711198</v>
      </c>
      <c r="X31" s="4">
        <v>-42.711433200711198</v>
      </c>
      <c r="Y31" s="4">
        <v>-42.711433200711198</v>
      </c>
      <c r="Z31" s="4">
        <v>-42.711433200711198</v>
      </c>
      <c r="AA31" s="4">
        <v>-42.711433200711198</v>
      </c>
      <c r="AB31" s="4">
        <v>-42.711433200711198</v>
      </c>
      <c r="AC31" s="4">
        <v>-42.711433200711198</v>
      </c>
      <c r="AD31" s="4">
        <v>-42.711433200711198</v>
      </c>
      <c r="AE31" s="4">
        <v>-42.711433200711198</v>
      </c>
      <c r="AF31" s="4">
        <v>-42.711433200711198</v>
      </c>
      <c r="AG31" s="4">
        <v>-42.711433200711198</v>
      </c>
      <c r="AH31" s="4">
        <v>-42.711433200711198</v>
      </c>
      <c r="AI31" s="4">
        <v>-42.711433200711198</v>
      </c>
      <c r="AJ31" s="4">
        <v>-42.711433200711198</v>
      </c>
      <c r="AK31" s="4">
        <v>-42.711433200711198</v>
      </c>
      <c r="AL31" s="4">
        <v>-42.711433200711198</v>
      </c>
      <c r="AM31" s="4">
        <v>-42.711433200711198</v>
      </c>
      <c r="AN31" s="4">
        <v>-42.711433200711198</v>
      </c>
      <c r="AO31" s="4">
        <v>-42.711433200711198</v>
      </c>
      <c r="AP31" s="4">
        <v>-42.711433200711198</v>
      </c>
      <c r="AQ31" s="4">
        <v>-42.711433200711198</v>
      </c>
      <c r="AR31" s="4">
        <v>-42.711433200711198</v>
      </c>
      <c r="AS31" s="4">
        <v>-42.711433200711198</v>
      </c>
    </row>
    <row r="32" spans="1:45" x14ac:dyDescent="0.3">
      <c r="A32" s="3">
        <v>29</v>
      </c>
      <c r="B32" s="3" t="s">
        <v>44</v>
      </c>
      <c r="C32" s="3">
        <v>400</v>
      </c>
      <c r="D32" s="3">
        <v>0.7</v>
      </c>
      <c r="E32" s="3">
        <v>12</v>
      </c>
      <c r="F32" s="4">
        <v>0</v>
      </c>
      <c r="G32" s="4">
        <v>20.9700649358712</v>
      </c>
      <c r="H32" s="4">
        <v>17.463514462264701</v>
      </c>
      <c r="I32" s="4">
        <v>23.744868805783799</v>
      </c>
      <c r="J32" s="4">
        <v>23.973176865046099</v>
      </c>
      <c r="K32" s="4">
        <v>28.374842458147398</v>
      </c>
      <c r="L32" s="4">
        <v>26.269999398719801</v>
      </c>
      <c r="M32" s="4">
        <v>25.3856489806839</v>
      </c>
      <c r="N32" s="4">
        <v>23.7272366765817</v>
      </c>
      <c r="O32" s="4">
        <v>21.342108791543499</v>
      </c>
      <c r="P32" s="4">
        <v>22.810983750945301</v>
      </c>
      <c r="Q32" s="4">
        <v>21.2252446146903</v>
      </c>
      <c r="R32" s="4">
        <v>19.627014829727699</v>
      </c>
      <c r="S32" s="4">
        <v>19.122421624170101</v>
      </c>
      <c r="T32" s="4">
        <v>17.558617889576801</v>
      </c>
      <c r="U32" s="4">
        <v>18.797319216079899</v>
      </c>
      <c r="V32" s="4">
        <v>18.7702849007783</v>
      </c>
      <c r="W32" s="4">
        <v>17.8803656892234</v>
      </c>
      <c r="X32" s="4">
        <v>17.453565582193001</v>
      </c>
      <c r="Y32" s="4">
        <v>17.477526079394199</v>
      </c>
      <c r="Z32" s="4">
        <v>17.798260010507001</v>
      </c>
      <c r="AA32" s="4">
        <v>16.788225869720399</v>
      </c>
      <c r="AB32" s="4">
        <v>17.575411162294301</v>
      </c>
      <c r="AC32" s="4">
        <v>18.128614168823901</v>
      </c>
      <c r="AD32" s="4">
        <v>18.6056829627403</v>
      </c>
      <c r="AE32" s="4">
        <v>17.289288279342799</v>
      </c>
      <c r="AF32" s="4">
        <v>17.289288279342799</v>
      </c>
      <c r="AG32" s="4">
        <v>18.279940673283399</v>
      </c>
      <c r="AH32" s="4">
        <v>18.6056829627403</v>
      </c>
      <c r="AI32" s="4">
        <v>18.367148565782099</v>
      </c>
      <c r="AJ32" s="4">
        <v>17.484717116770199</v>
      </c>
      <c r="AK32" s="4">
        <v>16.7363326334325</v>
      </c>
      <c r="AL32" s="4">
        <v>18.042538846357701</v>
      </c>
      <c r="AM32" s="4">
        <v>18.042538846357701</v>
      </c>
      <c r="AN32" s="4">
        <v>17.484717116770199</v>
      </c>
      <c r="AO32" s="4">
        <v>18.367148565782099</v>
      </c>
      <c r="AP32" s="4">
        <v>18.4110652893436</v>
      </c>
      <c r="AQ32" s="4">
        <v>16.815609148401901</v>
      </c>
      <c r="AR32" s="4">
        <v>18.085474092260899</v>
      </c>
      <c r="AS32" s="4">
        <v>18.844217359698501</v>
      </c>
    </row>
    <row r="33" spans="1:45" x14ac:dyDescent="0.3">
      <c r="A33" s="3">
        <v>30</v>
      </c>
      <c r="B33" s="3" t="s">
        <v>45</v>
      </c>
      <c r="C33" s="3">
        <v>400</v>
      </c>
      <c r="D33" s="3">
        <v>0.7</v>
      </c>
      <c r="E33" s="3">
        <v>12</v>
      </c>
      <c r="F33" s="4">
        <v>0</v>
      </c>
      <c r="G33" s="4">
        <v>22.180835433712801</v>
      </c>
      <c r="H33" s="4">
        <v>18.768329905941801</v>
      </c>
      <c r="I33" s="4">
        <v>24.9862954918319</v>
      </c>
      <c r="J33" s="4">
        <v>23.904460643338201</v>
      </c>
      <c r="K33" s="4">
        <v>28.6321545730972</v>
      </c>
      <c r="L33" s="4">
        <v>26.247656373843199</v>
      </c>
      <c r="M33" s="4">
        <v>26.2923859938291</v>
      </c>
      <c r="N33" s="4">
        <v>26.114424893444902</v>
      </c>
      <c r="O33" s="4">
        <v>23.383688003296999</v>
      </c>
      <c r="P33" s="4">
        <v>24.297456358481298</v>
      </c>
      <c r="Q33" s="4">
        <v>22.2024208319312</v>
      </c>
      <c r="R33" s="4">
        <v>20.5952102163977</v>
      </c>
      <c r="S33" s="4">
        <v>19.603503963216401</v>
      </c>
      <c r="T33" s="4">
        <v>18.5139387281097</v>
      </c>
      <c r="U33" s="4">
        <v>18.797319216079899</v>
      </c>
      <c r="V33" s="4">
        <v>19.248015774673501</v>
      </c>
      <c r="W33" s="4">
        <v>18.1174413608144</v>
      </c>
      <c r="X33" s="4">
        <v>17.6897828926699</v>
      </c>
      <c r="Y33" s="4">
        <v>18.6684339739822</v>
      </c>
      <c r="Z33" s="4">
        <v>18.272081099217498</v>
      </c>
      <c r="AA33" s="4">
        <v>17.260835763335901</v>
      </c>
      <c r="AB33" s="4">
        <v>19.4747497769761</v>
      </c>
      <c r="AC33" s="4">
        <v>19.321286153614999</v>
      </c>
      <c r="AD33" s="4">
        <v>19.082751756656702</v>
      </c>
      <c r="AE33" s="4">
        <v>18.236646541224601</v>
      </c>
      <c r="AF33" s="4">
        <v>18.236646541224601</v>
      </c>
      <c r="AG33" s="4">
        <v>17.8051370194319</v>
      </c>
      <c r="AH33" s="4">
        <v>18.844217359698501</v>
      </c>
      <c r="AI33" s="4">
        <v>19.5598205505732</v>
      </c>
      <c r="AJ33" s="4">
        <v>18.1935569998825</v>
      </c>
      <c r="AK33" s="4">
        <v>17.443501617943699</v>
      </c>
      <c r="AL33" s="4">
        <v>18.754744327135001</v>
      </c>
      <c r="AM33" s="4">
        <v>18.279940673283399</v>
      </c>
      <c r="AN33" s="4">
        <v>18.1935569998825</v>
      </c>
      <c r="AO33" s="4">
        <v>18.844217359698501</v>
      </c>
      <c r="AP33" s="4">
        <v>19.367484265413399</v>
      </c>
      <c r="AQ33" s="4">
        <v>18.236646541224601</v>
      </c>
      <c r="AR33" s="4">
        <v>18.799374385376499</v>
      </c>
      <c r="AS33" s="4">
        <v>19.5598205505732</v>
      </c>
    </row>
    <row r="34" spans="1:45" x14ac:dyDescent="0.3">
      <c r="A34" s="3">
        <v>31</v>
      </c>
      <c r="B34" s="3" t="s">
        <v>46</v>
      </c>
      <c r="C34" s="3">
        <v>400</v>
      </c>
      <c r="D34" s="3">
        <v>0.7</v>
      </c>
      <c r="E34" s="3">
        <v>12</v>
      </c>
      <c r="F34" s="4">
        <v>0</v>
      </c>
      <c r="G34" s="4">
        <v>20.987033519160001</v>
      </c>
      <c r="H34" s="4">
        <v>21.961779189674999</v>
      </c>
      <c r="I34" s="4">
        <v>24.084405991994799</v>
      </c>
      <c r="J34" s="4">
        <v>23.403497220564301</v>
      </c>
      <c r="K34" s="4">
        <v>26.2688394579211</v>
      </c>
      <c r="L34" s="4">
        <v>23.4654373220074</v>
      </c>
      <c r="M34" s="4">
        <v>24.735177850211102</v>
      </c>
      <c r="N34" s="4">
        <v>24.997422691822901</v>
      </c>
      <c r="O34" s="4">
        <v>24.025411921137</v>
      </c>
      <c r="P34" s="4">
        <v>25.044396239157699</v>
      </c>
      <c r="Q34" s="4">
        <v>23.423891103482301</v>
      </c>
      <c r="R34" s="4">
        <v>22.047503296402699</v>
      </c>
      <c r="S34" s="4">
        <v>21.046750980355601</v>
      </c>
      <c r="T34" s="4">
        <v>19.946919985908998</v>
      </c>
      <c r="U34" s="4">
        <v>19.7510802834339</v>
      </c>
      <c r="V34" s="4">
        <v>20.2034775224638</v>
      </c>
      <c r="W34" s="4">
        <v>19.302819718769001</v>
      </c>
      <c r="X34" s="4">
        <v>19.107086755531601</v>
      </c>
      <c r="Y34" s="4">
        <v>19.382978710734999</v>
      </c>
      <c r="Z34" s="4">
        <v>19.2197232766386</v>
      </c>
      <c r="AA34" s="4">
        <v>18.4423604973747</v>
      </c>
      <c r="AB34" s="4">
        <v>19.9495844306465</v>
      </c>
      <c r="AC34" s="4">
        <v>19.798354947531401</v>
      </c>
      <c r="AD34" s="4">
        <v>19.5598205505732</v>
      </c>
      <c r="AE34" s="4">
        <v>19.657683934047299</v>
      </c>
      <c r="AF34" s="4">
        <v>18.9471652376359</v>
      </c>
      <c r="AG34" s="4">
        <v>18.992146154060698</v>
      </c>
      <c r="AH34" s="4">
        <v>19.798354947531401</v>
      </c>
      <c r="AI34" s="4">
        <v>19.798354947531401</v>
      </c>
      <c r="AJ34" s="4">
        <v>19.374956805069601</v>
      </c>
      <c r="AK34" s="4">
        <v>18.8578395869662</v>
      </c>
      <c r="AL34" s="4">
        <v>19.229547980986499</v>
      </c>
      <c r="AM34" s="4">
        <v>19.466949807912201</v>
      </c>
      <c r="AN34" s="4">
        <v>18.6661169219573</v>
      </c>
      <c r="AO34" s="4">
        <v>20.036889344489602</v>
      </c>
      <c r="AP34" s="4">
        <v>20.323903241483201</v>
      </c>
      <c r="AQ34" s="4">
        <v>19.184004803106401</v>
      </c>
      <c r="AR34" s="4">
        <v>19.989208207235698</v>
      </c>
      <c r="AS34" s="4">
        <v>19.5598205505732</v>
      </c>
    </row>
    <row r="35" spans="1:45" x14ac:dyDescent="0.3">
      <c r="A35" s="3">
        <v>32</v>
      </c>
      <c r="B35" s="3" t="s">
        <v>47</v>
      </c>
      <c r="C35" s="3">
        <v>400</v>
      </c>
      <c r="D35" s="3">
        <v>0.7</v>
      </c>
      <c r="E35" s="3">
        <v>12</v>
      </c>
      <c r="F35" s="4">
        <v>0</v>
      </c>
      <c r="G35" s="4">
        <v>12.923024712051401</v>
      </c>
      <c r="H35" s="4">
        <v>-2.1122026758550598</v>
      </c>
      <c r="I35" s="4">
        <v>-7.5465830256995199</v>
      </c>
      <c r="J35" s="4">
        <v>-15.5547418708381</v>
      </c>
      <c r="K35" s="4">
        <v>-21.3061774389577</v>
      </c>
      <c r="L35" s="4">
        <v>-25.831884794717499</v>
      </c>
      <c r="M35" s="4">
        <v>-27.6980816426994</v>
      </c>
      <c r="N35" s="4">
        <v>-28.110178501518199</v>
      </c>
      <c r="O35" s="4">
        <v>-29.281604099717502</v>
      </c>
      <c r="P35" s="4">
        <v>-29.000438827179899</v>
      </c>
      <c r="Q35" s="4">
        <v>-30.231755661972802</v>
      </c>
      <c r="R35" s="4">
        <v>-30.882467736401502</v>
      </c>
      <c r="S35" s="4">
        <v>-31.5915947699133</v>
      </c>
      <c r="T35" s="4">
        <v>-32.3292513270003</v>
      </c>
      <c r="U35" s="4">
        <v>-32.808665396177503</v>
      </c>
      <c r="V35" s="4">
        <v>-32.977941374061501</v>
      </c>
      <c r="W35" s="4">
        <v>-32.080961341848301</v>
      </c>
      <c r="X35" s="4">
        <v>-32.916882214962499</v>
      </c>
      <c r="Y35" s="4">
        <v>-33.299332912942802</v>
      </c>
      <c r="Z35" s="4">
        <v>-33.076324877798598</v>
      </c>
      <c r="AA35" s="4">
        <v>-32.928149117873602</v>
      </c>
      <c r="AB35" s="4">
        <v>-31.228035187622002</v>
      </c>
      <c r="AC35" s="4">
        <v>-32.357727649774297</v>
      </c>
      <c r="AD35" s="4">
        <v>-31.632761983819002</v>
      </c>
      <c r="AE35" s="4">
        <v>-32.356370125767697</v>
      </c>
      <c r="AF35" s="4">
        <v>-32.280166995577602</v>
      </c>
      <c r="AG35" s="4">
        <v>-31.709465270190002</v>
      </c>
      <c r="AH35" s="4">
        <v>-31.8885304909574</v>
      </c>
      <c r="AI35" s="4">
        <v>-32.269827724495201</v>
      </c>
      <c r="AJ35" s="4">
        <v>-32.955797335588997</v>
      </c>
      <c r="AK35" s="4">
        <v>-34.066156837115997</v>
      </c>
      <c r="AL35" s="4">
        <v>-32.157205115772001</v>
      </c>
      <c r="AM35" s="4">
        <v>-32.898017516693798</v>
      </c>
      <c r="AN35" s="4">
        <v>-32.226105745915099</v>
      </c>
      <c r="AO35" s="4">
        <v>-32.024793265219799</v>
      </c>
      <c r="AP35" s="4">
        <v>-32.131971472412999</v>
      </c>
      <c r="AQ35" s="4">
        <v>-32.320844190947199</v>
      </c>
      <c r="AR35" s="4">
        <v>-32.804551352335402</v>
      </c>
      <c r="AS35" s="4">
        <v>-32.260763417410701</v>
      </c>
    </row>
    <row r="36" spans="1:45" x14ac:dyDescent="0.3">
      <c r="A36" s="3">
        <v>33</v>
      </c>
      <c r="B36" s="3" t="s">
        <v>44</v>
      </c>
      <c r="C36" s="3">
        <v>4289</v>
      </c>
      <c r="D36" s="3">
        <v>0.7</v>
      </c>
      <c r="E36" s="3">
        <v>12</v>
      </c>
      <c r="F36" s="4">
        <v>0</v>
      </c>
      <c r="G36" s="4">
        <v>4.6471192155902301</v>
      </c>
      <c r="H36" s="4">
        <v>10.7809227459481</v>
      </c>
      <c r="I36" s="4">
        <v>10.8217272065068</v>
      </c>
      <c r="J36" s="4">
        <v>15.4923440358383</v>
      </c>
      <c r="K36" s="4">
        <v>16.454955273104499</v>
      </c>
      <c r="L36" s="4">
        <v>18.648212910630601</v>
      </c>
      <c r="M36" s="4">
        <v>21.260407958222</v>
      </c>
      <c r="N36" s="4">
        <v>22.657043160432401</v>
      </c>
      <c r="O36" s="4">
        <v>23.172660992669702</v>
      </c>
      <c r="P36" s="4">
        <v>22.693610730003599</v>
      </c>
      <c r="Q36" s="4">
        <v>22.713635420512801</v>
      </c>
      <c r="R36" s="4">
        <v>22.050905738631101</v>
      </c>
      <c r="S36" s="4">
        <v>21.423094055497501</v>
      </c>
      <c r="T36" s="4">
        <v>21.244133890314</v>
      </c>
      <c r="U36" s="4">
        <v>20.9677665529316</v>
      </c>
      <c r="V36" s="4">
        <v>20.355012747472301</v>
      </c>
      <c r="W36" s="4">
        <v>20.010862487625399</v>
      </c>
      <c r="X36" s="4">
        <v>19.884203299173599</v>
      </c>
      <c r="Y36" s="4">
        <v>19.818829916060398</v>
      </c>
      <c r="Z36" s="4">
        <v>19.684344535379701</v>
      </c>
      <c r="AA36" s="4">
        <v>19.615835226035699</v>
      </c>
      <c r="AB36" s="4">
        <v>19.557262872867401</v>
      </c>
      <c r="AC36" s="4">
        <v>19.5182401176619</v>
      </c>
      <c r="AD36" s="4">
        <v>19.3984413404587</v>
      </c>
      <c r="AE36" s="4">
        <v>19.271317975580502</v>
      </c>
      <c r="AF36" s="4">
        <v>19.208856975121801</v>
      </c>
      <c r="AG36" s="4">
        <v>19.1585359002808</v>
      </c>
      <c r="AH36" s="4">
        <v>19.1270331447488</v>
      </c>
      <c r="AI36" s="4">
        <v>19.065254772859898</v>
      </c>
      <c r="AJ36" s="4">
        <v>19.031087642629799</v>
      </c>
      <c r="AK36" s="4">
        <v>19.0083583858572</v>
      </c>
      <c r="AL36" s="4">
        <v>18.9958970278952</v>
      </c>
      <c r="AM36" s="4">
        <v>18.997983222527999</v>
      </c>
      <c r="AN36" s="4">
        <v>18.9977935654478</v>
      </c>
      <c r="AO36" s="4">
        <v>18.997964256792802</v>
      </c>
      <c r="AP36" s="4">
        <v>18.997964256792802</v>
      </c>
      <c r="AQ36" s="4">
        <v>18.997926325340501</v>
      </c>
      <c r="AR36" s="4">
        <v>18.997926325340501</v>
      </c>
      <c r="AS36" s="4">
        <v>18.997926325340501</v>
      </c>
    </row>
    <row r="37" spans="1:45" x14ac:dyDescent="0.3">
      <c r="A37" s="3">
        <v>34</v>
      </c>
      <c r="B37" s="3" t="s">
        <v>45</v>
      </c>
      <c r="C37" s="3">
        <v>4289</v>
      </c>
      <c r="D37" s="3">
        <v>0.7</v>
      </c>
      <c r="E37" s="3">
        <v>12</v>
      </c>
      <c r="F37" s="4">
        <v>0</v>
      </c>
      <c r="G37" s="4">
        <v>4.6252672625719304</v>
      </c>
      <c r="H37" s="4">
        <v>12.5242298735166</v>
      </c>
      <c r="I37" s="4">
        <v>13.047032087625899</v>
      </c>
      <c r="J37" s="4">
        <v>18.009041191920101</v>
      </c>
      <c r="K37" s="4">
        <v>18.678612165732499</v>
      </c>
      <c r="L37" s="4">
        <v>19.800096690831602</v>
      </c>
      <c r="M37" s="4">
        <v>22.607528594939701</v>
      </c>
      <c r="N37" s="4">
        <v>24.047885799577401</v>
      </c>
      <c r="O37" s="4">
        <v>24.720890554678299</v>
      </c>
      <c r="P37" s="4">
        <v>24.382665913418901</v>
      </c>
      <c r="Q37" s="4">
        <v>23.4456651129607</v>
      </c>
      <c r="R37" s="4">
        <v>22.442121240389401</v>
      </c>
      <c r="S37" s="4">
        <v>21.4097356967387</v>
      </c>
      <c r="T37" s="4">
        <v>20.885776232775399</v>
      </c>
      <c r="U37" s="4">
        <v>20.257509712185499</v>
      </c>
      <c r="V37" s="4">
        <v>19.479224943360801</v>
      </c>
      <c r="W37" s="4">
        <v>19.046451038196999</v>
      </c>
      <c r="X37" s="4">
        <v>18.920809687372401</v>
      </c>
      <c r="Y37" s="4">
        <v>18.855961647031101</v>
      </c>
      <c r="Z37" s="4">
        <v>18.722556995529601</v>
      </c>
      <c r="AA37" s="4">
        <v>18.654598229369402</v>
      </c>
      <c r="AB37" s="4">
        <v>18.5964965656608</v>
      </c>
      <c r="AC37" s="4">
        <v>18.5577873986683</v>
      </c>
      <c r="AD37" s="4">
        <v>18.438951328589798</v>
      </c>
      <c r="AE37" s="4">
        <v>18.312849531476701</v>
      </c>
      <c r="AF37" s="4">
        <v>18.250890469782</v>
      </c>
      <c r="AG37" s="4">
        <v>18.200973776842101</v>
      </c>
      <c r="AH37" s="4">
        <v>18.169724178545099</v>
      </c>
      <c r="AI37" s="4">
        <v>18.108442259793399</v>
      </c>
      <c r="AJ37" s="4">
        <v>18.0745496978058</v>
      </c>
      <c r="AK37" s="4">
        <v>18.052003094128199</v>
      </c>
      <c r="AL37" s="4">
        <v>18.039641876070601</v>
      </c>
      <c r="AM37" s="4">
        <v>18.041711305970999</v>
      </c>
      <c r="AN37" s="4">
        <v>18.041523172981702</v>
      </c>
      <c r="AO37" s="4">
        <v>18.041692492645101</v>
      </c>
      <c r="AP37" s="4">
        <v>18.041692492645101</v>
      </c>
      <c r="AQ37" s="4">
        <v>18.0416548660112</v>
      </c>
      <c r="AR37" s="4">
        <v>18.0416548660112</v>
      </c>
      <c r="AS37" s="4">
        <v>18.0416548660112</v>
      </c>
    </row>
    <row r="38" spans="1:45" x14ac:dyDescent="0.3">
      <c r="A38" s="3">
        <v>35</v>
      </c>
      <c r="B38" s="3" t="s">
        <v>46</v>
      </c>
      <c r="C38" s="3">
        <v>4289</v>
      </c>
      <c r="D38" s="3">
        <v>0.7</v>
      </c>
      <c r="E38" s="3">
        <v>12</v>
      </c>
      <c r="F38" s="4">
        <v>0</v>
      </c>
      <c r="G38" s="4">
        <v>4.3882238066981198</v>
      </c>
      <c r="H38" s="4">
        <v>12.3583944568758</v>
      </c>
      <c r="I38" s="4">
        <v>11.5398580522295</v>
      </c>
      <c r="J38" s="4">
        <v>14.7121991270905</v>
      </c>
      <c r="K38" s="4">
        <v>15.119238591797499</v>
      </c>
      <c r="L38" s="4">
        <v>15.3281555060698</v>
      </c>
      <c r="M38" s="4">
        <v>17.039734875891799</v>
      </c>
      <c r="N38" s="4">
        <v>18.0526825710899</v>
      </c>
      <c r="O38" s="4">
        <v>18.012847956677</v>
      </c>
      <c r="P38" s="4">
        <v>17.246375567296901</v>
      </c>
      <c r="Q38" s="4">
        <v>16.296811028121901</v>
      </c>
      <c r="R38" s="4">
        <v>15.172317233918401</v>
      </c>
      <c r="S38" s="4">
        <v>14.053453480789001</v>
      </c>
      <c r="T38" s="4">
        <v>13.5761980470831</v>
      </c>
      <c r="U38" s="4">
        <v>12.9183676319154</v>
      </c>
      <c r="V38" s="4">
        <v>12.1875804581347</v>
      </c>
      <c r="W38" s="4">
        <v>11.7812181191695</v>
      </c>
      <c r="X38" s="4">
        <v>11.6632444784701</v>
      </c>
      <c r="Y38" s="4">
        <v>11.6023540203441</v>
      </c>
      <c r="Z38" s="4">
        <v>11.477090861992499</v>
      </c>
      <c r="AA38" s="4">
        <v>11.4132795211502</v>
      </c>
      <c r="AB38" s="4">
        <v>11.358723718037499</v>
      </c>
      <c r="AC38" s="4">
        <v>11.3223769155829</v>
      </c>
      <c r="AD38" s="4">
        <v>11.2107932391775</v>
      </c>
      <c r="AE38" s="4">
        <v>11.0923872525614</v>
      </c>
      <c r="AF38" s="4">
        <v>11.034209462888899</v>
      </c>
      <c r="AG38" s="4">
        <v>10.9873391136039</v>
      </c>
      <c r="AH38" s="4">
        <v>10.957996633144401</v>
      </c>
      <c r="AI38" s="4">
        <v>10.9004546613593</v>
      </c>
      <c r="AJ38" s="4">
        <v>10.868630513464799</v>
      </c>
      <c r="AK38" s="4">
        <v>10.8474598964363</v>
      </c>
      <c r="AL38" s="4">
        <v>10.8358530656584</v>
      </c>
      <c r="AM38" s="4">
        <v>10.8377962012417</v>
      </c>
      <c r="AN38" s="4">
        <v>10.8376195497369</v>
      </c>
      <c r="AO38" s="4">
        <v>10.837778536065899</v>
      </c>
      <c r="AP38" s="4">
        <v>10.837778536065899</v>
      </c>
      <c r="AQ38" s="4">
        <v>10.837743205731099</v>
      </c>
      <c r="AR38" s="4">
        <v>10.837743205731099</v>
      </c>
      <c r="AS38" s="4">
        <v>10.837743205731099</v>
      </c>
    </row>
    <row r="39" spans="1:45" x14ac:dyDescent="0.3">
      <c r="A39" s="3">
        <v>36</v>
      </c>
      <c r="B39" s="3" t="s">
        <v>47</v>
      </c>
      <c r="C39" s="3">
        <v>4289</v>
      </c>
      <c r="D39" s="3">
        <v>0.7</v>
      </c>
      <c r="E39" s="3">
        <v>12</v>
      </c>
      <c r="F39" s="4">
        <v>0</v>
      </c>
      <c r="G39" s="4">
        <v>0.80770595308737703</v>
      </c>
      <c r="H39" s="4">
        <v>-18.307250060586501</v>
      </c>
      <c r="I39" s="4">
        <v>-29.524431330556101</v>
      </c>
      <c r="J39" s="4">
        <v>-35.553106799379599</v>
      </c>
      <c r="K39" s="4">
        <v>-41.3823277271226</v>
      </c>
      <c r="L39" s="4">
        <v>-44.2038772906158</v>
      </c>
      <c r="M39" s="4">
        <v>-44.859415242386902</v>
      </c>
      <c r="N39" s="4">
        <v>-45.855127641459298</v>
      </c>
      <c r="O39" s="4">
        <v>-47.117461893775797</v>
      </c>
      <c r="P39" s="4">
        <v>-48.548149191145797</v>
      </c>
      <c r="Q39" s="4">
        <v>-49.326578265977702</v>
      </c>
      <c r="R39" s="4">
        <v>-49.864819721105803</v>
      </c>
      <c r="S39" s="4">
        <v>-50.159585558973397</v>
      </c>
      <c r="T39" s="4">
        <v>-50.308249985257703</v>
      </c>
      <c r="U39" s="4">
        <v>-50.938452200914497</v>
      </c>
      <c r="V39" s="4">
        <v>-51.036203982786503</v>
      </c>
      <c r="W39" s="4">
        <v>-51.002867355974402</v>
      </c>
      <c r="X39" s="4">
        <v>-51.0344920603521</v>
      </c>
      <c r="Y39" s="4">
        <v>-50.873931336579901</v>
      </c>
      <c r="Z39" s="4">
        <v>-50.7938594353922</v>
      </c>
      <c r="AA39" s="4">
        <v>-50.946490019075803</v>
      </c>
      <c r="AB39" s="4">
        <v>-51.045385799713898</v>
      </c>
      <c r="AC39" s="4">
        <v>-51.0351439254407</v>
      </c>
      <c r="AD39" s="4">
        <v>-50.950966542263501</v>
      </c>
      <c r="AE39" s="4">
        <v>-50.983572330102298</v>
      </c>
      <c r="AF39" s="4">
        <v>-50.855104851828898</v>
      </c>
      <c r="AG39" s="4">
        <v>-50.868269455427999</v>
      </c>
      <c r="AH39" s="4">
        <v>-50.832100930998898</v>
      </c>
      <c r="AI39" s="4">
        <v>-50.867964497790702</v>
      </c>
      <c r="AJ39" s="4">
        <v>-50.739826302274601</v>
      </c>
      <c r="AK39" s="4">
        <v>-50.748658831247802</v>
      </c>
      <c r="AL39" s="4">
        <v>-50.744843075342096</v>
      </c>
      <c r="AM39" s="4">
        <v>-50.662951444018397</v>
      </c>
      <c r="AN39" s="4">
        <v>-50.7054406685223</v>
      </c>
      <c r="AO39" s="4">
        <v>-50.641236000380601</v>
      </c>
      <c r="AP39" s="4">
        <v>-50.618907054687703</v>
      </c>
      <c r="AQ39" s="4">
        <v>-50.510370046772799</v>
      </c>
      <c r="AR39" s="4">
        <v>-50.5597933433625</v>
      </c>
      <c r="AS39" s="4">
        <v>-50.510561301064698</v>
      </c>
    </row>
    <row r="40" spans="1:45" x14ac:dyDescent="0.3">
      <c r="A40" s="3">
        <v>37</v>
      </c>
      <c r="B40" s="3" t="s">
        <v>44</v>
      </c>
      <c r="C40" s="3">
        <v>40</v>
      </c>
      <c r="D40" s="3">
        <v>0.7</v>
      </c>
      <c r="E40" s="3">
        <v>14</v>
      </c>
      <c r="F40" s="4">
        <v>0</v>
      </c>
      <c r="G40" s="4">
        <v>18.301839527152801</v>
      </c>
      <c r="H40" s="4">
        <v>12.0133316026174</v>
      </c>
      <c r="I40" s="4">
        <v>10.061195999871201</v>
      </c>
      <c r="J40" s="4">
        <v>7.8948912857649498</v>
      </c>
      <c r="K40" s="4">
        <v>6.0505550613081596</v>
      </c>
      <c r="L40" s="4">
        <v>2.80898481522178</v>
      </c>
      <c r="M40" s="4">
        <v>1.9483657518842401</v>
      </c>
      <c r="N40" s="4">
        <v>1.8570188348135199</v>
      </c>
      <c r="O40" s="4">
        <v>1.8570188348135199</v>
      </c>
      <c r="P40" s="4">
        <v>1.8570188348135199</v>
      </c>
      <c r="Q40" s="4">
        <v>1.8570188348135199</v>
      </c>
      <c r="R40" s="4">
        <v>1.8570188348135199</v>
      </c>
      <c r="S40" s="4">
        <v>1.8570188348135199</v>
      </c>
      <c r="T40" s="4">
        <v>1.8570188348135199</v>
      </c>
      <c r="U40" s="4">
        <v>1.8570188348135199</v>
      </c>
      <c r="V40" s="4">
        <v>1.8570188348135199</v>
      </c>
      <c r="W40" s="4">
        <v>1.8570188348135199</v>
      </c>
      <c r="X40" s="4">
        <v>1.8570188348135199</v>
      </c>
      <c r="Y40" s="4">
        <v>1.8570188348135199</v>
      </c>
      <c r="Z40" s="4">
        <v>1.8570188348135199</v>
      </c>
      <c r="AA40" s="4">
        <v>1.8570188348135199</v>
      </c>
      <c r="AB40" s="4">
        <v>1.8570188348135199</v>
      </c>
      <c r="AC40" s="4">
        <v>1.8570188348135199</v>
      </c>
      <c r="AD40" s="4">
        <v>1.8570188348135199</v>
      </c>
      <c r="AE40" s="4">
        <v>1.8570188348135199</v>
      </c>
      <c r="AF40" s="4">
        <v>1.8570188348135199</v>
      </c>
      <c r="AG40" s="4">
        <v>1.8570188348135199</v>
      </c>
      <c r="AH40" s="4">
        <v>1.8570188348135199</v>
      </c>
      <c r="AI40" s="4">
        <v>1.8570188348135199</v>
      </c>
      <c r="AJ40" s="4">
        <v>1.8570188348135199</v>
      </c>
      <c r="AK40" s="4">
        <v>1.8570188348135199</v>
      </c>
      <c r="AL40" s="4">
        <v>1.8570188348135199</v>
      </c>
      <c r="AM40" s="4">
        <v>1.8570188348135199</v>
      </c>
      <c r="AN40" s="4">
        <v>1.8570188348135199</v>
      </c>
      <c r="AO40" s="4">
        <v>1.8570188348135199</v>
      </c>
      <c r="AP40" s="4">
        <v>1.8570188348135199</v>
      </c>
      <c r="AQ40" s="4">
        <v>1.8570188348135199</v>
      </c>
      <c r="AR40" s="4">
        <v>1.8570188348135199</v>
      </c>
      <c r="AS40" s="4">
        <v>1.8570188348135199</v>
      </c>
    </row>
    <row r="41" spans="1:45" x14ac:dyDescent="0.3">
      <c r="A41" s="3">
        <v>38</v>
      </c>
      <c r="B41" s="3" t="s">
        <v>45</v>
      </c>
      <c r="C41" s="3">
        <v>40</v>
      </c>
      <c r="D41" s="3">
        <v>0.7</v>
      </c>
      <c r="E41" s="3">
        <v>14</v>
      </c>
      <c r="F41" s="4">
        <v>0</v>
      </c>
      <c r="G41" s="4">
        <v>21.8793373098354</v>
      </c>
      <c r="H41" s="4">
        <v>17.954141119518599</v>
      </c>
      <c r="I41" s="4">
        <v>14.785960332348999</v>
      </c>
      <c r="J41" s="4">
        <v>7.7405147754906203</v>
      </c>
      <c r="K41" s="4">
        <v>3.1790314470274299</v>
      </c>
      <c r="L41" s="4">
        <v>-2.5772652404320198E-3</v>
      </c>
      <c r="M41" s="4">
        <v>-0.83966060425823497</v>
      </c>
      <c r="N41" s="4">
        <v>-0.92850941740676995</v>
      </c>
      <c r="O41" s="4">
        <v>-0.92850941740676995</v>
      </c>
      <c r="P41" s="4">
        <v>-0.92850941740676995</v>
      </c>
      <c r="Q41" s="4">
        <v>-0.92850941740676995</v>
      </c>
      <c r="R41" s="4">
        <v>-0.92850941740676995</v>
      </c>
      <c r="S41" s="4">
        <v>-0.92850941740676995</v>
      </c>
      <c r="T41" s="4">
        <v>-0.92850941740676995</v>
      </c>
      <c r="U41" s="4">
        <v>-0.92850941740676995</v>
      </c>
      <c r="V41" s="4">
        <v>-0.92850941740676995</v>
      </c>
      <c r="W41" s="4">
        <v>-0.92850941740676995</v>
      </c>
      <c r="X41" s="4">
        <v>-0.92850941740676995</v>
      </c>
      <c r="Y41" s="4">
        <v>-0.92850941740676995</v>
      </c>
      <c r="Z41" s="4">
        <v>-0.92850941740676995</v>
      </c>
      <c r="AA41" s="4">
        <v>-0.92850941740676995</v>
      </c>
      <c r="AB41" s="4">
        <v>-0.92850941740676995</v>
      </c>
      <c r="AC41" s="4">
        <v>-0.92850941740676995</v>
      </c>
      <c r="AD41" s="4">
        <v>-0.92850941740676995</v>
      </c>
      <c r="AE41" s="4">
        <v>-0.92850941740676995</v>
      </c>
      <c r="AF41" s="4">
        <v>-0.92850941740676995</v>
      </c>
      <c r="AG41" s="4">
        <v>-0.92850941740676995</v>
      </c>
      <c r="AH41" s="4">
        <v>-0.92850941740676995</v>
      </c>
      <c r="AI41" s="4">
        <v>-0.92850941740676995</v>
      </c>
      <c r="AJ41" s="4">
        <v>-0.92850941740676995</v>
      </c>
      <c r="AK41" s="4">
        <v>-0.92850941740676995</v>
      </c>
      <c r="AL41" s="4">
        <v>-0.92850941740676995</v>
      </c>
      <c r="AM41" s="4">
        <v>-0.92850941740676995</v>
      </c>
      <c r="AN41" s="4">
        <v>-0.92850941740676995</v>
      </c>
      <c r="AO41" s="4">
        <v>-0.92850941740676995</v>
      </c>
      <c r="AP41" s="4">
        <v>-0.92850941740676995</v>
      </c>
      <c r="AQ41" s="4">
        <v>-0.92850941740676995</v>
      </c>
      <c r="AR41" s="4">
        <v>-0.92850941740676995</v>
      </c>
      <c r="AS41" s="4">
        <v>-0.92850941740676995</v>
      </c>
    </row>
    <row r="42" spans="1:45" x14ac:dyDescent="0.3">
      <c r="A42" s="3">
        <v>39</v>
      </c>
      <c r="B42" s="3" t="s">
        <v>46</v>
      </c>
      <c r="C42" s="3">
        <v>40</v>
      </c>
      <c r="D42" s="3">
        <v>0.7</v>
      </c>
      <c r="E42" s="3">
        <v>14</v>
      </c>
      <c r="F42" s="4">
        <v>0</v>
      </c>
      <c r="G42" s="4">
        <v>19.745296240377499</v>
      </c>
      <c r="H42" s="4">
        <v>14.8903922362122</v>
      </c>
      <c r="I42" s="4">
        <v>11.938048927533501</v>
      </c>
      <c r="J42" s="4">
        <v>7.1561805465183701</v>
      </c>
      <c r="K42" s="4">
        <v>3.1766139326190399</v>
      </c>
      <c r="L42" s="4">
        <v>0.95499391999697802</v>
      </c>
      <c r="M42" s="4">
        <v>1.0190236331700999</v>
      </c>
      <c r="N42" s="4">
        <v>0.92850941740676995</v>
      </c>
      <c r="O42" s="4">
        <v>0.92850941740676995</v>
      </c>
      <c r="P42" s="4">
        <v>0.92850941740676995</v>
      </c>
      <c r="Q42" s="4">
        <v>0.92850941740676995</v>
      </c>
      <c r="R42" s="4">
        <v>0.92850941740676995</v>
      </c>
      <c r="S42" s="4">
        <v>0.92850941740676995</v>
      </c>
      <c r="T42" s="4">
        <v>0.92850941740676995</v>
      </c>
      <c r="U42" s="4">
        <v>0.92850941740676995</v>
      </c>
      <c r="V42" s="4">
        <v>0.92850941740676995</v>
      </c>
      <c r="W42" s="4">
        <v>0.92850941740676995</v>
      </c>
      <c r="X42" s="4">
        <v>0.92850941740676995</v>
      </c>
      <c r="Y42" s="4">
        <v>0.92850941740676995</v>
      </c>
      <c r="Z42" s="4">
        <v>0.92850941740676995</v>
      </c>
      <c r="AA42" s="4">
        <v>0.92850941740676995</v>
      </c>
      <c r="AB42" s="4">
        <v>0.92850941740676995</v>
      </c>
      <c r="AC42" s="4">
        <v>0.92850941740676995</v>
      </c>
      <c r="AD42" s="4">
        <v>0.92850941740676995</v>
      </c>
      <c r="AE42" s="4">
        <v>0.92850941740676995</v>
      </c>
      <c r="AF42" s="4">
        <v>0.92850941740676995</v>
      </c>
      <c r="AG42" s="4">
        <v>0.92850941740676995</v>
      </c>
      <c r="AH42" s="4">
        <v>0.92850941740676995</v>
      </c>
      <c r="AI42" s="4">
        <v>0.92850941740676995</v>
      </c>
      <c r="AJ42" s="4">
        <v>0.92850941740676995</v>
      </c>
      <c r="AK42" s="4">
        <v>0.92850941740676995</v>
      </c>
      <c r="AL42" s="4">
        <v>0.92850941740676995</v>
      </c>
      <c r="AM42" s="4">
        <v>0.92850941740676995</v>
      </c>
      <c r="AN42" s="4">
        <v>0.92850941740676995</v>
      </c>
      <c r="AO42" s="4">
        <v>0.92850941740676995</v>
      </c>
      <c r="AP42" s="4">
        <v>0.92850941740676995</v>
      </c>
      <c r="AQ42" s="4">
        <v>0.92850941740676995</v>
      </c>
      <c r="AR42" s="4">
        <v>0.92850941740676995</v>
      </c>
      <c r="AS42" s="4">
        <v>0.92850941740676995</v>
      </c>
    </row>
    <row r="43" spans="1:45" x14ac:dyDescent="0.3">
      <c r="A43" s="3">
        <v>40</v>
      </c>
      <c r="B43" s="3" t="s">
        <v>47</v>
      </c>
      <c r="C43" s="3">
        <v>40</v>
      </c>
      <c r="D43" s="3">
        <v>0.7</v>
      </c>
      <c r="E43" s="3">
        <v>14</v>
      </c>
      <c r="F43" s="4">
        <v>0</v>
      </c>
      <c r="G43" s="4">
        <v>-6.5443023405393301</v>
      </c>
      <c r="H43" s="4">
        <v>-26.803698641642601</v>
      </c>
      <c r="I43" s="4">
        <v>-34.855087521108402</v>
      </c>
      <c r="J43" s="4">
        <v>-38.956465824102601</v>
      </c>
      <c r="K43" s="4">
        <v>-40.577979344756898</v>
      </c>
      <c r="L43" s="4">
        <v>-41.323402271273601</v>
      </c>
      <c r="M43" s="4">
        <v>-41.756038400416301</v>
      </c>
      <c r="N43" s="4">
        <v>-41.782923783304497</v>
      </c>
      <c r="O43" s="4">
        <v>-41.782923783304497</v>
      </c>
      <c r="P43" s="4">
        <v>-41.782923783304497</v>
      </c>
      <c r="Q43" s="4">
        <v>-41.782923783304497</v>
      </c>
      <c r="R43" s="4">
        <v>-41.782923783304497</v>
      </c>
      <c r="S43" s="4">
        <v>-41.782923783304497</v>
      </c>
      <c r="T43" s="4">
        <v>-41.782923783304497</v>
      </c>
      <c r="U43" s="4">
        <v>-41.782923783304497</v>
      </c>
      <c r="V43" s="4">
        <v>-41.782923783304497</v>
      </c>
      <c r="W43" s="4">
        <v>-41.782923783304497</v>
      </c>
      <c r="X43" s="4">
        <v>-41.782923783304497</v>
      </c>
      <c r="Y43" s="4">
        <v>-41.782923783304497</v>
      </c>
      <c r="Z43" s="4">
        <v>-41.782923783304497</v>
      </c>
      <c r="AA43" s="4">
        <v>-41.782923783304497</v>
      </c>
      <c r="AB43" s="4">
        <v>-41.782923783304497</v>
      </c>
      <c r="AC43" s="4">
        <v>-41.782923783304497</v>
      </c>
      <c r="AD43" s="4">
        <v>-41.782923783304497</v>
      </c>
      <c r="AE43" s="4">
        <v>-41.782923783304497</v>
      </c>
      <c r="AF43" s="4">
        <v>-41.782923783304497</v>
      </c>
      <c r="AG43" s="4">
        <v>-41.782923783304497</v>
      </c>
      <c r="AH43" s="4">
        <v>-41.782923783304497</v>
      </c>
      <c r="AI43" s="4">
        <v>-41.782923783304497</v>
      </c>
      <c r="AJ43" s="4">
        <v>-41.782923783304497</v>
      </c>
      <c r="AK43" s="4">
        <v>-41.782923783304497</v>
      </c>
      <c r="AL43" s="4">
        <v>-41.782923783304497</v>
      </c>
      <c r="AM43" s="4">
        <v>-41.782923783304497</v>
      </c>
      <c r="AN43" s="4">
        <v>-41.782923783304497</v>
      </c>
      <c r="AO43" s="4">
        <v>-41.782923783304497</v>
      </c>
      <c r="AP43" s="4">
        <v>-41.782923783304497</v>
      </c>
      <c r="AQ43" s="4">
        <v>-41.782923783304497</v>
      </c>
      <c r="AR43" s="4">
        <v>-41.782923783304497</v>
      </c>
      <c r="AS43" s="4">
        <v>-41.782923783304497</v>
      </c>
    </row>
    <row r="44" spans="1:45" x14ac:dyDescent="0.3">
      <c r="A44" s="3">
        <v>41</v>
      </c>
      <c r="B44" s="3" t="s">
        <v>44</v>
      </c>
      <c r="C44" s="3">
        <v>400</v>
      </c>
      <c r="D44" s="3">
        <v>0.7</v>
      </c>
      <c r="E44" s="3">
        <v>14</v>
      </c>
      <c r="F44" s="4">
        <v>0</v>
      </c>
      <c r="G44" s="4">
        <v>19.0207471970798</v>
      </c>
      <c r="H44" s="4">
        <v>18.058660678275</v>
      </c>
      <c r="I44" s="4">
        <v>25.809845397401201</v>
      </c>
      <c r="J44" s="4">
        <v>23.907826670924798</v>
      </c>
      <c r="K44" s="4">
        <v>28.321566711575201</v>
      </c>
      <c r="L44" s="4">
        <v>28.453534707531901</v>
      </c>
      <c r="M44" s="4">
        <v>28.7476287612668</v>
      </c>
      <c r="N44" s="4">
        <v>28.293151570387099</v>
      </c>
      <c r="O44" s="4">
        <v>26.847551334515099</v>
      </c>
      <c r="P44" s="4">
        <v>28.407991011823398</v>
      </c>
      <c r="Q44" s="4">
        <v>25.654845480957</v>
      </c>
      <c r="R44" s="4">
        <v>25.194138303080301</v>
      </c>
      <c r="S44" s="4">
        <v>24.173786184157098</v>
      </c>
      <c r="T44" s="4">
        <v>23.290542920774001</v>
      </c>
      <c r="U44" s="4">
        <v>23.089244019173002</v>
      </c>
      <c r="V44" s="4">
        <v>23.54759363973</v>
      </c>
      <c r="W44" s="4">
        <v>22.6218791210419</v>
      </c>
      <c r="X44" s="4">
        <v>21.469259860301101</v>
      </c>
      <c r="Y44" s="4">
        <v>22.002976078828599</v>
      </c>
      <c r="Z44" s="4">
        <v>21.825739264546701</v>
      </c>
      <c r="AA44" s="4">
        <v>21.5143248058755</v>
      </c>
      <c r="AB44" s="4">
        <v>22.086340372163502</v>
      </c>
      <c r="AC44" s="4">
        <v>22.899302107988099</v>
      </c>
      <c r="AD44" s="4">
        <v>23.376370901904501</v>
      </c>
      <c r="AE44" s="4">
        <v>22.2629191542222</v>
      </c>
      <c r="AF44" s="4">
        <v>21.789240023281302</v>
      </c>
      <c r="AG44" s="4">
        <v>22.078369904095599</v>
      </c>
      <c r="AH44" s="4">
        <v>22.899302107988099</v>
      </c>
      <c r="AI44" s="4">
        <v>22.899302107988099</v>
      </c>
      <c r="AJ44" s="4">
        <v>21.974036376481401</v>
      </c>
      <c r="AK44" s="4">
        <v>21.686515525011099</v>
      </c>
      <c r="AL44" s="4">
        <v>21.840968077169801</v>
      </c>
      <c r="AM44" s="4">
        <v>21.840968077169801</v>
      </c>
      <c r="AN44" s="4">
        <v>22.446596298556301</v>
      </c>
      <c r="AO44" s="4">
        <v>23.1378365049463</v>
      </c>
      <c r="AP44" s="4">
        <v>23.4322649137101</v>
      </c>
      <c r="AQ44" s="4">
        <v>22.4997587196927</v>
      </c>
      <c r="AR44" s="4">
        <v>23.0827761440698</v>
      </c>
      <c r="AS44" s="4">
        <v>23.376370901904501</v>
      </c>
    </row>
    <row r="45" spans="1:45" x14ac:dyDescent="0.3">
      <c r="A45" s="3">
        <v>42</v>
      </c>
      <c r="B45" s="3" t="s">
        <v>45</v>
      </c>
      <c r="C45" s="3">
        <v>400</v>
      </c>
      <c r="D45" s="3">
        <v>0.7</v>
      </c>
      <c r="E45" s="3">
        <v>14</v>
      </c>
      <c r="F45" s="4">
        <v>0</v>
      </c>
      <c r="G45" s="4">
        <v>19.754741891293399</v>
      </c>
      <c r="H45" s="4">
        <v>21.402110210971301</v>
      </c>
      <c r="I45" s="4">
        <v>24.331037930732499</v>
      </c>
      <c r="J45" s="4">
        <v>23.212783023398799</v>
      </c>
      <c r="K45" s="4">
        <v>27.750669506041699</v>
      </c>
      <c r="L45" s="4">
        <v>23.460039465844599</v>
      </c>
      <c r="M45" s="4">
        <v>21.976130774830899</v>
      </c>
      <c r="N45" s="4">
        <v>21.053160855021201</v>
      </c>
      <c r="O45" s="4">
        <v>18.744999082457099</v>
      </c>
      <c r="P45" s="4">
        <v>19.0688771937469</v>
      </c>
      <c r="Q45" s="4">
        <v>18.049421908657202</v>
      </c>
      <c r="R45" s="4">
        <v>16.480561359685201</v>
      </c>
      <c r="S45" s="4">
        <v>15.3900645672634</v>
      </c>
      <c r="T45" s="4">
        <v>15.170315793244701</v>
      </c>
      <c r="U45" s="4">
        <v>14.505394412986901</v>
      </c>
      <c r="V45" s="4">
        <v>14.709572472669301</v>
      </c>
      <c r="W45" s="4">
        <v>14.087154943768599</v>
      </c>
      <c r="X45" s="4">
        <v>14.1465232355157</v>
      </c>
      <c r="Y45" s="4">
        <v>14.619347132383099</v>
      </c>
      <c r="Z45" s="4">
        <v>13.0600491234014</v>
      </c>
      <c r="AA45" s="4">
        <v>13.7162615612195</v>
      </c>
      <c r="AB45" s="4">
        <v>14.726403240271701</v>
      </c>
      <c r="AC45" s="4">
        <v>14.789132611409</v>
      </c>
      <c r="AD45" s="4">
        <v>15.027667008367199</v>
      </c>
      <c r="AE45" s="4">
        <v>13.4998552318156</v>
      </c>
      <c r="AF45" s="4">
        <v>14.447213493697401</v>
      </c>
      <c r="AG45" s="4">
        <v>14.4815114424713</v>
      </c>
      <c r="AH45" s="4">
        <v>15.2662014053254</v>
      </c>
      <c r="AI45" s="4">
        <v>15.027667008367199</v>
      </c>
      <c r="AJ45" s="4">
        <v>13.9405177012086</v>
      </c>
      <c r="AK45" s="4">
        <v>13.200487710876301</v>
      </c>
      <c r="AL45" s="4">
        <v>13.769305961694</v>
      </c>
      <c r="AM45" s="4">
        <v>14.2441096155456</v>
      </c>
      <c r="AN45" s="4">
        <v>13.7042377401712</v>
      </c>
      <c r="AO45" s="4">
        <v>14.789132611409</v>
      </c>
      <c r="AP45" s="4">
        <v>15.3027036171168</v>
      </c>
      <c r="AQ45" s="4">
        <v>13.7366947972861</v>
      </c>
      <c r="AR45" s="4">
        <v>14.753939391054899</v>
      </c>
      <c r="AS45" s="4">
        <v>14.550598214450799</v>
      </c>
    </row>
    <row r="46" spans="1:45" x14ac:dyDescent="0.3">
      <c r="A46" s="3">
        <v>43</v>
      </c>
      <c r="B46" s="3" t="s">
        <v>46</v>
      </c>
      <c r="C46" s="3">
        <v>400</v>
      </c>
      <c r="D46" s="3">
        <v>0.7</v>
      </c>
      <c r="E46" s="3">
        <v>14</v>
      </c>
      <c r="F46" s="4">
        <v>0</v>
      </c>
      <c r="G46" s="4">
        <v>19.906010603295201</v>
      </c>
      <c r="H46" s="4">
        <v>20.884640472432299</v>
      </c>
      <c r="I46" s="4">
        <v>23.425113351291099</v>
      </c>
      <c r="J46" s="4">
        <v>23.632304998222601</v>
      </c>
      <c r="K46" s="4">
        <v>25.232847232733299</v>
      </c>
      <c r="L46" s="4">
        <v>23.631882608244101</v>
      </c>
      <c r="M46" s="4">
        <v>23.788435823450602</v>
      </c>
      <c r="N46" s="4">
        <v>23.667531672429501</v>
      </c>
      <c r="O46" s="4">
        <v>20.8062884742405</v>
      </c>
      <c r="P46" s="4">
        <v>21.576914578087901</v>
      </c>
      <c r="Q46" s="4">
        <v>20.248068397449298</v>
      </c>
      <c r="R46" s="4">
        <v>18.658819443057698</v>
      </c>
      <c r="S46" s="4">
        <v>18.1602569460773</v>
      </c>
      <c r="T46" s="4">
        <v>17.080957470310398</v>
      </c>
      <c r="U46" s="4">
        <v>17.3666776150489</v>
      </c>
      <c r="V46" s="4">
        <v>17.814823152987898</v>
      </c>
      <c r="W46" s="4">
        <v>16.2208359880869</v>
      </c>
      <c r="X46" s="4">
        <v>16.272479029808299</v>
      </c>
      <c r="Y46" s="4">
        <v>16.762981342641499</v>
      </c>
      <c r="Z46" s="4">
        <v>16.613707288730598</v>
      </c>
      <c r="AA46" s="4">
        <v>15.3703961888738</v>
      </c>
      <c r="AB46" s="4">
        <v>17.100576508623899</v>
      </c>
      <c r="AC46" s="4">
        <v>16.697407787074699</v>
      </c>
      <c r="AD46" s="4">
        <v>16.9359421840329</v>
      </c>
      <c r="AE46" s="4">
        <v>15.8682508865201</v>
      </c>
      <c r="AF46" s="4">
        <v>16.341930017460999</v>
      </c>
      <c r="AG46" s="4">
        <v>16.618127884803101</v>
      </c>
      <c r="AH46" s="4">
        <v>17.174476580991101</v>
      </c>
      <c r="AI46" s="4">
        <v>16.9359421840329</v>
      </c>
      <c r="AJ46" s="4">
        <v>16.303317311583001</v>
      </c>
      <c r="AK46" s="4">
        <v>16.264886643758299</v>
      </c>
      <c r="AL46" s="4">
        <v>16.618127884803101</v>
      </c>
      <c r="AM46" s="4">
        <v>16.618127884803101</v>
      </c>
      <c r="AN46" s="4">
        <v>15.3581974674332</v>
      </c>
      <c r="AO46" s="4">
        <v>17.651545374907499</v>
      </c>
      <c r="AP46" s="4">
        <v>17.454646313273901</v>
      </c>
      <c r="AQ46" s="4">
        <v>16.5787695829315</v>
      </c>
      <c r="AR46" s="4">
        <v>17.371573799145299</v>
      </c>
      <c r="AS46" s="4">
        <v>16.220338993158201</v>
      </c>
    </row>
    <row r="47" spans="1:45" x14ac:dyDescent="0.3">
      <c r="A47" s="3">
        <v>44</v>
      </c>
      <c r="B47" s="3" t="s">
        <v>47</v>
      </c>
      <c r="C47" s="3">
        <v>400</v>
      </c>
      <c r="D47" s="3">
        <v>0.7</v>
      </c>
      <c r="E47" s="3">
        <v>14</v>
      </c>
      <c r="F47" s="4">
        <v>0</v>
      </c>
      <c r="G47" s="4">
        <v>14.1017204487983</v>
      </c>
      <c r="H47" s="4">
        <v>-2.3000453112785402</v>
      </c>
      <c r="I47" s="4">
        <v>-10.428909278616301</v>
      </c>
      <c r="J47" s="4">
        <v>-16.1061136091779</v>
      </c>
      <c r="K47" s="4">
        <v>-19.856342811071201</v>
      </c>
      <c r="L47" s="4">
        <v>-24.464860639652802</v>
      </c>
      <c r="M47" s="4">
        <v>-26.6776940226924</v>
      </c>
      <c r="N47" s="4">
        <v>-27.969770546838401</v>
      </c>
      <c r="O47" s="4">
        <v>-28.297145483990001</v>
      </c>
      <c r="P47" s="4">
        <v>-27.3286628842461</v>
      </c>
      <c r="Q47" s="4">
        <v>-27.992983874760199</v>
      </c>
      <c r="R47" s="4">
        <v>-28.6303242425838</v>
      </c>
      <c r="S47" s="4">
        <v>-29.086178083452101</v>
      </c>
      <c r="T47" s="4">
        <v>-30.0312270499095</v>
      </c>
      <c r="U47" s="4">
        <v>-29.350625816285302</v>
      </c>
      <c r="V47" s="4">
        <v>-29.961847218083498</v>
      </c>
      <c r="W47" s="4">
        <v>-29.702144053104998</v>
      </c>
      <c r="X47" s="4">
        <v>-30.529965346920601</v>
      </c>
      <c r="Y47" s="4">
        <v>-29.788953257460602</v>
      </c>
      <c r="Z47" s="4">
        <v>-30.922748801973</v>
      </c>
      <c r="AA47" s="4">
        <v>-30.5413510026419</v>
      </c>
      <c r="AB47" s="4">
        <v>-30.083564963612801</v>
      </c>
      <c r="AC47" s="4">
        <v>-29.524117914708398</v>
      </c>
      <c r="AD47" s="4">
        <v>-29.597825043368498</v>
      </c>
      <c r="AE47" s="4">
        <v>-30.270109603429901</v>
      </c>
      <c r="AF47" s="4">
        <v>-29.694293409879901</v>
      </c>
      <c r="AG47" s="4">
        <v>-30.653858046764601</v>
      </c>
      <c r="AH47" s="4">
        <v>-30.273294821954899</v>
      </c>
      <c r="AI47" s="4">
        <v>-30.146752324368599</v>
      </c>
      <c r="AJ47" s="4">
        <v>-30.709247466045099</v>
      </c>
      <c r="AK47" s="4">
        <v>-30.5555932057561</v>
      </c>
      <c r="AL47" s="4">
        <v>-30.332653374934001</v>
      </c>
      <c r="AM47" s="4">
        <v>-29.4753360274484</v>
      </c>
      <c r="AN47" s="4">
        <v>-30.0712325012537</v>
      </c>
      <c r="AO47" s="4">
        <v>-30.057957895100898</v>
      </c>
      <c r="AP47" s="4">
        <v>-28.9225880458388</v>
      </c>
      <c r="AQ47" s="4">
        <v>-30.113144181414398</v>
      </c>
      <c r="AR47" s="4">
        <v>-30.313753229655202</v>
      </c>
      <c r="AS47" s="4">
        <v>-30.4880950464158</v>
      </c>
    </row>
    <row r="48" spans="1:45" x14ac:dyDescent="0.3">
      <c r="A48" s="3">
        <v>45</v>
      </c>
      <c r="B48" s="3" t="s">
        <v>44</v>
      </c>
      <c r="C48" s="3">
        <v>4289</v>
      </c>
      <c r="D48" s="3">
        <v>0.7</v>
      </c>
      <c r="E48" s="3">
        <v>14</v>
      </c>
      <c r="F48" s="4">
        <v>0</v>
      </c>
      <c r="G48" s="4">
        <v>3.32821570640519</v>
      </c>
      <c r="H48" s="4">
        <v>7.5872341403864496</v>
      </c>
      <c r="I48" s="4">
        <v>9.7813997621149706</v>
      </c>
      <c r="J48" s="4">
        <v>15.8683961607345</v>
      </c>
      <c r="K48" s="4">
        <v>16.850922895323698</v>
      </c>
      <c r="L48" s="4">
        <v>18.7133707233221</v>
      </c>
      <c r="M48" s="4">
        <v>21.3189474512921</v>
      </c>
      <c r="N48" s="4">
        <v>22.700085068934101</v>
      </c>
      <c r="O48" s="4">
        <v>23.311413423349901</v>
      </c>
      <c r="P48" s="4">
        <v>22.9931984470274</v>
      </c>
      <c r="Q48" s="4">
        <v>23.255752704972998</v>
      </c>
      <c r="R48" s="4">
        <v>23.354951868371199</v>
      </c>
      <c r="S48" s="4">
        <v>23.2239421223228</v>
      </c>
      <c r="T48" s="4">
        <v>23.141381063824699</v>
      </c>
      <c r="U48" s="4">
        <v>22.7752900828382</v>
      </c>
      <c r="V48" s="4">
        <v>22.119074490278599</v>
      </c>
      <c r="W48" s="4">
        <v>21.746803096596601</v>
      </c>
      <c r="X48" s="4">
        <v>21.6183118004157</v>
      </c>
      <c r="Y48" s="4">
        <v>21.551992800312998</v>
      </c>
      <c r="Z48" s="4">
        <v>21.4155621071098</v>
      </c>
      <c r="AA48" s="4">
        <v>21.346061820035001</v>
      </c>
      <c r="AB48" s="4">
        <v>21.286642225839302</v>
      </c>
      <c r="AC48" s="4">
        <v>21.247055011850399</v>
      </c>
      <c r="AD48" s="4">
        <v>21.125523361822701</v>
      </c>
      <c r="AE48" s="4">
        <v>20.996561174967301</v>
      </c>
      <c r="AF48" s="4">
        <v>20.933196684733399</v>
      </c>
      <c r="AG48" s="4">
        <v>20.8821477224704</v>
      </c>
      <c r="AH48" s="4">
        <v>20.850189283915299</v>
      </c>
      <c r="AI48" s="4">
        <v>20.787517296379502</v>
      </c>
      <c r="AJ48" s="4">
        <v>20.752855943313001</v>
      </c>
      <c r="AK48" s="4">
        <v>20.729797910969399</v>
      </c>
      <c r="AL48" s="4">
        <v>20.7171563011796</v>
      </c>
      <c r="AM48" s="4">
        <v>20.7192726723306</v>
      </c>
      <c r="AN48" s="4">
        <v>20.719080271886799</v>
      </c>
      <c r="AO48" s="4">
        <v>20.719253432258601</v>
      </c>
      <c r="AP48" s="4">
        <v>20.719253432258601</v>
      </c>
      <c r="AQ48" s="4">
        <v>20.719214952133001</v>
      </c>
      <c r="AR48" s="4">
        <v>20.719214952133001</v>
      </c>
      <c r="AS48" s="4">
        <v>20.719214952133001</v>
      </c>
    </row>
    <row r="49" spans="1:45" x14ac:dyDescent="0.3">
      <c r="A49" s="3">
        <v>46</v>
      </c>
      <c r="B49" s="3" t="s">
        <v>45</v>
      </c>
      <c r="C49" s="3">
        <v>4289</v>
      </c>
      <c r="D49" s="3">
        <v>0.7</v>
      </c>
      <c r="E49" s="3">
        <v>14</v>
      </c>
      <c r="F49" s="4">
        <v>0</v>
      </c>
      <c r="G49" s="4">
        <v>5.0586015377997899</v>
      </c>
      <c r="H49" s="4">
        <v>11.5947600531126</v>
      </c>
      <c r="I49" s="4">
        <v>13.342514174076801</v>
      </c>
      <c r="J49" s="4">
        <v>18.006976554360001</v>
      </c>
      <c r="K49" s="4">
        <v>17.502805079043402</v>
      </c>
      <c r="L49" s="4">
        <v>19.795776295810601</v>
      </c>
      <c r="M49" s="4">
        <v>21.794854972764099</v>
      </c>
      <c r="N49" s="4">
        <v>22.568422136190801</v>
      </c>
      <c r="O49" s="4">
        <v>23.129072733851402</v>
      </c>
      <c r="P49" s="4">
        <v>22.4406774422315</v>
      </c>
      <c r="Q49" s="4">
        <v>21.856792639590001</v>
      </c>
      <c r="R49" s="4">
        <v>20.7482896481289</v>
      </c>
      <c r="S49" s="4">
        <v>19.551001408625002</v>
      </c>
      <c r="T49" s="4">
        <v>18.996173848385201</v>
      </c>
      <c r="U49" s="4">
        <v>18.340093895555</v>
      </c>
      <c r="V49" s="4">
        <v>17.6079179515771</v>
      </c>
      <c r="W49" s="4">
        <v>17.181922235968699</v>
      </c>
      <c r="X49" s="4">
        <v>17.0582487045567</v>
      </c>
      <c r="Y49" s="4">
        <v>16.994416326907899</v>
      </c>
      <c r="Z49" s="4">
        <v>16.863101085152898</v>
      </c>
      <c r="AA49" s="4">
        <v>16.7962067024813</v>
      </c>
      <c r="AB49" s="4">
        <v>16.739015038394601</v>
      </c>
      <c r="AC49" s="4">
        <v>16.7009121419472</v>
      </c>
      <c r="AD49" s="4">
        <v>16.5839373056433</v>
      </c>
      <c r="AE49" s="4">
        <v>16.459810539542701</v>
      </c>
      <c r="AF49" s="4">
        <v>16.398821892791801</v>
      </c>
      <c r="AG49" s="4">
        <v>16.349687004860598</v>
      </c>
      <c r="AH49" s="4">
        <v>16.3189268438848</v>
      </c>
      <c r="AI49" s="4">
        <v>16.258604734531598</v>
      </c>
      <c r="AJ49" s="4">
        <v>16.225243004479299</v>
      </c>
      <c r="AK49" s="4">
        <v>16.203049530118701</v>
      </c>
      <c r="AL49" s="4">
        <v>16.1908819158763</v>
      </c>
      <c r="AM49" s="4">
        <v>16.192918933960801</v>
      </c>
      <c r="AN49" s="4">
        <v>16.192733747547202</v>
      </c>
      <c r="AO49" s="4">
        <v>16.1929004152929</v>
      </c>
      <c r="AP49" s="4">
        <v>16.1929004152929</v>
      </c>
      <c r="AQ49" s="4">
        <v>16.192863377974799</v>
      </c>
      <c r="AR49" s="4">
        <v>16.192863377974799</v>
      </c>
      <c r="AS49" s="4">
        <v>16.192863377974799</v>
      </c>
    </row>
    <row r="50" spans="1:45" x14ac:dyDescent="0.3">
      <c r="A50" s="3">
        <v>47</v>
      </c>
      <c r="B50" s="3" t="s">
        <v>46</v>
      </c>
      <c r="C50" s="3">
        <v>4289</v>
      </c>
      <c r="D50" s="3">
        <v>0.7</v>
      </c>
      <c r="E50" s="3">
        <v>14</v>
      </c>
      <c r="F50" s="4">
        <v>0</v>
      </c>
      <c r="G50" s="4">
        <v>3.7402003723622901</v>
      </c>
      <c r="H50" s="4">
        <v>11.1586882870822</v>
      </c>
      <c r="I50" s="4">
        <v>10.619424219740401</v>
      </c>
      <c r="J50" s="4">
        <v>14.8793387398029</v>
      </c>
      <c r="K50" s="4">
        <v>15.4077187147515</v>
      </c>
      <c r="L50" s="4">
        <v>16.813491674833401</v>
      </c>
      <c r="M50" s="4">
        <v>18.475273952830999</v>
      </c>
      <c r="N50" s="4">
        <v>19.372320301391301</v>
      </c>
      <c r="O50" s="4">
        <v>19.566032332895801</v>
      </c>
      <c r="P50" s="4">
        <v>18.5919016702526</v>
      </c>
      <c r="Q50" s="4">
        <v>18.055167959114399</v>
      </c>
      <c r="R50" s="4">
        <v>17.117220482618301</v>
      </c>
      <c r="S50" s="4">
        <v>16.280602430761199</v>
      </c>
      <c r="T50" s="4">
        <v>15.6605301987956</v>
      </c>
      <c r="U50" s="4">
        <v>14.9967087519919</v>
      </c>
      <c r="V50" s="4">
        <v>14.252470931827</v>
      </c>
      <c r="W50" s="4">
        <v>13.838629211283401</v>
      </c>
      <c r="X50" s="4">
        <v>13.7184841836459</v>
      </c>
      <c r="Y50" s="4">
        <v>13.6564729942732</v>
      </c>
      <c r="Z50" s="4">
        <v>13.528904280339299</v>
      </c>
      <c r="AA50" s="4">
        <v>13.463918447371499</v>
      </c>
      <c r="AB50" s="4">
        <v>13.408358506745</v>
      </c>
      <c r="AC50" s="4">
        <v>13.371342716102699</v>
      </c>
      <c r="AD50" s="4">
        <v>13.257705264497799</v>
      </c>
      <c r="AE50" s="4">
        <v>13.1371199333161</v>
      </c>
      <c r="AF50" s="4">
        <v>13.0778713409471</v>
      </c>
      <c r="AG50" s="4">
        <v>13.030138310273101</v>
      </c>
      <c r="AH50" s="4">
        <v>13.0002557610454</v>
      </c>
      <c r="AI50" s="4">
        <v>12.9416546892345</v>
      </c>
      <c r="AJ50" s="4">
        <v>12.909244795756001</v>
      </c>
      <c r="AK50" s="4">
        <v>12.887684518791501</v>
      </c>
      <c r="AL50" s="4">
        <v>12.875864056217599</v>
      </c>
      <c r="AM50" s="4">
        <v>12.8778429565632</v>
      </c>
      <c r="AN50" s="4">
        <v>12.8776630536646</v>
      </c>
      <c r="AO50" s="4">
        <v>12.8778249662476</v>
      </c>
      <c r="AP50" s="4">
        <v>12.8778249662476</v>
      </c>
      <c r="AQ50" s="4">
        <v>12.8777889856334</v>
      </c>
      <c r="AR50" s="4">
        <v>12.8777889856334</v>
      </c>
      <c r="AS50" s="4">
        <v>12.8777889856334</v>
      </c>
    </row>
    <row r="51" spans="1:45" x14ac:dyDescent="0.3">
      <c r="A51" s="3">
        <v>48</v>
      </c>
      <c r="B51" s="3" t="s">
        <v>47</v>
      </c>
      <c r="C51" s="3">
        <v>4289</v>
      </c>
      <c r="D51" s="3">
        <v>0.7</v>
      </c>
      <c r="E51" s="3">
        <v>14</v>
      </c>
      <c r="F51" s="4">
        <v>0</v>
      </c>
      <c r="G51" s="4">
        <v>0.90817470259678101</v>
      </c>
      <c r="H51" s="4">
        <v>-18.108737528894</v>
      </c>
      <c r="I51" s="4">
        <v>-30.410010417261098</v>
      </c>
      <c r="J51" s="4">
        <v>-35.6429905554835</v>
      </c>
      <c r="K51" s="4">
        <v>-42.0684460433054</v>
      </c>
      <c r="L51" s="4">
        <v>-45.158469547959598</v>
      </c>
      <c r="M51" s="4">
        <v>-46.575449027715798</v>
      </c>
      <c r="N51" s="4">
        <v>-48.730091531563403</v>
      </c>
      <c r="O51" s="4">
        <v>-49.796164938535597</v>
      </c>
      <c r="P51" s="4">
        <v>-50.894281441084402</v>
      </c>
      <c r="Q51" s="4">
        <v>-51.683339081859899</v>
      </c>
      <c r="R51" s="4">
        <v>-52.314127740084103</v>
      </c>
      <c r="S51" s="4">
        <v>-52.844681393285001</v>
      </c>
      <c r="T51" s="4">
        <v>-52.959521658357303</v>
      </c>
      <c r="U51" s="4">
        <v>-53.306868040601699</v>
      </c>
      <c r="V51" s="4">
        <v>-53.478840357510002</v>
      </c>
      <c r="W51" s="4">
        <v>-53.718923247475502</v>
      </c>
      <c r="X51" s="4">
        <v>-53.786682817425302</v>
      </c>
      <c r="Y51" s="4">
        <v>-53.802479129027901</v>
      </c>
      <c r="Z51" s="4">
        <v>-53.8525201398311</v>
      </c>
      <c r="AA51" s="4">
        <v>-53.920605348610998</v>
      </c>
      <c r="AB51" s="4">
        <v>-53.878285320371504</v>
      </c>
      <c r="AC51" s="4">
        <v>-53.762813639837297</v>
      </c>
      <c r="AD51" s="4">
        <v>-53.805545276574598</v>
      </c>
      <c r="AE51" s="4">
        <v>-53.8730351995939</v>
      </c>
      <c r="AF51" s="4">
        <v>-53.884035280629099</v>
      </c>
      <c r="AG51" s="4">
        <v>-53.888037367904303</v>
      </c>
      <c r="AH51" s="4">
        <v>-53.935249855246902</v>
      </c>
      <c r="AI51" s="4">
        <v>-53.900645545455703</v>
      </c>
      <c r="AJ51" s="4">
        <v>-54.012365803704697</v>
      </c>
      <c r="AK51" s="4">
        <v>-54.107553947603499</v>
      </c>
      <c r="AL51" s="4">
        <v>-53.971439208628702</v>
      </c>
      <c r="AM51" s="4">
        <v>-53.995622824680602</v>
      </c>
      <c r="AN51" s="4">
        <v>-54.011347104476997</v>
      </c>
      <c r="AO51" s="4">
        <v>-53.999088673008799</v>
      </c>
      <c r="AP51" s="4">
        <v>-53.870342617829003</v>
      </c>
      <c r="AQ51" s="4">
        <v>-53.938093217023102</v>
      </c>
      <c r="AR51" s="4">
        <v>-53.920625325032702</v>
      </c>
      <c r="AS51" s="4">
        <v>-53.940818590682198</v>
      </c>
    </row>
    <row r="52" spans="1:45" x14ac:dyDescent="0.3">
      <c r="A52" s="3"/>
      <c r="B52" s="3"/>
      <c r="C52" s="3"/>
      <c r="D52" s="3"/>
      <c r="E52" s="3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</row>
    <row r="53" spans="1:45" x14ac:dyDescent="0.3">
      <c r="A53" s="7" t="s">
        <v>54</v>
      </c>
      <c r="B53" s="3"/>
      <c r="C53" s="3"/>
      <c r="D53" s="3"/>
      <c r="E53" s="3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</row>
    <row r="54" spans="1:45" s="1" customFormat="1" x14ac:dyDescent="0.3">
      <c r="A54" s="5"/>
      <c r="B54" s="5" t="s">
        <v>0</v>
      </c>
      <c r="C54" s="5" t="s">
        <v>1</v>
      </c>
      <c r="D54" s="5" t="s">
        <v>2</v>
      </c>
      <c r="E54" s="5" t="s">
        <v>3</v>
      </c>
      <c r="F54" s="6" t="s">
        <v>4</v>
      </c>
      <c r="G54" s="6" t="s">
        <v>5</v>
      </c>
      <c r="H54" s="6" t="s">
        <v>6</v>
      </c>
      <c r="I54" s="6" t="s">
        <v>7</v>
      </c>
      <c r="J54" s="6" t="s">
        <v>8</v>
      </c>
      <c r="K54" s="6" t="s">
        <v>9</v>
      </c>
      <c r="L54" s="6" t="s">
        <v>10</v>
      </c>
      <c r="M54" s="6" t="s">
        <v>11</v>
      </c>
      <c r="N54" s="6" t="s">
        <v>12</v>
      </c>
      <c r="O54" s="6" t="s">
        <v>13</v>
      </c>
      <c r="P54" s="6" t="s">
        <v>14</v>
      </c>
      <c r="Q54" s="6" t="s">
        <v>15</v>
      </c>
      <c r="R54" s="6" t="s">
        <v>16</v>
      </c>
      <c r="S54" s="6" t="s">
        <v>17</v>
      </c>
      <c r="T54" s="6" t="s">
        <v>18</v>
      </c>
      <c r="U54" s="6" t="s">
        <v>19</v>
      </c>
      <c r="V54" s="6" t="s">
        <v>20</v>
      </c>
      <c r="W54" s="6" t="s">
        <v>21</v>
      </c>
      <c r="X54" s="6" t="s">
        <v>22</v>
      </c>
      <c r="Y54" s="6" t="s">
        <v>23</v>
      </c>
      <c r="Z54" s="6" t="s">
        <v>24</v>
      </c>
      <c r="AA54" s="6" t="s">
        <v>25</v>
      </c>
      <c r="AB54" s="6" t="s">
        <v>26</v>
      </c>
      <c r="AC54" s="6" t="s">
        <v>27</v>
      </c>
      <c r="AD54" s="6" t="s">
        <v>28</v>
      </c>
      <c r="AE54" s="6" t="s">
        <v>29</v>
      </c>
      <c r="AF54" s="6" t="s">
        <v>30</v>
      </c>
      <c r="AG54" s="6" t="s">
        <v>31</v>
      </c>
      <c r="AH54" s="6" t="s">
        <v>32</v>
      </c>
      <c r="AI54" s="6" t="s">
        <v>33</v>
      </c>
      <c r="AJ54" s="6" t="s">
        <v>34</v>
      </c>
      <c r="AK54" s="6" t="s">
        <v>35</v>
      </c>
      <c r="AL54" s="6" t="s">
        <v>36</v>
      </c>
      <c r="AM54" s="6" t="s">
        <v>37</v>
      </c>
      <c r="AN54" s="6" t="s">
        <v>38</v>
      </c>
      <c r="AO54" s="6" t="s">
        <v>39</v>
      </c>
      <c r="AP54" s="6" t="s">
        <v>40</v>
      </c>
      <c r="AQ54" s="6" t="s">
        <v>41</v>
      </c>
      <c r="AR54" s="6" t="s">
        <v>42</v>
      </c>
      <c r="AS54" s="6" t="s">
        <v>43</v>
      </c>
    </row>
    <row r="55" spans="1:45" x14ac:dyDescent="0.3">
      <c r="A55" s="3">
        <v>1</v>
      </c>
      <c r="B55" s="3" t="s">
        <v>44</v>
      </c>
      <c r="C55" s="3">
        <v>40</v>
      </c>
      <c r="D55" s="3">
        <v>0.3</v>
      </c>
      <c r="E55" s="3">
        <v>0</v>
      </c>
      <c r="F55" s="4">
        <v>0</v>
      </c>
      <c r="G55" s="4">
        <v>42.384504848688302</v>
      </c>
      <c r="H55" s="4">
        <v>19.345332373410098</v>
      </c>
      <c r="I55" s="4">
        <v>9.8075294255089194</v>
      </c>
      <c r="J55" s="4">
        <v>4.7828444069634397</v>
      </c>
      <c r="K55" s="4">
        <v>1.9200379501015501</v>
      </c>
      <c r="L55" s="4">
        <v>-1.0759295642443001</v>
      </c>
      <c r="M55" s="4">
        <v>-4.3440768637053102</v>
      </c>
      <c r="N55" s="4">
        <v>-7.3027060528917298</v>
      </c>
      <c r="O55" s="4">
        <v>-9.7832639944196593</v>
      </c>
      <c r="P55" s="4">
        <v>-11.7130361008718</v>
      </c>
      <c r="Q55" s="4">
        <v>-12.5156119020068</v>
      </c>
      <c r="R55" s="4">
        <v>-12.827703410209701</v>
      </c>
      <c r="S55" s="4">
        <v>-13.488262092063801</v>
      </c>
      <c r="T55" s="4">
        <v>-14.1437705815831</v>
      </c>
      <c r="U55" s="4">
        <v>-14.2133278375132</v>
      </c>
      <c r="V55" s="4">
        <v>-14.2133278375132</v>
      </c>
      <c r="W55" s="4">
        <v>-14.2133278375132</v>
      </c>
      <c r="X55" s="4">
        <v>-14.2133278375132</v>
      </c>
      <c r="Y55" s="4">
        <v>-14.2133278375132</v>
      </c>
      <c r="Z55" s="4">
        <v>-14.2133278375132</v>
      </c>
      <c r="AA55" s="4">
        <v>-14.2133278375132</v>
      </c>
      <c r="AB55" s="4">
        <v>-14.2133278375132</v>
      </c>
      <c r="AC55" s="4">
        <v>-14.2133278375132</v>
      </c>
      <c r="AD55" s="4">
        <v>-14.2133278375132</v>
      </c>
      <c r="AE55" s="4">
        <v>-14.2133278375132</v>
      </c>
      <c r="AF55" s="4">
        <v>-14.2133278375132</v>
      </c>
      <c r="AG55" s="4">
        <v>-14.2133278375132</v>
      </c>
      <c r="AH55" s="4">
        <v>-14.2133278375132</v>
      </c>
      <c r="AI55" s="4">
        <v>-14.2133278375132</v>
      </c>
      <c r="AJ55" s="4">
        <v>-14.2133278375132</v>
      </c>
      <c r="AK55" s="4">
        <v>-14.2133278375132</v>
      </c>
      <c r="AL55" s="4">
        <v>-14.2133278375132</v>
      </c>
      <c r="AM55" s="4">
        <v>-14.2133278375132</v>
      </c>
      <c r="AN55" s="4">
        <v>-14.2133278375132</v>
      </c>
      <c r="AO55" s="4">
        <v>-14.2133278375132</v>
      </c>
      <c r="AP55" s="4">
        <v>-14.2133278375132</v>
      </c>
      <c r="AQ55" s="4">
        <v>-14.2133278375132</v>
      </c>
      <c r="AR55" s="4">
        <v>-14.2133278375132</v>
      </c>
      <c r="AS55" s="4">
        <v>-14.2133278375132</v>
      </c>
    </row>
    <row r="56" spans="1:45" x14ac:dyDescent="0.3">
      <c r="A56" s="3">
        <v>2</v>
      </c>
      <c r="B56" s="3" t="s">
        <v>45</v>
      </c>
      <c r="C56" s="3">
        <v>40</v>
      </c>
      <c r="D56" s="3">
        <v>0.3</v>
      </c>
      <c r="E56" s="3">
        <v>0</v>
      </c>
      <c r="F56" s="4">
        <v>0</v>
      </c>
      <c r="G56" s="4">
        <v>44.409165612603999</v>
      </c>
      <c r="H56" s="4">
        <v>22.277897768178502</v>
      </c>
      <c r="I56" s="4">
        <v>8.9160022196909896</v>
      </c>
      <c r="J56" s="4">
        <v>0.99676937660698595</v>
      </c>
      <c r="K56" s="4">
        <v>-4.1623552781772197</v>
      </c>
      <c r="L56" s="4">
        <v>-7.4833057562372503</v>
      </c>
      <c r="M56" s="4">
        <v>-12.343704255715499</v>
      </c>
      <c r="N56" s="4">
        <v>-15.4482684437251</v>
      </c>
      <c r="O56" s="4">
        <v>-17.755163050247901</v>
      </c>
      <c r="P56" s="4">
        <v>-19.514413043902302</v>
      </c>
      <c r="Q56" s="4">
        <v>-20.246070149077099</v>
      </c>
      <c r="R56" s="4">
        <v>-20.530584046852798</v>
      </c>
      <c r="S56" s="4">
        <v>-21.132773213633001</v>
      </c>
      <c r="T56" s="4">
        <v>-21.730358442568299</v>
      </c>
      <c r="U56" s="4">
        <v>-21.793769350853601</v>
      </c>
      <c r="V56" s="4">
        <v>-21.793769350853601</v>
      </c>
      <c r="W56" s="4">
        <v>-21.793769350853601</v>
      </c>
      <c r="X56" s="4">
        <v>-21.793769350853601</v>
      </c>
      <c r="Y56" s="4">
        <v>-21.793769350853601</v>
      </c>
      <c r="Z56" s="4">
        <v>-21.793769350853601</v>
      </c>
      <c r="AA56" s="4">
        <v>-21.793769350853601</v>
      </c>
      <c r="AB56" s="4">
        <v>-21.793769350853601</v>
      </c>
      <c r="AC56" s="4">
        <v>-21.793769350853601</v>
      </c>
      <c r="AD56" s="4">
        <v>-21.793769350853601</v>
      </c>
      <c r="AE56" s="4">
        <v>-21.793769350853601</v>
      </c>
      <c r="AF56" s="4">
        <v>-21.793769350853601</v>
      </c>
      <c r="AG56" s="4">
        <v>-21.793769350853601</v>
      </c>
      <c r="AH56" s="4">
        <v>-21.793769350853601</v>
      </c>
      <c r="AI56" s="4">
        <v>-21.793769350853601</v>
      </c>
      <c r="AJ56" s="4">
        <v>-21.793769350853601</v>
      </c>
      <c r="AK56" s="4">
        <v>-21.793769350853601</v>
      </c>
      <c r="AL56" s="4">
        <v>-21.793769350853601</v>
      </c>
      <c r="AM56" s="4">
        <v>-21.793769350853601</v>
      </c>
      <c r="AN56" s="4">
        <v>-21.793769350853601</v>
      </c>
      <c r="AO56" s="4">
        <v>-21.793769350853601</v>
      </c>
      <c r="AP56" s="4">
        <v>-21.793769350853601</v>
      </c>
      <c r="AQ56" s="4">
        <v>-21.793769350853601</v>
      </c>
      <c r="AR56" s="4">
        <v>-21.793769350853601</v>
      </c>
      <c r="AS56" s="4">
        <v>-21.793769350853601</v>
      </c>
    </row>
    <row r="57" spans="1:45" x14ac:dyDescent="0.3">
      <c r="A57" s="3">
        <v>3</v>
      </c>
      <c r="B57" s="3" t="s">
        <v>46</v>
      </c>
      <c r="C57" s="3">
        <v>40</v>
      </c>
      <c r="D57" s="3">
        <v>0.3</v>
      </c>
      <c r="E57" s="3">
        <v>0</v>
      </c>
      <c r="F57" s="4">
        <v>0</v>
      </c>
      <c r="G57" s="4">
        <v>43.583985131263098</v>
      </c>
      <c r="H57" s="4">
        <v>15.0381569474442</v>
      </c>
      <c r="I57" s="4">
        <v>7.2950436636583902</v>
      </c>
      <c r="J57" s="4">
        <v>-0.22065886963054701</v>
      </c>
      <c r="K57" s="4">
        <v>-2.8080110292482701</v>
      </c>
      <c r="L57" s="4">
        <v>-5.8870288051459898</v>
      </c>
      <c r="M57" s="4">
        <v>-10.2863758550023</v>
      </c>
      <c r="N57" s="4">
        <v>-13.241629061256299</v>
      </c>
      <c r="O57" s="4">
        <v>-15.5656311501956</v>
      </c>
      <c r="P57" s="4">
        <v>-17.2707857936926</v>
      </c>
      <c r="Q57" s="4">
        <v>-18.0165576752579</v>
      </c>
      <c r="R57" s="4">
        <v>-17.6420038081116</v>
      </c>
      <c r="S57" s="4">
        <v>-18.266081543044599</v>
      </c>
      <c r="T57" s="4">
        <v>-18.885387994698899</v>
      </c>
      <c r="U57" s="4">
        <v>-18.951103783351002</v>
      </c>
      <c r="V57" s="4">
        <v>-18.951103783351002</v>
      </c>
      <c r="W57" s="4">
        <v>-18.951103783351002</v>
      </c>
      <c r="X57" s="4">
        <v>-18.951103783351002</v>
      </c>
      <c r="Y57" s="4">
        <v>-18.951103783351002</v>
      </c>
      <c r="Z57" s="4">
        <v>-18.951103783351002</v>
      </c>
      <c r="AA57" s="4">
        <v>-18.951103783351002</v>
      </c>
      <c r="AB57" s="4">
        <v>-18.951103783351002</v>
      </c>
      <c r="AC57" s="4">
        <v>-18.951103783351002</v>
      </c>
      <c r="AD57" s="4">
        <v>-18.951103783351002</v>
      </c>
      <c r="AE57" s="4">
        <v>-18.951103783351002</v>
      </c>
      <c r="AF57" s="4">
        <v>-18.951103783351002</v>
      </c>
      <c r="AG57" s="4">
        <v>-18.951103783351002</v>
      </c>
      <c r="AH57" s="4">
        <v>-18.951103783351002</v>
      </c>
      <c r="AI57" s="4">
        <v>-18.951103783351002</v>
      </c>
      <c r="AJ57" s="4">
        <v>-18.951103783351002</v>
      </c>
      <c r="AK57" s="4">
        <v>-18.951103783351002</v>
      </c>
      <c r="AL57" s="4">
        <v>-18.951103783351002</v>
      </c>
      <c r="AM57" s="4">
        <v>-18.951103783351002</v>
      </c>
      <c r="AN57" s="4">
        <v>-18.951103783351002</v>
      </c>
      <c r="AO57" s="4">
        <v>-18.951103783351002</v>
      </c>
      <c r="AP57" s="4">
        <v>-18.951103783351002</v>
      </c>
      <c r="AQ57" s="4">
        <v>-18.951103783351002</v>
      </c>
      <c r="AR57" s="4">
        <v>-18.951103783351002</v>
      </c>
      <c r="AS57" s="4">
        <v>-18.951103783351002</v>
      </c>
    </row>
    <row r="58" spans="1:45" x14ac:dyDescent="0.3">
      <c r="A58" s="3">
        <v>4</v>
      </c>
      <c r="B58" s="3" t="s">
        <v>47</v>
      </c>
      <c r="C58" s="3">
        <v>40</v>
      </c>
      <c r="D58" s="3">
        <v>0.3</v>
      </c>
      <c r="E58" s="3">
        <v>0</v>
      </c>
      <c r="F58" s="4">
        <v>0</v>
      </c>
      <c r="G58" s="4">
        <v>26.3902871352728</v>
      </c>
      <c r="H58" s="4">
        <v>-1.02711783057357</v>
      </c>
      <c r="I58" s="4">
        <v>-17.707876982388498</v>
      </c>
      <c r="J58" s="4">
        <v>-25.394158246649699</v>
      </c>
      <c r="K58" s="4">
        <v>-28.602813644247501</v>
      </c>
      <c r="L58" s="4">
        <v>-31.013098885735001</v>
      </c>
      <c r="M58" s="4">
        <v>-34.9168285737098</v>
      </c>
      <c r="N58" s="4">
        <v>-36.101706201435199</v>
      </c>
      <c r="O58" s="4">
        <v>-37.708328143294899</v>
      </c>
      <c r="P58" s="4">
        <v>-39.045647806837898</v>
      </c>
      <c r="Q58" s="4">
        <v>-39.572215766752699</v>
      </c>
      <c r="R58" s="4">
        <v>-39.787785638460498</v>
      </c>
      <c r="S58" s="4">
        <v>-40.244051017556103</v>
      </c>
      <c r="T58" s="4">
        <v>-40.696828095031499</v>
      </c>
      <c r="U58" s="4">
        <v>-40.744873134204603</v>
      </c>
      <c r="V58" s="4">
        <v>-40.744873134204603</v>
      </c>
      <c r="W58" s="4">
        <v>-40.744873134204603</v>
      </c>
      <c r="X58" s="4">
        <v>-40.744873134204603</v>
      </c>
      <c r="Y58" s="4">
        <v>-40.744873134204603</v>
      </c>
      <c r="Z58" s="4">
        <v>-40.744873134204603</v>
      </c>
      <c r="AA58" s="4">
        <v>-40.744873134204603</v>
      </c>
      <c r="AB58" s="4">
        <v>-40.744873134204603</v>
      </c>
      <c r="AC58" s="4">
        <v>-40.744873134204603</v>
      </c>
      <c r="AD58" s="4">
        <v>-40.744873134204603</v>
      </c>
      <c r="AE58" s="4">
        <v>-40.744873134204603</v>
      </c>
      <c r="AF58" s="4">
        <v>-40.744873134204603</v>
      </c>
      <c r="AG58" s="4">
        <v>-40.744873134204603</v>
      </c>
      <c r="AH58" s="4">
        <v>-40.744873134204603</v>
      </c>
      <c r="AI58" s="4">
        <v>-40.744873134204603</v>
      </c>
      <c r="AJ58" s="4">
        <v>-40.744873134204603</v>
      </c>
      <c r="AK58" s="4">
        <v>-40.744873134204603</v>
      </c>
      <c r="AL58" s="4">
        <v>-40.744873134204603</v>
      </c>
      <c r="AM58" s="4">
        <v>-40.744873134204603</v>
      </c>
      <c r="AN58" s="4">
        <v>-40.744873134204603</v>
      </c>
      <c r="AO58" s="4">
        <v>-40.744873134204603</v>
      </c>
      <c r="AP58" s="4">
        <v>-40.744873134204603</v>
      </c>
      <c r="AQ58" s="4">
        <v>-40.744873134204603</v>
      </c>
      <c r="AR58" s="4">
        <v>-40.744873134204603</v>
      </c>
      <c r="AS58" s="4">
        <v>-40.744873134204603</v>
      </c>
    </row>
    <row r="59" spans="1:45" x14ac:dyDescent="0.3">
      <c r="A59" s="3">
        <v>5</v>
      </c>
      <c r="B59" s="3" t="s">
        <v>44</v>
      </c>
      <c r="C59" s="3">
        <v>400</v>
      </c>
      <c r="D59" s="3">
        <v>0.3</v>
      </c>
      <c r="E59" s="3">
        <v>0</v>
      </c>
      <c r="F59" s="4">
        <v>0</v>
      </c>
      <c r="G59" s="4">
        <v>59.8082139548263</v>
      </c>
      <c r="H59" s="4">
        <v>29.5637886830607</v>
      </c>
      <c r="I59" s="4">
        <v>33.482351570516798</v>
      </c>
      <c r="J59" s="4">
        <v>26.488495256891099</v>
      </c>
      <c r="K59" s="4">
        <v>22.278249799948501</v>
      </c>
      <c r="L59" s="4">
        <v>22.7275730830643</v>
      </c>
      <c r="M59" s="4">
        <v>20.286823107204</v>
      </c>
      <c r="N59" s="4">
        <v>17.132812931527599</v>
      </c>
      <c r="O59" s="4">
        <v>13.6525728101127</v>
      </c>
      <c r="P59" s="4">
        <v>11.106596257195401</v>
      </c>
      <c r="Q59" s="4">
        <v>11.565873327695201</v>
      </c>
      <c r="R59" s="4">
        <v>8.2522354264092606</v>
      </c>
      <c r="S59" s="4">
        <v>4.9567654315073604</v>
      </c>
      <c r="T59" s="4">
        <v>5.8429564333478998</v>
      </c>
      <c r="U59" s="4">
        <v>5.2463720885348204</v>
      </c>
      <c r="V59" s="4">
        <v>4.6476485564987904</v>
      </c>
      <c r="W59" s="4">
        <v>3.5713219688222302</v>
      </c>
      <c r="X59" s="4">
        <v>5.4420762968509502</v>
      </c>
      <c r="Y59" s="4">
        <v>4.1621615255055797</v>
      </c>
      <c r="Z59" s="4">
        <v>5.1656383062217799</v>
      </c>
      <c r="AA59" s="4">
        <v>5.23737614686135</v>
      </c>
      <c r="AB59" s="4">
        <v>4.0269761606022803</v>
      </c>
      <c r="AC59" s="4">
        <v>3.59752475714274</v>
      </c>
      <c r="AD59" s="4">
        <v>3.7832407341685199</v>
      </c>
      <c r="AE59" s="4">
        <v>4.4153403066770602</v>
      </c>
      <c r="AF59" s="4">
        <v>3.4413930759171198</v>
      </c>
      <c r="AG59" s="4">
        <v>3.4306601213830001</v>
      </c>
      <c r="AH59" s="4">
        <v>5.3689070800093601</v>
      </c>
      <c r="AI59" s="4">
        <v>3.4306601213830001</v>
      </c>
      <c r="AJ59" s="4">
        <v>3.4413930759171198</v>
      </c>
      <c r="AK59" s="4">
        <v>4.0798649250874099</v>
      </c>
      <c r="AL59" s="4">
        <v>3.7542469919096102</v>
      </c>
      <c r="AM59" s="4">
        <v>5.3520044830908304</v>
      </c>
      <c r="AN59" s="4">
        <v>5.0371806899678404</v>
      </c>
      <c r="AO59" s="4">
        <v>4.7075364520239402</v>
      </c>
      <c r="AP59" s="4">
        <v>4.7223568968448504</v>
      </c>
      <c r="AQ59" s="4">
        <v>3.7660291616191302</v>
      </c>
      <c r="AR59" s="4">
        <v>5.0213722154921996</v>
      </c>
      <c r="AS59" s="4">
        <v>5.0213722154921996</v>
      </c>
    </row>
    <row r="60" spans="1:45" x14ac:dyDescent="0.3">
      <c r="A60" s="3">
        <v>6</v>
      </c>
      <c r="B60" s="3" t="s">
        <v>45</v>
      </c>
      <c r="C60" s="3">
        <v>400</v>
      </c>
      <c r="D60" s="3">
        <v>0.3</v>
      </c>
      <c r="E60" s="3">
        <v>0</v>
      </c>
      <c r="F60" s="4">
        <v>0</v>
      </c>
      <c r="G60" s="4">
        <v>50.5764618919724</v>
      </c>
      <c r="H60" s="4">
        <v>31.194886794496799</v>
      </c>
      <c r="I60" s="4">
        <v>34.934793941086802</v>
      </c>
      <c r="J60" s="4">
        <v>29.913668854921401</v>
      </c>
      <c r="K60" s="4">
        <v>26.906735622949</v>
      </c>
      <c r="L60" s="4">
        <v>23.6294922131192</v>
      </c>
      <c r="M60" s="4">
        <v>19.397884760725699</v>
      </c>
      <c r="N60" s="4">
        <v>16.283967621291001</v>
      </c>
      <c r="O60" s="4">
        <v>14.0892246233431</v>
      </c>
      <c r="P60" s="4">
        <v>11.492908295529601</v>
      </c>
      <c r="Q60" s="4">
        <v>11.461406300984899</v>
      </c>
      <c r="R60" s="4">
        <v>8.2876985104696992</v>
      </c>
      <c r="S60" s="4">
        <v>6.5536100665086003</v>
      </c>
      <c r="T60" s="4">
        <v>6.8004126636352797</v>
      </c>
      <c r="U60" s="4">
        <v>6.5119685878948896</v>
      </c>
      <c r="V60" s="4">
        <v>5.9174978888755101</v>
      </c>
      <c r="W60" s="4">
        <v>5.4565049022611198</v>
      </c>
      <c r="X60" s="4">
        <v>7.0317927391291297</v>
      </c>
      <c r="Y60" s="4">
        <v>6.3607489330962101</v>
      </c>
      <c r="Z60" s="4">
        <v>6.4340772463459004</v>
      </c>
      <c r="AA60" s="4">
        <v>6.1836476400383296</v>
      </c>
      <c r="AB60" s="4">
        <v>5.2816813048933602</v>
      </c>
      <c r="AC60" s="4">
        <v>4.8546313377814201</v>
      </c>
      <c r="AD60" s="4">
        <v>4.4072418448904997</v>
      </c>
      <c r="AE60" s="4">
        <v>5.9895769789926003</v>
      </c>
      <c r="AF60" s="4">
        <v>5.9442244038568797</v>
      </c>
      <c r="AG60" s="4">
        <v>3.4306601213830001</v>
      </c>
      <c r="AH60" s="4">
        <v>6.3163612705992298</v>
      </c>
      <c r="AI60" s="4">
        <v>4.6781728927949899</v>
      </c>
      <c r="AJ60" s="4">
        <v>5.0056626558794601</v>
      </c>
      <c r="AK60" s="4">
        <v>5.9628795058969901</v>
      </c>
      <c r="AL60" s="4">
        <v>4.6928087398870098</v>
      </c>
      <c r="AM60" s="4">
        <v>6.6112996555827896</v>
      </c>
      <c r="AN60" s="4">
        <v>6.9261234487057797</v>
      </c>
      <c r="AO60" s="4">
        <v>6.5905510328335204</v>
      </c>
      <c r="AP60" s="4">
        <v>5.9816520693367901</v>
      </c>
      <c r="AQ60" s="4">
        <v>5.3352079789604501</v>
      </c>
      <c r="AR60" s="4">
        <v>5.0213722154921996</v>
      </c>
      <c r="AS60" s="4">
        <v>5.9628795058969901</v>
      </c>
    </row>
    <row r="61" spans="1:45" x14ac:dyDescent="0.3">
      <c r="A61" s="3">
        <v>7</v>
      </c>
      <c r="B61" s="3" t="s">
        <v>46</v>
      </c>
      <c r="C61" s="3">
        <v>400</v>
      </c>
      <c r="D61" s="3">
        <v>0.3</v>
      </c>
      <c r="E61" s="3">
        <v>0</v>
      </c>
      <c r="F61" s="4">
        <v>0</v>
      </c>
      <c r="G61" s="4">
        <v>56.846467477648901</v>
      </c>
      <c r="H61" s="4">
        <v>34.2207417036796</v>
      </c>
      <c r="I61" s="4">
        <v>40.0863041137099</v>
      </c>
      <c r="J61" s="4">
        <v>35.505384759344601</v>
      </c>
      <c r="K61" s="4">
        <v>30.636255251687899</v>
      </c>
      <c r="L61" s="4">
        <v>27.476234011769801</v>
      </c>
      <c r="M61" s="4">
        <v>26.735474537841998</v>
      </c>
      <c r="N61" s="4">
        <v>23.685617203549999</v>
      </c>
      <c r="O61" s="4">
        <v>20.6734429253796</v>
      </c>
      <c r="P61" s="4">
        <v>16.2141753990153</v>
      </c>
      <c r="Q61" s="4">
        <v>17.602569139691099</v>
      </c>
      <c r="R61" s="4">
        <v>13.7524062793086</v>
      </c>
      <c r="S61" s="4">
        <v>12.6216196795133</v>
      </c>
      <c r="T61" s="4">
        <v>11.2685417383097</v>
      </c>
      <c r="U61" s="4">
        <v>10.9415563356552</v>
      </c>
      <c r="V61" s="4">
        <v>11.631819884570699</v>
      </c>
      <c r="W61" s="4">
        <v>10.169462235858401</v>
      </c>
      <c r="X61" s="4">
        <v>12.118885354419399</v>
      </c>
      <c r="Y61" s="4">
        <v>11.072007663647501</v>
      </c>
      <c r="Z61" s="4">
        <v>11.8249427418735</v>
      </c>
      <c r="AA61" s="4">
        <v>10.915005105923299</v>
      </c>
      <c r="AB61" s="4">
        <v>9.9868255959849499</v>
      </c>
      <c r="AC61" s="4">
        <v>10.511610950655401</v>
      </c>
      <c r="AD61" s="4">
        <v>10.6472529521103</v>
      </c>
      <c r="AE61" s="4">
        <v>10.397439661476101</v>
      </c>
      <c r="AF61" s="4">
        <v>9.385617479774</v>
      </c>
      <c r="AG61" s="4">
        <v>9.9801021712959894</v>
      </c>
      <c r="AH61" s="4">
        <v>10.1061780329588</v>
      </c>
      <c r="AI61" s="4">
        <v>8.7325893998839899</v>
      </c>
      <c r="AJ61" s="4">
        <v>10.011325311758901</v>
      </c>
      <c r="AK61" s="4">
        <v>9.4150729040478591</v>
      </c>
      <c r="AL61" s="4">
        <v>10.324179227751401</v>
      </c>
      <c r="AM61" s="4">
        <v>10.3891851730586</v>
      </c>
      <c r="AN61" s="4">
        <v>10.0743613799357</v>
      </c>
      <c r="AO61" s="4">
        <v>10.984251721389199</v>
      </c>
      <c r="AP61" s="4">
        <v>10.3891851730586</v>
      </c>
      <c r="AQ61" s="4">
        <v>10.6704159579209</v>
      </c>
      <c r="AR61" s="4">
        <v>10.042744430984399</v>
      </c>
      <c r="AS61" s="4">
        <v>10.3565801944527</v>
      </c>
    </row>
    <row r="62" spans="1:45" x14ac:dyDescent="0.3">
      <c r="A62" s="3">
        <v>8</v>
      </c>
      <c r="B62" s="3" t="s">
        <v>47</v>
      </c>
      <c r="C62" s="3">
        <v>400</v>
      </c>
      <c r="D62" s="3">
        <v>0.3</v>
      </c>
      <c r="E62" s="3">
        <v>0</v>
      </c>
      <c r="F62" s="4">
        <v>0</v>
      </c>
      <c r="G62" s="4">
        <v>53.813144066974601</v>
      </c>
      <c r="H62" s="4">
        <v>19.329794532914502</v>
      </c>
      <c r="I62" s="4">
        <v>14.7768535294618</v>
      </c>
      <c r="J62" s="4">
        <v>1.5707067147256299</v>
      </c>
      <c r="K62" s="4">
        <v>-2.8730946644681601</v>
      </c>
      <c r="L62" s="4">
        <v>-8.9126770675842604</v>
      </c>
      <c r="M62" s="4">
        <v>-13.4359887422162</v>
      </c>
      <c r="N62" s="4">
        <v>-15.752192048578801</v>
      </c>
      <c r="O62" s="4">
        <v>-21.827134645107499</v>
      </c>
      <c r="P62" s="4">
        <v>-22.978807906130299</v>
      </c>
      <c r="Q62" s="4">
        <v>-23.751140397024599</v>
      </c>
      <c r="R62" s="4">
        <v>-25.560643893281199</v>
      </c>
      <c r="S62" s="4">
        <v>-26.017788849233899</v>
      </c>
      <c r="T62" s="4">
        <v>-26.592628704059099</v>
      </c>
      <c r="U62" s="4">
        <v>-26.735014150950899</v>
      </c>
      <c r="V62" s="4">
        <v>-25.5461145785052</v>
      </c>
      <c r="W62" s="4">
        <v>-27.671029294171799</v>
      </c>
      <c r="X62" s="4">
        <v>-26.551920933862998</v>
      </c>
      <c r="Y62" s="4">
        <v>-26.9465154352614</v>
      </c>
      <c r="Z62" s="4">
        <v>-27.1556921593825</v>
      </c>
      <c r="AA62" s="4">
        <v>-26.1538400880032</v>
      </c>
      <c r="AB62" s="4">
        <v>-27.151191969887101</v>
      </c>
      <c r="AC62" s="4">
        <v>-27.451986385535701</v>
      </c>
      <c r="AD62" s="4">
        <v>-28.009225856421999</v>
      </c>
      <c r="AE62" s="4">
        <v>-26.540449617736002</v>
      </c>
      <c r="AF62" s="4">
        <v>-27.654330836759101</v>
      </c>
      <c r="AG62" s="4">
        <v>-28.1215108627175</v>
      </c>
      <c r="AH62" s="4">
        <v>-27.2074893095586</v>
      </c>
      <c r="AI62" s="4">
        <v>-28.2802568628796</v>
      </c>
      <c r="AJ62" s="4">
        <v>-27.630945006538699</v>
      </c>
      <c r="AK62" s="4">
        <v>-27.387976324229999</v>
      </c>
      <c r="AL62" s="4">
        <v>-27.630866793059699</v>
      </c>
      <c r="AM62" s="4">
        <v>-27.588481227057201</v>
      </c>
      <c r="AN62" s="4">
        <v>-27.8863832412998</v>
      </c>
      <c r="AO62" s="4">
        <v>-27.702518218166102</v>
      </c>
      <c r="AP62" s="4">
        <v>-27.5529848443826</v>
      </c>
      <c r="AQ62" s="4">
        <v>-27.451057312687102</v>
      </c>
      <c r="AR62" s="4">
        <v>-27.325130712595499</v>
      </c>
      <c r="AS62" s="4">
        <v>-27.721191446092401</v>
      </c>
    </row>
    <row r="63" spans="1:45" x14ac:dyDescent="0.3">
      <c r="A63" s="3">
        <v>9</v>
      </c>
      <c r="B63" s="3" t="s">
        <v>44</v>
      </c>
      <c r="C63" s="3">
        <v>4289</v>
      </c>
      <c r="D63" s="3">
        <v>0.3</v>
      </c>
      <c r="E63" s="3">
        <v>0</v>
      </c>
      <c r="F63" s="4">
        <v>0</v>
      </c>
      <c r="G63" s="4">
        <v>30.807695335361799</v>
      </c>
      <c r="H63" s="4">
        <v>20.285777132733301</v>
      </c>
      <c r="I63" s="4">
        <v>18.0863707341402</v>
      </c>
      <c r="J63" s="4">
        <v>14.8036461024901</v>
      </c>
      <c r="K63" s="4">
        <v>11.702328001138699</v>
      </c>
      <c r="L63" s="4">
        <v>5.79870098911762</v>
      </c>
      <c r="M63" s="4">
        <v>2.8557555586212202</v>
      </c>
      <c r="N63" s="4">
        <v>0.74334903365406402</v>
      </c>
      <c r="O63" s="4">
        <v>1.22562860589768</v>
      </c>
      <c r="P63" s="4">
        <v>-0.128470040680076</v>
      </c>
      <c r="Q63" s="4">
        <v>-4.6700344478017098E-3</v>
      </c>
      <c r="R63" s="4">
        <v>-1.2714313855766499</v>
      </c>
      <c r="S63" s="4">
        <v>-2.4434394010443898</v>
      </c>
      <c r="T63" s="4">
        <v>-3.1533798361885998</v>
      </c>
      <c r="U63" s="4">
        <v>-4.2113647643156504</v>
      </c>
      <c r="V63" s="4">
        <v>-5.0357184069055396</v>
      </c>
      <c r="W63" s="4">
        <v>-5.4519040079440897</v>
      </c>
      <c r="X63" s="4">
        <v>-5.6409343511176404</v>
      </c>
      <c r="Y63" s="4">
        <v>-6.0042535624351103</v>
      </c>
      <c r="Z63" s="4">
        <v>-6.0709898478352304</v>
      </c>
      <c r="AA63" s="4">
        <v>-6.19873390382946</v>
      </c>
      <c r="AB63" s="4">
        <v>-6.4284007932349896</v>
      </c>
      <c r="AC63" s="4">
        <v>-6.4167071899477097</v>
      </c>
      <c r="AD63" s="4">
        <v>-6.7869988213399699</v>
      </c>
      <c r="AE63" s="4">
        <v>-6.7363155993452102</v>
      </c>
      <c r="AF63" s="4">
        <v>-6.7476462405500603</v>
      </c>
      <c r="AG63" s="4">
        <v>-6.8078920536145997</v>
      </c>
      <c r="AH63" s="4">
        <v>-6.8689727585603704</v>
      </c>
      <c r="AI63" s="4">
        <v>-6.9843917644745099</v>
      </c>
      <c r="AJ63" s="4">
        <v>-7.0510860480556703</v>
      </c>
      <c r="AK63" s="4">
        <v>-7.0575575988148698</v>
      </c>
      <c r="AL63" s="4">
        <v>-7.06463414946497</v>
      </c>
      <c r="AM63" s="4">
        <v>-7.0688752351879804</v>
      </c>
      <c r="AN63" s="4">
        <v>-7.0773995119853899</v>
      </c>
      <c r="AO63" s="4">
        <v>-7.0773995119853899</v>
      </c>
      <c r="AP63" s="4">
        <v>-7.0773995119853899</v>
      </c>
      <c r="AQ63" s="4">
        <v>-7.0773995119853899</v>
      </c>
      <c r="AR63" s="4">
        <v>-7.0773995119853899</v>
      </c>
      <c r="AS63" s="4">
        <v>-7.0773995119853899</v>
      </c>
    </row>
    <row r="64" spans="1:45" x14ac:dyDescent="0.3">
      <c r="A64" s="3">
        <v>10</v>
      </c>
      <c r="B64" s="3" t="s">
        <v>45</v>
      </c>
      <c r="C64" s="3">
        <v>4289</v>
      </c>
      <c r="D64" s="3">
        <v>0.3</v>
      </c>
      <c r="E64" s="3">
        <v>0</v>
      </c>
      <c r="F64" s="4">
        <v>0</v>
      </c>
      <c r="G64" s="4">
        <v>32.019204112575601</v>
      </c>
      <c r="H64" s="4">
        <v>28.8237823817222</v>
      </c>
      <c r="I64" s="4">
        <v>25.329792648944402</v>
      </c>
      <c r="J64" s="4">
        <v>19.7402234646698</v>
      </c>
      <c r="K64" s="4">
        <v>13.620368655815801</v>
      </c>
      <c r="L64" s="4">
        <v>7.5790955798743802</v>
      </c>
      <c r="M64" s="4">
        <v>5.60530286325071</v>
      </c>
      <c r="N64" s="4">
        <v>3.2472957837968801</v>
      </c>
      <c r="O64" s="4">
        <v>1.58268731354909</v>
      </c>
      <c r="P64" s="4">
        <v>0.75133051015202001</v>
      </c>
      <c r="Q64" s="4">
        <v>1.2809201474324801</v>
      </c>
      <c r="R64" s="4">
        <v>0.88702726654286901</v>
      </c>
      <c r="S64" s="4">
        <v>-0.11604557577460101</v>
      </c>
      <c r="T64" s="4">
        <v>-1.0181436839228799</v>
      </c>
      <c r="U64" s="4">
        <v>-2.0994546472101501</v>
      </c>
      <c r="V64" s="4">
        <v>-2.9419833143587999</v>
      </c>
      <c r="W64" s="4">
        <v>-3.3673448116742302</v>
      </c>
      <c r="X64" s="4">
        <v>-3.5605428214316701</v>
      </c>
      <c r="Y64" s="4">
        <v>-3.93187235167927</v>
      </c>
      <c r="Z64" s="4">
        <v>-4.0000800124254097</v>
      </c>
      <c r="AA64" s="4">
        <v>-4.1306405190725899</v>
      </c>
      <c r="AB64" s="4">
        <v>-4.3653710136344701</v>
      </c>
      <c r="AC64" s="4">
        <v>-4.3534195943857501</v>
      </c>
      <c r="AD64" s="4">
        <v>-4.7318752698808799</v>
      </c>
      <c r="AE64" s="4">
        <v>-4.6800746041618799</v>
      </c>
      <c r="AF64" s="4">
        <v>-4.6916550588830699</v>
      </c>
      <c r="AG64" s="4">
        <v>-4.7532291479149</v>
      </c>
      <c r="AH64" s="4">
        <v>-4.8156565361954797</v>
      </c>
      <c r="AI64" s="4">
        <v>-4.9336202549108403</v>
      </c>
      <c r="AJ64" s="4">
        <v>-5.0017849877984499</v>
      </c>
      <c r="AK64" s="4">
        <v>-5.0083992207609001</v>
      </c>
      <c r="AL64" s="4">
        <v>-5.0156317924136502</v>
      </c>
      <c r="AM64" s="4">
        <v>-5.01996638392494</v>
      </c>
      <c r="AN64" s="4">
        <v>-5.0286786006211202</v>
      </c>
      <c r="AO64" s="4">
        <v>-5.0286786006211202</v>
      </c>
      <c r="AP64" s="4">
        <v>-5.0286786006211202</v>
      </c>
      <c r="AQ64" s="4">
        <v>-5.0286786006211202</v>
      </c>
      <c r="AR64" s="4">
        <v>-5.0286786006211202</v>
      </c>
      <c r="AS64" s="4">
        <v>-5.0286786006211202</v>
      </c>
    </row>
    <row r="65" spans="1:45" x14ac:dyDescent="0.3">
      <c r="A65" s="3">
        <v>11</v>
      </c>
      <c r="B65" s="3" t="s">
        <v>46</v>
      </c>
      <c r="C65" s="3">
        <v>4289</v>
      </c>
      <c r="D65" s="3">
        <v>0.3</v>
      </c>
      <c r="E65" s="3">
        <v>0</v>
      </c>
      <c r="F65" s="4">
        <v>0</v>
      </c>
      <c r="G65" s="4">
        <v>30.2126793005609</v>
      </c>
      <c r="H65" s="4">
        <v>17.785721231572801</v>
      </c>
      <c r="I65" s="4">
        <v>13.614353246533399</v>
      </c>
      <c r="J65" s="4">
        <v>13.4290931848588</v>
      </c>
      <c r="K65" s="4">
        <v>8.5790010039591404</v>
      </c>
      <c r="L65" s="4">
        <v>2.3848506017581701</v>
      </c>
      <c r="M65" s="4">
        <v>0.10036965143273199</v>
      </c>
      <c r="N65" s="4">
        <v>-1.6320861750237601</v>
      </c>
      <c r="O65" s="4">
        <v>-3.0591788885760099E-2</v>
      </c>
      <c r="P65" s="4">
        <v>-0.36047137277422697</v>
      </c>
      <c r="Q65" s="4">
        <v>-0.991001395988788</v>
      </c>
      <c r="R65" s="4">
        <v>-2.4258594262866202</v>
      </c>
      <c r="S65" s="4">
        <v>-4.1195934784538997</v>
      </c>
      <c r="T65" s="4">
        <v>-4.9184194205551304</v>
      </c>
      <c r="U65" s="4">
        <v>-5.8432953093516202</v>
      </c>
      <c r="V65" s="4">
        <v>-6.6536046147824699</v>
      </c>
      <c r="W65" s="4">
        <v>-7.06269975051615</v>
      </c>
      <c r="X65" s="4">
        <v>-7.2485096240567</v>
      </c>
      <c r="Y65" s="4">
        <v>-7.6056390434736096</v>
      </c>
      <c r="Z65" s="4">
        <v>-7.6712383570154401</v>
      </c>
      <c r="AA65" s="4">
        <v>-7.7968060647778499</v>
      </c>
      <c r="AB65" s="4">
        <v>-8.0225601683807408</v>
      </c>
      <c r="AC65" s="4">
        <v>-8.0110657865182002</v>
      </c>
      <c r="AD65" s="4">
        <v>-8.3750488383764399</v>
      </c>
      <c r="AE65" s="4">
        <v>-8.3252290956231505</v>
      </c>
      <c r="AF65" s="4">
        <v>-8.3363666991108207</v>
      </c>
      <c r="AG65" s="4">
        <v>-8.3955861171097101</v>
      </c>
      <c r="AH65" s="4">
        <v>-8.45562620311496</v>
      </c>
      <c r="AI65" s="4">
        <v>-8.5690788400463305</v>
      </c>
      <c r="AJ65" s="4">
        <v>-8.6346368673452396</v>
      </c>
      <c r="AK65" s="4">
        <v>-8.6409981636746505</v>
      </c>
      <c r="AL65" s="4">
        <v>-8.6479541526408799</v>
      </c>
      <c r="AM65" s="4">
        <v>-8.6521229838911307</v>
      </c>
      <c r="AN65" s="4">
        <v>-8.6605020344031303</v>
      </c>
      <c r="AO65" s="4">
        <v>-8.6605020344031303</v>
      </c>
      <c r="AP65" s="4">
        <v>-8.6605020344031303</v>
      </c>
      <c r="AQ65" s="4">
        <v>-8.6605020344031303</v>
      </c>
      <c r="AR65" s="4">
        <v>-8.6605020344031303</v>
      </c>
      <c r="AS65" s="4">
        <v>-8.6605020344031303</v>
      </c>
    </row>
    <row r="66" spans="1:45" x14ac:dyDescent="0.3">
      <c r="A66" s="3">
        <v>12</v>
      </c>
      <c r="B66" s="3" t="s">
        <v>47</v>
      </c>
      <c r="C66" s="3">
        <v>4289</v>
      </c>
      <c r="D66" s="3">
        <v>0.3</v>
      </c>
      <c r="E66" s="3">
        <v>0</v>
      </c>
      <c r="F66" s="4">
        <v>0</v>
      </c>
      <c r="G66" s="4">
        <v>17.3751698456757</v>
      </c>
      <c r="H66" s="4">
        <v>-2.1655329564641801</v>
      </c>
      <c r="I66" s="4">
        <v>-8.94391173047525</v>
      </c>
      <c r="J66" s="4">
        <v>-16.188330600503701</v>
      </c>
      <c r="K66" s="4">
        <v>-21.998829764050701</v>
      </c>
      <c r="L66" s="4">
        <v>-27.754160292039099</v>
      </c>
      <c r="M66" s="4">
        <v>-31.1654013645493</v>
      </c>
      <c r="N66" s="4">
        <v>-33.3456245356669</v>
      </c>
      <c r="O66" s="4">
        <v>-33.525150029806397</v>
      </c>
      <c r="P66" s="4">
        <v>-34.4818759413808</v>
      </c>
      <c r="Q66" s="4">
        <v>-34.793037129284599</v>
      </c>
      <c r="R66" s="4">
        <v>-35.454891439453696</v>
      </c>
      <c r="S66" s="4">
        <v>-36.208225488491003</v>
      </c>
      <c r="T66" s="4">
        <v>-36.565215450180602</v>
      </c>
      <c r="U66" s="4">
        <v>-37.444550359936699</v>
      </c>
      <c r="V66" s="4">
        <v>-37.8140216011601</v>
      </c>
      <c r="W66" s="4">
        <v>-37.683808375948303</v>
      </c>
      <c r="X66" s="4">
        <v>-37.869768908690403</v>
      </c>
      <c r="Y66" s="4">
        <v>-38.004504132163298</v>
      </c>
      <c r="Z66" s="4">
        <v>-37.983710411499203</v>
      </c>
      <c r="AA66" s="4">
        <v>-38.254439879232699</v>
      </c>
      <c r="AB66" s="4">
        <v>-38.180257695862998</v>
      </c>
      <c r="AC66" s="4">
        <v>-38.341440334177598</v>
      </c>
      <c r="AD66" s="4">
        <v>-38.630974775460203</v>
      </c>
      <c r="AE66" s="4">
        <v>-38.514445326654901</v>
      </c>
      <c r="AF66" s="4">
        <v>-38.512803451448498</v>
      </c>
      <c r="AG66" s="4">
        <v>-38.6694096416458</v>
      </c>
      <c r="AH66" s="4">
        <v>-38.619448171265198</v>
      </c>
      <c r="AI66" s="4">
        <v>-38.682397948482802</v>
      </c>
      <c r="AJ66" s="4">
        <v>-38.796436172306201</v>
      </c>
      <c r="AK66" s="4">
        <v>-38.857212315628203</v>
      </c>
      <c r="AL66" s="4">
        <v>-38.923617150429102</v>
      </c>
      <c r="AM66" s="4">
        <v>-38.729941939045403</v>
      </c>
      <c r="AN66" s="4">
        <v>-38.786221327510603</v>
      </c>
      <c r="AO66" s="4">
        <v>-38.720569134669198</v>
      </c>
      <c r="AP66" s="4">
        <v>-38.696962282349602</v>
      </c>
      <c r="AQ66" s="4">
        <v>-38.573969184909402</v>
      </c>
      <c r="AR66" s="4">
        <v>-38.7178219861744</v>
      </c>
      <c r="AS66" s="4">
        <v>-38.733559887720801</v>
      </c>
    </row>
    <row r="67" spans="1:45" x14ac:dyDescent="0.3">
      <c r="A67" s="3">
        <v>13</v>
      </c>
      <c r="B67" s="3" t="s">
        <v>44</v>
      </c>
      <c r="C67" s="3">
        <v>40</v>
      </c>
      <c r="D67" s="3">
        <v>0.3</v>
      </c>
      <c r="E67" s="3">
        <v>10</v>
      </c>
      <c r="F67" s="4">
        <v>0</v>
      </c>
      <c r="G67" s="4">
        <v>41.907810389185798</v>
      </c>
      <c r="H67" s="4">
        <v>24.705063594912399</v>
      </c>
      <c r="I67" s="4">
        <v>14.0253073979964</v>
      </c>
      <c r="J67" s="4">
        <v>11.9491850522638</v>
      </c>
      <c r="K67" s="4">
        <v>7.33860088649066</v>
      </c>
      <c r="L67" s="4">
        <v>2.0791345207927501</v>
      </c>
      <c r="M67" s="4">
        <v>-3.6172251350703899</v>
      </c>
      <c r="N67" s="4">
        <v>-7.25276470196538</v>
      </c>
      <c r="O67" s="4">
        <v>-9.7832639944196593</v>
      </c>
      <c r="P67" s="4">
        <v>-11.7130361008718</v>
      </c>
      <c r="Q67" s="4">
        <v>-12.5156119020068</v>
      </c>
      <c r="R67" s="4">
        <v>-12.827703410209701</v>
      </c>
      <c r="S67" s="4">
        <v>-13.488262092063801</v>
      </c>
      <c r="T67" s="4">
        <v>-14.1437705815831</v>
      </c>
      <c r="U67" s="4">
        <v>-14.2133278375132</v>
      </c>
      <c r="V67" s="4">
        <v>-14.2133278375132</v>
      </c>
      <c r="W67" s="4">
        <v>-14.2133278375132</v>
      </c>
      <c r="X67" s="4">
        <v>-14.2133278375132</v>
      </c>
      <c r="Y67" s="4">
        <v>-14.2133278375132</v>
      </c>
      <c r="Z67" s="4">
        <v>-14.2133278375132</v>
      </c>
      <c r="AA67" s="4">
        <v>-14.2133278375132</v>
      </c>
      <c r="AB67" s="4">
        <v>-14.2133278375132</v>
      </c>
      <c r="AC67" s="4">
        <v>-14.2133278375132</v>
      </c>
      <c r="AD67" s="4">
        <v>-14.2133278375132</v>
      </c>
      <c r="AE67" s="4">
        <v>-14.2133278375132</v>
      </c>
      <c r="AF67" s="4">
        <v>-14.2133278375132</v>
      </c>
      <c r="AG67" s="4">
        <v>-14.2133278375132</v>
      </c>
      <c r="AH67" s="4">
        <v>-14.2133278375132</v>
      </c>
      <c r="AI67" s="4">
        <v>-14.2133278375132</v>
      </c>
      <c r="AJ67" s="4">
        <v>-14.2133278375132</v>
      </c>
      <c r="AK67" s="4">
        <v>-14.2133278375132</v>
      </c>
      <c r="AL67" s="4">
        <v>-14.2133278375132</v>
      </c>
      <c r="AM67" s="4">
        <v>-14.2133278375132</v>
      </c>
      <c r="AN67" s="4">
        <v>-14.2133278375132</v>
      </c>
      <c r="AO67" s="4">
        <v>-14.2133278375132</v>
      </c>
      <c r="AP67" s="4">
        <v>-14.2133278375132</v>
      </c>
      <c r="AQ67" s="4">
        <v>-14.2133278375132</v>
      </c>
      <c r="AR67" s="4">
        <v>-14.2133278375132</v>
      </c>
      <c r="AS67" s="4">
        <v>-14.2133278375132</v>
      </c>
    </row>
    <row r="68" spans="1:45" x14ac:dyDescent="0.3">
      <c r="A68" s="3">
        <v>14</v>
      </c>
      <c r="B68" s="3" t="s">
        <v>45</v>
      </c>
      <c r="C68" s="3">
        <v>40</v>
      </c>
      <c r="D68" s="3">
        <v>0.3</v>
      </c>
      <c r="E68" s="3">
        <v>10</v>
      </c>
      <c r="F68" s="4">
        <v>0</v>
      </c>
      <c r="G68" s="4">
        <v>44.187167109803198</v>
      </c>
      <c r="H68" s="4">
        <v>32.090232781377502</v>
      </c>
      <c r="I68" s="4">
        <v>23.236659949180801</v>
      </c>
      <c r="J68" s="4">
        <v>14.7581470995723</v>
      </c>
      <c r="K68" s="4">
        <v>8.5547830469780699</v>
      </c>
      <c r="L68" s="4">
        <v>3.2066478184027001</v>
      </c>
      <c r="M68" s="4">
        <v>-2.55263087855641</v>
      </c>
      <c r="N68" s="4">
        <v>-6.2283267342454298</v>
      </c>
      <c r="O68" s="4">
        <v>-8.7867766124411393</v>
      </c>
      <c r="P68" s="4">
        <v>-10.737863982993</v>
      </c>
      <c r="Q68" s="4">
        <v>-11.549304621122999</v>
      </c>
      <c r="R68" s="4">
        <v>-11.8648433306293</v>
      </c>
      <c r="S68" s="4">
        <v>-12.532698201867699</v>
      </c>
      <c r="T68" s="4">
        <v>-13.1954470989599</v>
      </c>
      <c r="U68" s="4">
        <v>-13.265772648345701</v>
      </c>
      <c r="V68" s="4">
        <v>-13.265772648345701</v>
      </c>
      <c r="W68" s="4">
        <v>-13.265772648345701</v>
      </c>
      <c r="X68" s="4">
        <v>-13.265772648345701</v>
      </c>
      <c r="Y68" s="4">
        <v>-13.265772648345701</v>
      </c>
      <c r="Z68" s="4">
        <v>-13.265772648345701</v>
      </c>
      <c r="AA68" s="4">
        <v>-13.265772648345701</v>
      </c>
      <c r="AB68" s="4">
        <v>-13.265772648345701</v>
      </c>
      <c r="AC68" s="4">
        <v>-13.265772648345701</v>
      </c>
      <c r="AD68" s="4">
        <v>-13.265772648345701</v>
      </c>
      <c r="AE68" s="4">
        <v>-13.265772648345701</v>
      </c>
      <c r="AF68" s="4">
        <v>-13.265772648345701</v>
      </c>
      <c r="AG68" s="4">
        <v>-13.265772648345701</v>
      </c>
      <c r="AH68" s="4">
        <v>-13.265772648345701</v>
      </c>
      <c r="AI68" s="4">
        <v>-13.265772648345701</v>
      </c>
      <c r="AJ68" s="4">
        <v>-13.265772648345701</v>
      </c>
      <c r="AK68" s="4">
        <v>-13.265772648345701</v>
      </c>
      <c r="AL68" s="4">
        <v>-13.265772648345701</v>
      </c>
      <c r="AM68" s="4">
        <v>-13.265772648345701</v>
      </c>
      <c r="AN68" s="4">
        <v>-13.265772648345701</v>
      </c>
      <c r="AO68" s="4">
        <v>-13.265772648345701</v>
      </c>
      <c r="AP68" s="4">
        <v>-13.265772648345701</v>
      </c>
      <c r="AQ68" s="4">
        <v>-13.265772648345701</v>
      </c>
      <c r="AR68" s="4">
        <v>-13.265772648345701</v>
      </c>
      <c r="AS68" s="4">
        <v>-13.265772648345701</v>
      </c>
    </row>
    <row r="69" spans="1:45" x14ac:dyDescent="0.3">
      <c r="A69" s="3">
        <v>15</v>
      </c>
      <c r="B69" s="3" t="s">
        <v>46</v>
      </c>
      <c r="C69" s="3">
        <v>40</v>
      </c>
      <c r="D69" s="3">
        <v>0.3</v>
      </c>
      <c r="E69" s="3">
        <v>10</v>
      </c>
      <c r="F69" s="4">
        <v>0</v>
      </c>
      <c r="G69" s="4">
        <v>44.075307399089702</v>
      </c>
      <c r="H69" s="4">
        <v>28.930165586753098</v>
      </c>
      <c r="I69" s="4">
        <v>14.2980227226262</v>
      </c>
      <c r="J69" s="4">
        <v>6.6593959146405401</v>
      </c>
      <c r="K69" s="4">
        <v>0.25319833375334799</v>
      </c>
      <c r="L69" s="4">
        <v>-4.6859452648669704</v>
      </c>
      <c r="M69" s="4">
        <v>-10.0047906741543</v>
      </c>
      <c r="N69" s="4">
        <v>-13.3993925082851</v>
      </c>
      <c r="O69" s="4">
        <v>-15.762188286290799</v>
      </c>
      <c r="P69" s="4">
        <v>-17.5640688081447</v>
      </c>
      <c r="Q69" s="4">
        <v>-18.313455587309502</v>
      </c>
      <c r="R69" s="4">
        <v>-18.604863887692002</v>
      </c>
      <c r="S69" s="4">
        <v>-19.221645433240699</v>
      </c>
      <c r="T69" s="4">
        <v>-19.833711477322002</v>
      </c>
      <c r="U69" s="4">
        <v>-19.898658972518501</v>
      </c>
      <c r="V69" s="4">
        <v>-19.898658972518501</v>
      </c>
      <c r="W69" s="4">
        <v>-19.898658972518501</v>
      </c>
      <c r="X69" s="4">
        <v>-19.898658972518501</v>
      </c>
      <c r="Y69" s="4">
        <v>-19.898658972518501</v>
      </c>
      <c r="Z69" s="4">
        <v>-19.898658972518501</v>
      </c>
      <c r="AA69" s="4">
        <v>-19.898658972518501</v>
      </c>
      <c r="AB69" s="4">
        <v>-19.898658972518501</v>
      </c>
      <c r="AC69" s="4">
        <v>-19.898658972518501</v>
      </c>
      <c r="AD69" s="4">
        <v>-19.898658972518501</v>
      </c>
      <c r="AE69" s="4">
        <v>-19.898658972518501</v>
      </c>
      <c r="AF69" s="4">
        <v>-19.898658972518501</v>
      </c>
      <c r="AG69" s="4">
        <v>-19.898658972518501</v>
      </c>
      <c r="AH69" s="4">
        <v>-19.898658972518501</v>
      </c>
      <c r="AI69" s="4">
        <v>-19.898658972518501</v>
      </c>
      <c r="AJ69" s="4">
        <v>-19.898658972518501</v>
      </c>
      <c r="AK69" s="4">
        <v>-19.898658972518501</v>
      </c>
      <c r="AL69" s="4">
        <v>-19.898658972518501</v>
      </c>
      <c r="AM69" s="4">
        <v>-19.898658972518501</v>
      </c>
      <c r="AN69" s="4">
        <v>-19.898658972518501</v>
      </c>
      <c r="AO69" s="4">
        <v>-19.898658972518501</v>
      </c>
      <c r="AP69" s="4">
        <v>-19.898658972518501</v>
      </c>
      <c r="AQ69" s="4">
        <v>-19.898658972518501</v>
      </c>
      <c r="AR69" s="4">
        <v>-19.898658972518501</v>
      </c>
      <c r="AS69" s="4">
        <v>-19.898658972518501</v>
      </c>
    </row>
    <row r="70" spans="1:45" x14ac:dyDescent="0.3">
      <c r="A70" s="3">
        <v>16</v>
      </c>
      <c r="B70" s="3" t="s">
        <v>47</v>
      </c>
      <c r="C70" s="3">
        <v>40</v>
      </c>
      <c r="D70" s="3">
        <v>0.3</v>
      </c>
      <c r="E70" s="3">
        <v>10</v>
      </c>
      <c r="F70" s="4">
        <v>0</v>
      </c>
      <c r="G70" s="4">
        <v>26.059010299697999</v>
      </c>
      <c r="H70" s="4">
        <v>-7.3434125269984094E-2</v>
      </c>
      <c r="I70" s="4">
        <v>-14.662008236221901</v>
      </c>
      <c r="J70" s="4">
        <v>-22.492937965056001</v>
      </c>
      <c r="K70" s="4">
        <v>-27.170790281216199</v>
      </c>
      <c r="L70" s="4">
        <v>-29.735344441218501</v>
      </c>
      <c r="M70" s="4">
        <v>-33.5208793548559</v>
      </c>
      <c r="N70" s="4">
        <v>-34.7917061502134</v>
      </c>
      <c r="O70" s="4">
        <v>-36.118432525348098</v>
      </c>
      <c r="P70" s="4">
        <v>-37.707711661108199</v>
      </c>
      <c r="Q70" s="4">
        <v>-38.148120411550302</v>
      </c>
      <c r="R70" s="4">
        <v>-38.247209511131899</v>
      </c>
      <c r="S70" s="4">
        <v>-39.027379294363797</v>
      </c>
      <c r="T70" s="4">
        <v>-39.354950367119699</v>
      </c>
      <c r="U70" s="4">
        <v>-39.250578600887401</v>
      </c>
      <c r="V70" s="4">
        <v>-39.369259888330603</v>
      </c>
      <c r="W70" s="4">
        <v>-39.333963457534097</v>
      </c>
      <c r="X70" s="4">
        <v>-39.265265706319497</v>
      </c>
      <c r="Y70" s="4">
        <v>-39.304115469075299</v>
      </c>
      <c r="Z70" s="4">
        <v>-39.177853740118799</v>
      </c>
      <c r="AA70" s="4">
        <v>-39.274741258211201</v>
      </c>
      <c r="AB70" s="4">
        <v>-39.438905194734403</v>
      </c>
      <c r="AC70" s="4">
        <v>-39.267634594292403</v>
      </c>
      <c r="AD70" s="4">
        <v>-39.226652832360898</v>
      </c>
      <c r="AE70" s="4">
        <v>-39.384183882560002</v>
      </c>
      <c r="AF70" s="4">
        <v>-39.363574557195598</v>
      </c>
      <c r="AG70" s="4">
        <v>-39.303404802683502</v>
      </c>
      <c r="AH70" s="4">
        <v>-39.405030096721703</v>
      </c>
      <c r="AI70" s="4">
        <v>-39.343202120628497</v>
      </c>
      <c r="AJ70" s="4">
        <v>-39.270714148657198</v>
      </c>
      <c r="AK70" s="4">
        <v>-39.190645735172502</v>
      </c>
      <c r="AL70" s="4">
        <v>-39.215519058888198</v>
      </c>
      <c r="AM70" s="4">
        <v>-39.2553163768332</v>
      </c>
      <c r="AN70" s="4">
        <v>-39.413321204626897</v>
      </c>
      <c r="AO70" s="4">
        <v>-39.325672349628903</v>
      </c>
      <c r="AP70" s="4">
        <v>-39.317618130520998</v>
      </c>
      <c r="AQ70" s="4">
        <v>-39.298430137940301</v>
      </c>
      <c r="AR70" s="4">
        <v>-39.261001707968198</v>
      </c>
      <c r="AS70" s="4">
        <v>-39.341307010250198</v>
      </c>
    </row>
    <row r="71" spans="1:45" x14ac:dyDescent="0.3">
      <c r="A71" s="3">
        <v>17</v>
      </c>
      <c r="B71" s="3" t="s">
        <v>44</v>
      </c>
      <c r="C71" s="3">
        <v>400</v>
      </c>
      <c r="D71" s="3">
        <v>0.3</v>
      </c>
      <c r="E71" s="3">
        <v>10</v>
      </c>
      <c r="F71" s="4">
        <v>0</v>
      </c>
      <c r="G71" s="4">
        <v>57.128761551814698</v>
      </c>
      <c r="H71" s="4">
        <v>45.764272559852699</v>
      </c>
      <c r="I71" s="4">
        <v>64.077443677529104</v>
      </c>
      <c r="J71" s="4">
        <v>62.345694015394798</v>
      </c>
      <c r="K71" s="4">
        <v>63.376524349199997</v>
      </c>
      <c r="L71" s="4">
        <v>64.029255909320895</v>
      </c>
      <c r="M71" s="4">
        <v>63.085411711248</v>
      </c>
      <c r="N71" s="4">
        <v>62.676375052785602</v>
      </c>
      <c r="O71" s="4">
        <v>58.188074000632596</v>
      </c>
      <c r="P71" s="4">
        <v>57.137636387757198</v>
      </c>
      <c r="Q71" s="4">
        <v>56.701955156592298</v>
      </c>
      <c r="R71" s="4">
        <v>52.439318947223001</v>
      </c>
      <c r="S71" s="4">
        <v>51.208571862000703</v>
      </c>
      <c r="T71" s="4">
        <v>50.843399256854397</v>
      </c>
      <c r="U71" s="4">
        <v>49.542249566137698</v>
      </c>
      <c r="V71" s="4">
        <v>50.044762188966303</v>
      </c>
      <c r="W71" s="4">
        <v>48.187318060209599</v>
      </c>
      <c r="X71" s="4">
        <v>50.5900232575516</v>
      </c>
      <c r="Y71" s="4">
        <v>48.762077508058198</v>
      </c>
      <c r="Z71" s="4">
        <v>49.243891475535399</v>
      </c>
      <c r="AA71" s="4">
        <v>49.081288664061802</v>
      </c>
      <c r="AB71" s="4">
        <v>48.569008782936002</v>
      </c>
      <c r="AC71" s="4">
        <v>48.224808369815598</v>
      </c>
      <c r="AD71" s="4">
        <v>47.463318484706903</v>
      </c>
      <c r="AE71" s="4">
        <v>47.8642724625863</v>
      </c>
      <c r="AF71" s="4">
        <v>47.866649146847401</v>
      </c>
      <c r="AG71" s="4">
        <v>47.717363506508903</v>
      </c>
      <c r="AH71" s="4">
        <v>49.899254037734003</v>
      </c>
      <c r="AI71" s="4">
        <v>47.405485313655902</v>
      </c>
      <c r="AJ71" s="4">
        <v>47.866649146847401</v>
      </c>
      <c r="AK71" s="4">
        <v>48.958379101048898</v>
      </c>
      <c r="AL71" s="4">
        <v>47.553795230854902</v>
      </c>
      <c r="AM71" s="4">
        <v>49.427335520309299</v>
      </c>
      <c r="AN71" s="4">
        <v>48.797687934063298</v>
      </c>
      <c r="AO71" s="4">
        <v>48.958379101048898</v>
      </c>
      <c r="AP71" s="4">
        <v>49.427335520309299</v>
      </c>
      <c r="AQ71" s="4">
        <v>48.958379101048898</v>
      </c>
      <c r="AR71" s="4">
        <v>48.016871810643998</v>
      </c>
      <c r="AS71" s="4">
        <v>46.761528756771</v>
      </c>
    </row>
    <row r="72" spans="1:45" x14ac:dyDescent="0.3">
      <c r="A72" s="3">
        <v>18</v>
      </c>
      <c r="B72" s="3" t="s">
        <v>45</v>
      </c>
      <c r="C72" s="3">
        <v>400</v>
      </c>
      <c r="D72" s="3">
        <v>0.3</v>
      </c>
      <c r="E72" s="3">
        <v>10</v>
      </c>
      <c r="F72" s="4">
        <v>0</v>
      </c>
      <c r="G72" s="4">
        <v>49.028861558838599</v>
      </c>
      <c r="H72" s="4">
        <v>51.954645578304998</v>
      </c>
      <c r="I72" s="4">
        <v>68.159786584773897</v>
      </c>
      <c r="J72" s="4">
        <v>64.897105038657003</v>
      </c>
      <c r="K72" s="4">
        <v>62.658277607911998</v>
      </c>
      <c r="L72" s="4">
        <v>62.255004936145703</v>
      </c>
      <c r="M72" s="4">
        <v>57.748721444037997</v>
      </c>
      <c r="N72" s="4">
        <v>55.754027293477101</v>
      </c>
      <c r="O72" s="4">
        <v>52.304186554841102</v>
      </c>
      <c r="P72" s="4">
        <v>47.729060928000003</v>
      </c>
      <c r="Q72" s="4">
        <v>47.048952166587902</v>
      </c>
      <c r="R72" s="4">
        <v>43.350994864719198</v>
      </c>
      <c r="S72" s="4">
        <v>41.3648231095356</v>
      </c>
      <c r="T72" s="4">
        <v>40.630532800455804</v>
      </c>
      <c r="U72" s="4">
        <v>39.733876696097099</v>
      </c>
      <c r="V72" s="4">
        <v>39.568505196858403</v>
      </c>
      <c r="W72" s="4">
        <v>38.133009081868799</v>
      </c>
      <c r="X72" s="4">
        <v>41.051724603882398</v>
      </c>
      <c r="Y72" s="4">
        <v>39.653643962325702</v>
      </c>
      <c r="Z72" s="4">
        <v>40.681928629697502</v>
      </c>
      <c r="AA72" s="4">
        <v>38.672302239114899</v>
      </c>
      <c r="AB72" s="4">
        <v>37.904015056461802</v>
      </c>
      <c r="AC72" s="4">
        <v>38.482232369865898</v>
      </c>
      <c r="AD72" s="4">
        <v>37.479300713155297</v>
      </c>
      <c r="AE72" s="4">
        <v>38.733699763156103</v>
      </c>
      <c r="AF72" s="4">
        <v>38.481031667073403</v>
      </c>
      <c r="AG72" s="4">
        <v>37.425383142359898</v>
      </c>
      <c r="AH72" s="4">
        <v>38.8456218141853</v>
      </c>
      <c r="AI72" s="4">
        <v>37.737261335212899</v>
      </c>
      <c r="AJ72" s="4">
        <v>38.168177751080897</v>
      </c>
      <c r="AK72" s="4">
        <v>38.601798906596201</v>
      </c>
      <c r="AL72" s="4">
        <v>38.168177751080897</v>
      </c>
      <c r="AM72" s="4">
        <v>39.352974140373597</v>
      </c>
      <c r="AN72" s="4">
        <v>39.0381503472506</v>
      </c>
      <c r="AO72" s="4">
        <v>37.974127379659699</v>
      </c>
      <c r="AP72" s="4">
        <v>39.667797933496601</v>
      </c>
      <c r="AQ72" s="4">
        <v>38.915634670064499</v>
      </c>
      <c r="AR72" s="4">
        <v>38.287963143127897</v>
      </c>
      <c r="AS72" s="4">
        <v>37.974127379659699</v>
      </c>
    </row>
    <row r="73" spans="1:45" x14ac:dyDescent="0.3">
      <c r="A73" s="3">
        <v>19</v>
      </c>
      <c r="B73" s="3" t="s">
        <v>46</v>
      </c>
      <c r="C73" s="3">
        <v>400</v>
      </c>
      <c r="D73" s="3">
        <v>0.3</v>
      </c>
      <c r="E73" s="3">
        <v>10</v>
      </c>
      <c r="F73" s="4">
        <v>0</v>
      </c>
      <c r="G73" s="4">
        <v>54.586442526063699</v>
      </c>
      <c r="H73" s="4">
        <v>53.967067489979399</v>
      </c>
      <c r="I73" s="4">
        <v>67.246856949960701</v>
      </c>
      <c r="J73" s="4">
        <v>62.802505353162999</v>
      </c>
      <c r="K73" s="4">
        <v>64.337094552460897</v>
      </c>
      <c r="L73" s="4">
        <v>63.038969415621501</v>
      </c>
      <c r="M73" s="4">
        <v>61.4731561206085</v>
      </c>
      <c r="N73" s="4">
        <v>58.1198005106613</v>
      </c>
      <c r="O73" s="4">
        <v>51.144101065884001</v>
      </c>
      <c r="P73" s="4">
        <v>49.415734330791601</v>
      </c>
      <c r="Q73" s="4">
        <v>49.712653246052703</v>
      </c>
      <c r="R73" s="4">
        <v>44.3203730167129</v>
      </c>
      <c r="S73" s="4">
        <v>42.961667744536797</v>
      </c>
      <c r="T73" s="4">
        <v>43.1837494145554</v>
      </c>
      <c r="U73" s="4">
        <v>42.2650696948172</v>
      </c>
      <c r="V73" s="4">
        <v>42.743128527800202</v>
      </c>
      <c r="W73" s="4">
        <v>40.332389170880901</v>
      </c>
      <c r="X73" s="4">
        <v>42.005554469249297</v>
      </c>
      <c r="Y73" s="4">
        <v>40.281811793065799</v>
      </c>
      <c r="Z73" s="4">
        <v>41.950367569821601</v>
      </c>
      <c r="AA73" s="4">
        <v>40.880269056527901</v>
      </c>
      <c r="AB73" s="4">
        <v>41.3544542032622</v>
      </c>
      <c r="AC73" s="4">
        <v>40.996445531143301</v>
      </c>
      <c r="AD73" s="4">
        <v>39.039303489960197</v>
      </c>
      <c r="AE73" s="4">
        <v>41.252478438860997</v>
      </c>
      <c r="AF73" s="4">
        <v>39.732447331043197</v>
      </c>
      <c r="AG73" s="4">
        <v>40.232286878036902</v>
      </c>
      <c r="AH73" s="4">
        <v>42.6354385765448</v>
      </c>
      <c r="AI73" s="4">
        <v>39.296652299477898</v>
      </c>
      <c r="AJ73" s="4">
        <v>40.045301247035702</v>
      </c>
      <c r="AK73" s="4">
        <v>40.170977723937497</v>
      </c>
      <c r="AL73" s="4">
        <v>39.1067394990583</v>
      </c>
      <c r="AM73" s="4">
        <v>40.6122693128656</v>
      </c>
      <c r="AN73" s="4">
        <v>40.297445519742602</v>
      </c>
      <c r="AO73" s="4">
        <v>39.543306197001002</v>
      </c>
      <c r="AP73" s="4">
        <v>40.927093105988597</v>
      </c>
      <c r="AQ73" s="4">
        <v>40.170977723937497</v>
      </c>
      <c r="AR73" s="4">
        <v>40.798649250874</v>
      </c>
      <c r="AS73" s="4">
        <v>40.484813487405802</v>
      </c>
    </row>
    <row r="74" spans="1:45" x14ac:dyDescent="0.3">
      <c r="A74" s="3">
        <v>20</v>
      </c>
      <c r="B74" s="3" t="s">
        <v>47</v>
      </c>
      <c r="C74" s="3">
        <v>400</v>
      </c>
      <c r="D74" s="3">
        <v>0.3</v>
      </c>
      <c r="E74" s="3">
        <v>10</v>
      </c>
      <c r="F74" s="4">
        <v>0</v>
      </c>
      <c r="G74" s="4">
        <v>56.770876884329702</v>
      </c>
      <c r="H74" s="4">
        <v>16.446755497779201</v>
      </c>
      <c r="I74" s="4">
        <v>15.5534113127397</v>
      </c>
      <c r="J74" s="4">
        <v>2.7996859801817502</v>
      </c>
      <c r="K74" s="4">
        <v>-1.1958932096657999</v>
      </c>
      <c r="L74" s="4">
        <v>-8.0587879666531492</v>
      </c>
      <c r="M74" s="4">
        <v>-10.423557886244501</v>
      </c>
      <c r="N74" s="4">
        <v>-12.140768629072101</v>
      </c>
      <c r="O74" s="4">
        <v>-15.8579969429258</v>
      </c>
      <c r="P74" s="4">
        <v>-17.959588256447802</v>
      </c>
      <c r="Q74" s="4">
        <v>-18.2061471561661</v>
      </c>
      <c r="R74" s="4">
        <v>-19.492982913902299</v>
      </c>
      <c r="S74" s="4">
        <v>-20.8493616613572</v>
      </c>
      <c r="T74" s="4">
        <v>-21.228400385854901</v>
      </c>
      <c r="U74" s="4">
        <v>-21.935634926033799</v>
      </c>
      <c r="V74" s="4">
        <v>-22.0019650918419</v>
      </c>
      <c r="W74" s="4">
        <v>-23.467935394780898</v>
      </c>
      <c r="X74" s="4">
        <v>-21.9082797201463</v>
      </c>
      <c r="Y74" s="4">
        <v>-22.6631960394018</v>
      </c>
      <c r="Z74" s="4">
        <v>-21.9395541278571</v>
      </c>
      <c r="AA74" s="4">
        <v>-22.143541499919198</v>
      </c>
      <c r="AB74" s="4">
        <v>-22.3940558343789</v>
      </c>
      <c r="AC74" s="4">
        <v>-22.320163046723501</v>
      </c>
      <c r="AD74" s="4">
        <v>-22.5429761264975</v>
      </c>
      <c r="AE74" s="4">
        <v>-24.020490264526899</v>
      </c>
      <c r="AF74" s="4">
        <v>-23.3459413461478</v>
      </c>
      <c r="AG74" s="4">
        <v>-22.9299084949382</v>
      </c>
      <c r="AH74" s="4">
        <v>-21.655170889154199</v>
      </c>
      <c r="AI74" s="4">
        <v>-22.417258715436098</v>
      </c>
      <c r="AJ74" s="4">
        <v>-23.553128852013799</v>
      </c>
      <c r="AK74" s="4">
        <v>-22.3969677188534</v>
      </c>
      <c r="AL74" s="4">
        <v>-22.9165493464482</v>
      </c>
      <c r="AM74" s="4">
        <v>-21.867109728684898</v>
      </c>
      <c r="AN74" s="4">
        <v>-22.632131545973699</v>
      </c>
      <c r="AO74" s="4">
        <v>-22.9006741192199</v>
      </c>
      <c r="AP74" s="4">
        <v>-22.684313589683899</v>
      </c>
      <c r="AQ74" s="4">
        <v>-23.5849930014625</v>
      </c>
      <c r="AR74" s="4">
        <v>-23.225807970173001</v>
      </c>
      <c r="AS74" s="4">
        <v>-23.214509882688201</v>
      </c>
    </row>
    <row r="75" spans="1:45" x14ac:dyDescent="0.3">
      <c r="A75" s="3">
        <v>21</v>
      </c>
      <c r="B75" s="3" t="s">
        <v>44</v>
      </c>
      <c r="C75" s="3">
        <v>4289</v>
      </c>
      <c r="D75" s="3">
        <v>0.3</v>
      </c>
      <c r="E75" s="3">
        <v>10</v>
      </c>
      <c r="F75" s="4">
        <v>0</v>
      </c>
      <c r="G75" s="4">
        <v>31.6717263850338</v>
      </c>
      <c r="H75" s="4">
        <v>41.411943711951501</v>
      </c>
      <c r="I75" s="4">
        <v>52.375891521624702</v>
      </c>
      <c r="J75" s="4">
        <v>57.177503529342999</v>
      </c>
      <c r="K75" s="4">
        <v>59.849916294748297</v>
      </c>
      <c r="L75" s="4">
        <v>57.086363868644099</v>
      </c>
      <c r="M75" s="4">
        <v>59.585165930369101</v>
      </c>
      <c r="N75" s="4">
        <v>60.127799033121001</v>
      </c>
      <c r="O75" s="4">
        <v>63.3811394411333</v>
      </c>
      <c r="P75" s="4">
        <v>64.945191776193994</v>
      </c>
      <c r="Q75" s="4">
        <v>66.085607255124501</v>
      </c>
      <c r="R75" s="4">
        <v>66.420064833151201</v>
      </c>
      <c r="S75" s="4">
        <v>65.583778472322706</v>
      </c>
      <c r="T75" s="4">
        <v>65.160006832755698</v>
      </c>
      <c r="U75" s="4">
        <v>63.974989224458596</v>
      </c>
      <c r="V75" s="4">
        <v>62.8203325469931</v>
      </c>
      <c r="W75" s="4">
        <v>62.106764489344599</v>
      </c>
      <c r="X75" s="4">
        <v>61.782663860974999</v>
      </c>
      <c r="Y75" s="4">
        <v>61.159737495240002</v>
      </c>
      <c r="Z75" s="4">
        <v>61.045315272489397</v>
      </c>
      <c r="AA75" s="4">
        <v>60.826292611242899</v>
      </c>
      <c r="AB75" s="4">
        <v>60.432518881997296</v>
      </c>
      <c r="AC75" s="4">
        <v>60.4525680662165</v>
      </c>
      <c r="AD75" s="4">
        <v>59.817687187308898</v>
      </c>
      <c r="AE75" s="4">
        <v>59.904585744548498</v>
      </c>
      <c r="AF75" s="4">
        <v>59.885158874382199</v>
      </c>
      <c r="AG75" s="4">
        <v>59.781864844741001</v>
      </c>
      <c r="AH75" s="4">
        <v>59.677139357172102</v>
      </c>
      <c r="AI75" s="4">
        <v>59.479248522745401</v>
      </c>
      <c r="AJ75" s="4">
        <v>59.364898313914303</v>
      </c>
      <c r="AK75" s="4">
        <v>59.353802562658899</v>
      </c>
      <c r="AL75" s="4">
        <v>59.341669513150102</v>
      </c>
      <c r="AM75" s="4">
        <v>59.334397989834201</v>
      </c>
      <c r="AN75" s="4">
        <v>59.319782751772102</v>
      </c>
      <c r="AO75" s="4">
        <v>59.319782751772102</v>
      </c>
      <c r="AP75" s="4">
        <v>59.319782751772102</v>
      </c>
      <c r="AQ75" s="4">
        <v>59.319782751772102</v>
      </c>
      <c r="AR75" s="4">
        <v>59.319782751772102</v>
      </c>
      <c r="AS75" s="4">
        <v>59.319782751772102</v>
      </c>
    </row>
    <row r="76" spans="1:45" x14ac:dyDescent="0.3">
      <c r="A76" s="3">
        <v>22</v>
      </c>
      <c r="B76" s="3" t="s">
        <v>45</v>
      </c>
      <c r="C76" s="3">
        <v>4289</v>
      </c>
      <c r="D76" s="3">
        <v>0.3</v>
      </c>
      <c r="E76" s="3">
        <v>10</v>
      </c>
      <c r="F76" s="4">
        <v>0</v>
      </c>
      <c r="G76" s="4">
        <v>32.000978858705501</v>
      </c>
      <c r="H76" s="4">
        <v>35.6966090616041</v>
      </c>
      <c r="I76" s="4">
        <v>43.275376810516597</v>
      </c>
      <c r="J76" s="4">
        <v>50.905386869823602</v>
      </c>
      <c r="K76" s="4">
        <v>52.820123775440599</v>
      </c>
      <c r="L76" s="4">
        <v>51.004976277677997</v>
      </c>
      <c r="M76" s="4">
        <v>51.328784473553597</v>
      </c>
      <c r="N76" s="4">
        <v>51.1208874421445</v>
      </c>
      <c r="O76" s="4">
        <v>53.637294171723497</v>
      </c>
      <c r="P76" s="4">
        <v>53.779525743049298</v>
      </c>
      <c r="Q76" s="4">
        <v>53.942965321228101</v>
      </c>
      <c r="R76" s="4">
        <v>52.392068383939701</v>
      </c>
      <c r="S76" s="4">
        <v>50.3740048125646</v>
      </c>
      <c r="T76" s="4">
        <v>49.159905894319401</v>
      </c>
      <c r="U76" s="4">
        <v>47.530433104767098</v>
      </c>
      <c r="V76" s="4">
        <v>46.260791360487701</v>
      </c>
      <c r="W76" s="4">
        <v>45.619796300665499</v>
      </c>
      <c r="X76" s="4">
        <v>45.328658126186603</v>
      </c>
      <c r="Y76" s="4">
        <v>44.769086101080902</v>
      </c>
      <c r="Z76" s="4">
        <v>44.666301119703299</v>
      </c>
      <c r="AA76" s="4">
        <v>44.469554022711897</v>
      </c>
      <c r="AB76" s="4">
        <v>44.115828806975699</v>
      </c>
      <c r="AC76" s="4">
        <v>44.1338389013181</v>
      </c>
      <c r="AD76" s="4">
        <v>43.563528189405801</v>
      </c>
      <c r="AE76" s="4">
        <v>43.641588782644597</v>
      </c>
      <c r="AF76" s="4">
        <v>43.624137710289403</v>
      </c>
      <c r="AG76" s="4">
        <v>43.531349136025902</v>
      </c>
      <c r="AH76" s="4">
        <v>43.437274689377602</v>
      </c>
      <c r="AI76" s="4">
        <v>43.259510219833402</v>
      </c>
      <c r="AJ76" s="4">
        <v>43.156789928244201</v>
      </c>
      <c r="AK76" s="4">
        <v>43.146822663505397</v>
      </c>
      <c r="AL76" s="4">
        <v>43.135923598290297</v>
      </c>
      <c r="AM76" s="4">
        <v>43.129391620754397</v>
      </c>
      <c r="AN76" s="4">
        <v>43.116262816437199</v>
      </c>
      <c r="AO76" s="4">
        <v>43.116262816437199</v>
      </c>
      <c r="AP76" s="4">
        <v>43.116262816437199</v>
      </c>
      <c r="AQ76" s="4">
        <v>43.116262816437199</v>
      </c>
      <c r="AR76" s="4">
        <v>43.116262816437199</v>
      </c>
      <c r="AS76" s="4">
        <v>43.116262816437199</v>
      </c>
    </row>
    <row r="77" spans="1:45" x14ac:dyDescent="0.3">
      <c r="A77" s="3">
        <v>23</v>
      </c>
      <c r="B77" s="3" t="s">
        <v>46</v>
      </c>
      <c r="C77" s="3">
        <v>4289</v>
      </c>
      <c r="D77" s="3">
        <v>0.3</v>
      </c>
      <c r="E77" s="3">
        <v>10</v>
      </c>
      <c r="F77" s="4">
        <v>0</v>
      </c>
      <c r="G77" s="4">
        <v>30.8435468910968</v>
      </c>
      <c r="H77" s="4">
        <v>38.145963910210803</v>
      </c>
      <c r="I77" s="4">
        <v>46.699197799999297</v>
      </c>
      <c r="J77" s="4">
        <v>49.742365871771497</v>
      </c>
      <c r="K77" s="4">
        <v>51.2497527892303</v>
      </c>
      <c r="L77" s="4">
        <v>48.255647808236702</v>
      </c>
      <c r="M77" s="4">
        <v>47.906304278636597</v>
      </c>
      <c r="N77" s="4">
        <v>46.383747112585901</v>
      </c>
      <c r="O77" s="4">
        <v>49.5324580682624</v>
      </c>
      <c r="P77" s="4">
        <v>48.836736602455296</v>
      </c>
      <c r="Q77" s="4">
        <v>48.303798294684199</v>
      </c>
      <c r="R77" s="4">
        <v>46.910873520773599</v>
      </c>
      <c r="S77" s="4">
        <v>44.894618435346501</v>
      </c>
      <c r="T77" s="4">
        <v>43.724759324916</v>
      </c>
      <c r="U77" s="4">
        <v>42.154661897589598</v>
      </c>
      <c r="V77" s="4">
        <v>40.9312838521871</v>
      </c>
      <c r="W77" s="4">
        <v>40.313645619251503</v>
      </c>
      <c r="X77" s="4">
        <v>40.033116050622503</v>
      </c>
      <c r="Y77" s="4">
        <v>39.493933928247998</v>
      </c>
      <c r="Z77" s="4">
        <v>39.394894265932997</v>
      </c>
      <c r="AA77" s="4">
        <v>39.205316316058202</v>
      </c>
      <c r="AB77" s="4">
        <v>38.864480277083601</v>
      </c>
      <c r="AC77" s="4">
        <v>38.881834112615103</v>
      </c>
      <c r="AD77" s="4">
        <v>38.332304603873702</v>
      </c>
      <c r="AE77" s="4">
        <v>38.407520794905402</v>
      </c>
      <c r="AF77" s="4">
        <v>38.390705611500799</v>
      </c>
      <c r="AG77" s="4">
        <v>38.301298103336002</v>
      </c>
      <c r="AH77" s="4">
        <v>38.210651577903498</v>
      </c>
      <c r="AI77" s="4">
        <v>38.039364559126099</v>
      </c>
      <c r="AJ77" s="4">
        <v>37.940387229407797</v>
      </c>
      <c r="AK77" s="4">
        <v>37.930783155731802</v>
      </c>
      <c r="AL77" s="4">
        <v>37.920281234887099</v>
      </c>
      <c r="AM77" s="4">
        <v>37.913987272085102</v>
      </c>
      <c r="AN77" s="4">
        <v>37.9013368602374</v>
      </c>
      <c r="AO77" s="4">
        <v>37.9013368602374</v>
      </c>
      <c r="AP77" s="4">
        <v>37.9013368602374</v>
      </c>
      <c r="AQ77" s="4">
        <v>37.9013368602374</v>
      </c>
      <c r="AR77" s="4">
        <v>37.9013368602374</v>
      </c>
      <c r="AS77" s="4">
        <v>37.9013368602374</v>
      </c>
    </row>
    <row r="78" spans="1:45" x14ac:dyDescent="0.3">
      <c r="A78" s="3">
        <v>24</v>
      </c>
      <c r="B78" s="3" t="s">
        <v>47</v>
      </c>
      <c r="C78" s="3">
        <v>4289</v>
      </c>
      <c r="D78" s="3">
        <v>0.3</v>
      </c>
      <c r="E78" s="3">
        <v>10</v>
      </c>
      <c r="F78" s="4">
        <v>0</v>
      </c>
      <c r="G78" s="4">
        <v>15.4137731580515</v>
      </c>
      <c r="H78" s="4">
        <v>-2.7102962657504799</v>
      </c>
      <c r="I78" s="4">
        <v>-12.932275783929001</v>
      </c>
      <c r="J78" s="4">
        <v>-20.8017175843076</v>
      </c>
      <c r="K78" s="4">
        <v>-25.7511428380678</v>
      </c>
      <c r="L78" s="4">
        <v>-30.500205691473099</v>
      </c>
      <c r="M78" s="4">
        <v>-33.732485550137604</v>
      </c>
      <c r="N78" s="4">
        <v>-36.555786672921499</v>
      </c>
      <c r="O78" s="4">
        <v>-36.937241769122103</v>
      </c>
      <c r="P78" s="4">
        <v>-37.787831563079202</v>
      </c>
      <c r="Q78" s="4">
        <v>-38.174016530917598</v>
      </c>
      <c r="R78" s="4">
        <v>-38.594431573635397</v>
      </c>
      <c r="S78" s="4">
        <v>-39.469585614066801</v>
      </c>
      <c r="T78" s="4">
        <v>-39.978075006963799</v>
      </c>
      <c r="U78" s="4">
        <v>-40.563529616179501</v>
      </c>
      <c r="V78" s="4">
        <v>-41.248722643150202</v>
      </c>
      <c r="W78" s="4">
        <v>-41.5490785774589</v>
      </c>
      <c r="X78" s="4">
        <v>-41.375866938157699</v>
      </c>
      <c r="Y78" s="4">
        <v>-41.418375380299601</v>
      </c>
      <c r="Z78" s="4">
        <v>-41.519624223997099</v>
      </c>
      <c r="AA78" s="4">
        <v>-41.6380051641232</v>
      </c>
      <c r="AB78" s="4">
        <v>-41.740953321372501</v>
      </c>
      <c r="AC78" s="4">
        <v>-41.585350470499897</v>
      </c>
      <c r="AD78" s="4">
        <v>-41.960041392056603</v>
      </c>
      <c r="AE78" s="4">
        <v>-41.879109853273199</v>
      </c>
      <c r="AF78" s="4">
        <v>-41.996236601596102</v>
      </c>
      <c r="AG78" s="4">
        <v>-41.906974669975597</v>
      </c>
      <c r="AH78" s="4">
        <v>-41.996896692527599</v>
      </c>
      <c r="AI78" s="4">
        <v>-42.155798975919303</v>
      </c>
      <c r="AJ78" s="4">
        <v>-42.1493488695194</v>
      </c>
      <c r="AK78" s="4">
        <v>-42.285267994987002</v>
      </c>
      <c r="AL78" s="4">
        <v>-41.9702275300697</v>
      </c>
      <c r="AM78" s="4">
        <v>-42.200514136423301</v>
      </c>
      <c r="AN78" s="4">
        <v>-41.975451201679597</v>
      </c>
      <c r="AO78" s="4">
        <v>-42.117371686630399</v>
      </c>
      <c r="AP78" s="4">
        <v>-41.964392764942097</v>
      </c>
      <c r="AQ78" s="4">
        <v>-41.913523955949699</v>
      </c>
      <c r="AR78" s="4">
        <v>-42.339308691721698</v>
      </c>
      <c r="AS78" s="4">
        <v>-41.972378120312499</v>
      </c>
    </row>
    <row r="79" spans="1:45" x14ac:dyDescent="0.3">
      <c r="A79" s="3">
        <v>25</v>
      </c>
      <c r="B79" s="3" t="s">
        <v>44</v>
      </c>
      <c r="C79" s="3">
        <v>40</v>
      </c>
      <c r="D79" s="3">
        <v>0.3</v>
      </c>
      <c r="E79" s="3">
        <v>12</v>
      </c>
      <c r="F79" s="4">
        <v>0</v>
      </c>
      <c r="G79" s="4">
        <v>42.487759966269998</v>
      </c>
      <c r="H79" s="4">
        <v>30.604751619870399</v>
      </c>
      <c r="I79" s="4">
        <v>15.914600309588501</v>
      </c>
      <c r="J79" s="4">
        <v>7.6888202676439903</v>
      </c>
      <c r="K79" s="4">
        <v>4.7870495278473699</v>
      </c>
      <c r="L79" s="4">
        <v>0.95162122318279596</v>
      </c>
      <c r="M79" s="4">
        <v>-4.68181939158438</v>
      </c>
      <c r="N79" s="4">
        <v>-8.2772026696853498</v>
      </c>
      <c r="O79" s="4">
        <v>-10.779751376398201</v>
      </c>
      <c r="P79" s="4">
        <v>-12.688208218750599</v>
      </c>
      <c r="Q79" s="4">
        <v>-13.4819191828906</v>
      </c>
      <c r="R79" s="4">
        <v>-13.790563489790101</v>
      </c>
      <c r="S79" s="4">
        <v>-14.44382598226</v>
      </c>
      <c r="T79" s="4">
        <v>-15.092094064206201</v>
      </c>
      <c r="U79" s="4">
        <v>-15.1608830266808</v>
      </c>
      <c r="V79" s="4">
        <v>-15.1608830266808</v>
      </c>
      <c r="W79" s="4">
        <v>-15.1608830266808</v>
      </c>
      <c r="X79" s="4">
        <v>-15.1608830266808</v>
      </c>
      <c r="Y79" s="4">
        <v>-15.1608830266808</v>
      </c>
      <c r="Z79" s="4">
        <v>-15.1608830266808</v>
      </c>
      <c r="AA79" s="4">
        <v>-15.1608830266808</v>
      </c>
      <c r="AB79" s="4">
        <v>-15.1608830266808</v>
      </c>
      <c r="AC79" s="4">
        <v>-15.1608830266808</v>
      </c>
      <c r="AD79" s="4">
        <v>-15.1608830266808</v>
      </c>
      <c r="AE79" s="4">
        <v>-15.1608830266808</v>
      </c>
      <c r="AF79" s="4">
        <v>-15.1608830266808</v>
      </c>
      <c r="AG79" s="4">
        <v>-15.1608830266808</v>
      </c>
      <c r="AH79" s="4">
        <v>-15.1608830266808</v>
      </c>
      <c r="AI79" s="4">
        <v>-15.1608830266808</v>
      </c>
      <c r="AJ79" s="4">
        <v>-15.1608830266808</v>
      </c>
      <c r="AK79" s="4">
        <v>-15.1608830266808</v>
      </c>
      <c r="AL79" s="4">
        <v>-15.1608830266808</v>
      </c>
      <c r="AM79" s="4">
        <v>-15.1608830266808</v>
      </c>
      <c r="AN79" s="4">
        <v>-15.1608830266808</v>
      </c>
      <c r="AO79" s="4">
        <v>-15.1608830266808</v>
      </c>
      <c r="AP79" s="4">
        <v>-15.1608830266808</v>
      </c>
      <c r="AQ79" s="4">
        <v>-15.1608830266808</v>
      </c>
      <c r="AR79" s="4">
        <v>-15.1608830266808</v>
      </c>
      <c r="AS79" s="4">
        <v>-15.1608830266808</v>
      </c>
    </row>
    <row r="80" spans="1:45" x14ac:dyDescent="0.3">
      <c r="A80" s="3">
        <v>26</v>
      </c>
      <c r="B80" s="3" t="s">
        <v>45</v>
      </c>
      <c r="C80" s="3">
        <v>40</v>
      </c>
      <c r="D80" s="3">
        <v>0.3</v>
      </c>
      <c r="E80" s="3">
        <v>12</v>
      </c>
      <c r="F80" s="4">
        <v>0</v>
      </c>
      <c r="G80" s="4">
        <v>44.127795417193703</v>
      </c>
      <c r="H80" s="4">
        <v>34.213102951763801</v>
      </c>
      <c r="I80" s="4">
        <v>27.8173281929963</v>
      </c>
      <c r="J80" s="4">
        <v>16.080198085720902</v>
      </c>
      <c r="K80" s="4">
        <v>8.5547830469780699</v>
      </c>
      <c r="L80" s="4">
        <v>3.2066478184027001</v>
      </c>
      <c r="M80" s="4">
        <v>-2.55263087855641</v>
      </c>
      <c r="N80" s="4">
        <v>-6.2283267342454298</v>
      </c>
      <c r="O80" s="4">
        <v>-8.7867766124411393</v>
      </c>
      <c r="P80" s="4">
        <v>-10.737863982993</v>
      </c>
      <c r="Q80" s="4">
        <v>-11.549304621122999</v>
      </c>
      <c r="R80" s="4">
        <v>-11.8648433306293</v>
      </c>
      <c r="S80" s="4">
        <v>-12.532698201867699</v>
      </c>
      <c r="T80" s="4">
        <v>-13.1954470989599</v>
      </c>
      <c r="U80" s="4">
        <v>-13.265772648345701</v>
      </c>
      <c r="V80" s="4">
        <v>-13.265772648345701</v>
      </c>
      <c r="W80" s="4">
        <v>-13.265772648345701</v>
      </c>
      <c r="X80" s="4">
        <v>-13.265772648345701</v>
      </c>
      <c r="Y80" s="4">
        <v>-13.265772648345701</v>
      </c>
      <c r="Z80" s="4">
        <v>-13.265772648345701</v>
      </c>
      <c r="AA80" s="4">
        <v>-13.265772648345701</v>
      </c>
      <c r="AB80" s="4">
        <v>-13.265772648345701</v>
      </c>
      <c r="AC80" s="4">
        <v>-13.265772648345701</v>
      </c>
      <c r="AD80" s="4">
        <v>-13.265772648345701</v>
      </c>
      <c r="AE80" s="4">
        <v>-13.265772648345701</v>
      </c>
      <c r="AF80" s="4">
        <v>-13.265772648345701</v>
      </c>
      <c r="AG80" s="4">
        <v>-13.265772648345701</v>
      </c>
      <c r="AH80" s="4">
        <v>-13.265772648345701</v>
      </c>
      <c r="AI80" s="4">
        <v>-13.265772648345701</v>
      </c>
      <c r="AJ80" s="4">
        <v>-13.265772648345701</v>
      </c>
      <c r="AK80" s="4">
        <v>-13.265772648345701</v>
      </c>
      <c r="AL80" s="4">
        <v>-13.265772648345701</v>
      </c>
      <c r="AM80" s="4">
        <v>-13.265772648345701</v>
      </c>
      <c r="AN80" s="4">
        <v>-13.265772648345701</v>
      </c>
      <c r="AO80" s="4">
        <v>-13.265772648345701</v>
      </c>
      <c r="AP80" s="4">
        <v>-13.265772648345701</v>
      </c>
      <c r="AQ80" s="4">
        <v>-13.265772648345701</v>
      </c>
      <c r="AR80" s="4">
        <v>-13.265772648345701</v>
      </c>
      <c r="AS80" s="4">
        <v>-13.265772648345701</v>
      </c>
    </row>
    <row r="81" spans="1:45" x14ac:dyDescent="0.3">
      <c r="A81" s="3">
        <v>27</v>
      </c>
      <c r="B81" s="3" t="s">
        <v>46</v>
      </c>
      <c r="C81" s="3">
        <v>40</v>
      </c>
      <c r="D81" s="3">
        <v>0.3</v>
      </c>
      <c r="E81" s="3">
        <v>12</v>
      </c>
      <c r="F81" s="4">
        <v>0</v>
      </c>
      <c r="G81" s="4">
        <v>43.927308397222397</v>
      </c>
      <c r="H81" s="4">
        <v>27.3165346772258</v>
      </c>
      <c r="I81" s="4">
        <v>17.282922982563701</v>
      </c>
      <c r="J81" s="4">
        <v>9.3377380563631291</v>
      </c>
      <c r="K81" s="4">
        <v>5.5279659635026803</v>
      </c>
      <c r="L81" s="4">
        <v>0.95162122318279596</v>
      </c>
      <c r="M81" s="4">
        <v>-4.68181939158438</v>
      </c>
      <c r="N81" s="4">
        <v>-8.2772026696853498</v>
      </c>
      <c r="O81" s="4">
        <v>-10.779751376398201</v>
      </c>
      <c r="P81" s="4">
        <v>-12.688208218750599</v>
      </c>
      <c r="Q81" s="4">
        <v>-13.4819191828906</v>
      </c>
      <c r="R81" s="4">
        <v>-13.790563489790101</v>
      </c>
      <c r="S81" s="4">
        <v>-14.44382598226</v>
      </c>
      <c r="T81" s="4">
        <v>-15.092094064206201</v>
      </c>
      <c r="U81" s="4">
        <v>-15.1608830266808</v>
      </c>
      <c r="V81" s="4">
        <v>-15.1608830266808</v>
      </c>
      <c r="W81" s="4">
        <v>-15.1608830266808</v>
      </c>
      <c r="X81" s="4">
        <v>-15.1608830266808</v>
      </c>
      <c r="Y81" s="4">
        <v>-15.1608830266808</v>
      </c>
      <c r="Z81" s="4">
        <v>-15.1608830266808</v>
      </c>
      <c r="AA81" s="4">
        <v>-15.1608830266808</v>
      </c>
      <c r="AB81" s="4">
        <v>-15.1608830266808</v>
      </c>
      <c r="AC81" s="4">
        <v>-15.1608830266808</v>
      </c>
      <c r="AD81" s="4">
        <v>-15.1608830266808</v>
      </c>
      <c r="AE81" s="4">
        <v>-15.1608830266808</v>
      </c>
      <c r="AF81" s="4">
        <v>-15.1608830266808</v>
      </c>
      <c r="AG81" s="4">
        <v>-15.1608830266808</v>
      </c>
      <c r="AH81" s="4">
        <v>-15.1608830266808</v>
      </c>
      <c r="AI81" s="4">
        <v>-15.1608830266808</v>
      </c>
      <c r="AJ81" s="4">
        <v>-15.1608830266808</v>
      </c>
      <c r="AK81" s="4">
        <v>-15.1608830266808</v>
      </c>
      <c r="AL81" s="4">
        <v>-15.1608830266808</v>
      </c>
      <c r="AM81" s="4">
        <v>-15.1608830266808</v>
      </c>
      <c r="AN81" s="4">
        <v>-15.1608830266808</v>
      </c>
      <c r="AO81" s="4">
        <v>-15.1608830266808</v>
      </c>
      <c r="AP81" s="4">
        <v>-15.1608830266808</v>
      </c>
      <c r="AQ81" s="4">
        <v>-15.1608830266808</v>
      </c>
      <c r="AR81" s="4">
        <v>-15.1608830266808</v>
      </c>
      <c r="AS81" s="4">
        <v>-15.1608830266808</v>
      </c>
    </row>
    <row r="82" spans="1:45" x14ac:dyDescent="0.3">
      <c r="A82" s="3">
        <v>28</v>
      </c>
      <c r="B82" s="3" t="s">
        <v>47</v>
      </c>
      <c r="C82" s="3">
        <v>40</v>
      </c>
      <c r="D82" s="3">
        <v>0.3</v>
      </c>
      <c r="E82" s="3">
        <v>12</v>
      </c>
      <c r="F82" s="4">
        <v>0</v>
      </c>
      <c r="G82" s="4">
        <v>25.0350637170122</v>
      </c>
      <c r="H82" s="4">
        <v>-3.1509479241660601</v>
      </c>
      <c r="I82" s="4">
        <v>-16.850302286865901</v>
      </c>
      <c r="J82" s="4">
        <v>-23.319774648959001</v>
      </c>
      <c r="K82" s="4">
        <v>-27.568376891945999</v>
      </c>
      <c r="L82" s="4">
        <v>-30.358859294796801</v>
      </c>
      <c r="M82" s="4">
        <v>-34.166821919995698</v>
      </c>
      <c r="N82" s="4">
        <v>-35.965968170712301</v>
      </c>
      <c r="O82" s="4">
        <v>-37.684910689818402</v>
      </c>
      <c r="P82" s="4">
        <v>-39.0178554014784</v>
      </c>
      <c r="Q82" s="4">
        <v>-39.572215766752699</v>
      </c>
      <c r="R82" s="4">
        <v>-39.787785638460498</v>
      </c>
      <c r="S82" s="4">
        <v>-40.244051017556103</v>
      </c>
      <c r="T82" s="4">
        <v>-40.696828095031499</v>
      </c>
      <c r="U82" s="4">
        <v>-40.744873134204603</v>
      </c>
      <c r="V82" s="4">
        <v>-40.744873134204603</v>
      </c>
      <c r="W82" s="4">
        <v>-40.744873134204603</v>
      </c>
      <c r="X82" s="4">
        <v>-40.744873134204603</v>
      </c>
      <c r="Y82" s="4">
        <v>-40.744873134204603</v>
      </c>
      <c r="Z82" s="4">
        <v>-40.744873134204603</v>
      </c>
      <c r="AA82" s="4">
        <v>-40.744873134204603</v>
      </c>
      <c r="AB82" s="4">
        <v>-40.744873134204603</v>
      </c>
      <c r="AC82" s="4">
        <v>-40.744873134204603</v>
      </c>
      <c r="AD82" s="4">
        <v>-40.744873134204603</v>
      </c>
      <c r="AE82" s="4">
        <v>-40.744873134204603</v>
      </c>
      <c r="AF82" s="4">
        <v>-40.744873134204603</v>
      </c>
      <c r="AG82" s="4">
        <v>-40.744873134204603</v>
      </c>
      <c r="AH82" s="4">
        <v>-40.744873134204603</v>
      </c>
      <c r="AI82" s="4">
        <v>-40.744873134204603</v>
      </c>
      <c r="AJ82" s="4">
        <v>-40.744873134204603</v>
      </c>
      <c r="AK82" s="4">
        <v>-40.744873134204603</v>
      </c>
      <c r="AL82" s="4">
        <v>-40.744873134204603</v>
      </c>
      <c r="AM82" s="4">
        <v>-40.744873134204603</v>
      </c>
      <c r="AN82" s="4">
        <v>-40.744873134204603</v>
      </c>
      <c r="AO82" s="4">
        <v>-40.744873134204603</v>
      </c>
      <c r="AP82" s="4">
        <v>-40.744873134204603</v>
      </c>
      <c r="AQ82" s="4">
        <v>-40.744873134204603</v>
      </c>
      <c r="AR82" s="4">
        <v>-40.744873134204603</v>
      </c>
      <c r="AS82" s="4">
        <v>-40.744873134204603</v>
      </c>
    </row>
    <row r="83" spans="1:45" x14ac:dyDescent="0.3">
      <c r="A83" s="3">
        <v>29</v>
      </c>
      <c r="B83" s="3" t="s">
        <v>44</v>
      </c>
      <c r="C83" s="3">
        <v>400</v>
      </c>
      <c r="D83" s="3">
        <v>0.3</v>
      </c>
      <c r="E83" s="3">
        <v>12</v>
      </c>
      <c r="F83" s="4">
        <v>0</v>
      </c>
      <c r="G83" s="4">
        <v>59.488793527304601</v>
      </c>
      <c r="H83" s="4">
        <v>54.352363413136899</v>
      </c>
      <c r="I83" s="4">
        <v>72.516665596204902</v>
      </c>
      <c r="J83" s="4">
        <v>71.301699644418804</v>
      </c>
      <c r="K83" s="4">
        <v>68.321215365246104</v>
      </c>
      <c r="L83" s="4">
        <v>66.818449448641005</v>
      </c>
      <c r="M83" s="4">
        <v>63.866223403022197</v>
      </c>
      <c r="N83" s="4">
        <v>62.012301486192001</v>
      </c>
      <c r="O83" s="4">
        <v>58.969818851730203</v>
      </c>
      <c r="P83" s="4">
        <v>56.782613121426301</v>
      </c>
      <c r="Q83" s="4">
        <v>57.363052468252</v>
      </c>
      <c r="R83" s="4">
        <v>52.091635316708</v>
      </c>
      <c r="S83" s="4">
        <v>50.307153065542501</v>
      </c>
      <c r="T83" s="4">
        <v>50.524247180091898</v>
      </c>
      <c r="U83" s="4">
        <v>49.542249566137698</v>
      </c>
      <c r="V83" s="4">
        <v>50.362224522060501</v>
      </c>
      <c r="W83" s="4">
        <v>48.187318060209599</v>
      </c>
      <c r="X83" s="4">
        <v>50.272079969095898</v>
      </c>
      <c r="Y83" s="4">
        <v>48.762077508058198</v>
      </c>
      <c r="Z83" s="4">
        <v>49.243891475535399</v>
      </c>
      <c r="AA83" s="4">
        <v>49.396712495120802</v>
      </c>
      <c r="AB83" s="4">
        <v>48.569008782936002</v>
      </c>
      <c r="AC83" s="4">
        <v>48.539085014975299</v>
      </c>
      <c r="AD83" s="4">
        <v>46.839317373984898</v>
      </c>
      <c r="AE83" s="4">
        <v>47.8642724625863</v>
      </c>
      <c r="AF83" s="4">
        <v>47.553795230854902</v>
      </c>
      <c r="AG83" s="4">
        <v>47.717363506508903</v>
      </c>
      <c r="AH83" s="4">
        <v>49.583435974204001</v>
      </c>
      <c r="AI83" s="4">
        <v>47.405485313655902</v>
      </c>
      <c r="AJ83" s="4">
        <v>48.1795030628398</v>
      </c>
      <c r="AK83" s="4">
        <v>48.016871810643998</v>
      </c>
      <c r="AL83" s="4">
        <v>47.866649146847401</v>
      </c>
      <c r="AM83" s="4">
        <v>49.742159313432303</v>
      </c>
      <c r="AN83" s="4">
        <v>49.112511727186302</v>
      </c>
      <c r="AO83" s="4">
        <v>48.6445433375806</v>
      </c>
      <c r="AP83" s="4">
        <v>49.742159313432303</v>
      </c>
      <c r="AQ83" s="4">
        <v>48.958379101048898</v>
      </c>
      <c r="AR83" s="4">
        <v>48.330707574112303</v>
      </c>
      <c r="AS83" s="4">
        <v>47.389200283707503</v>
      </c>
    </row>
    <row r="84" spans="1:45" x14ac:dyDescent="0.3">
      <c r="A84" s="3">
        <v>30</v>
      </c>
      <c r="B84" s="3" t="s">
        <v>45</v>
      </c>
      <c r="C84" s="3">
        <v>400</v>
      </c>
      <c r="D84" s="3">
        <v>0.3</v>
      </c>
      <c r="E84" s="3">
        <v>12</v>
      </c>
      <c r="F84" s="4">
        <v>0</v>
      </c>
      <c r="G84" s="4">
        <v>50.358386374962798</v>
      </c>
      <c r="H84" s="4">
        <v>57.029032607518097</v>
      </c>
      <c r="I84" s="4">
        <v>69.760400780889398</v>
      </c>
      <c r="J84" s="4">
        <v>62.657890963180499</v>
      </c>
      <c r="K84" s="4">
        <v>59.586046907360299</v>
      </c>
      <c r="L84" s="4">
        <v>56.486075729647197</v>
      </c>
      <c r="M84" s="4">
        <v>52.497901916327102</v>
      </c>
      <c r="N84" s="4">
        <v>49.008789575808997</v>
      </c>
      <c r="O84" s="4">
        <v>44.810603767890797</v>
      </c>
      <c r="P84" s="4">
        <v>40.711448269647498</v>
      </c>
      <c r="Q84" s="4">
        <v>40.056736832992598</v>
      </c>
      <c r="R84" s="4">
        <v>36.242221750099198</v>
      </c>
      <c r="S84" s="4">
        <v>35.296813496530902</v>
      </c>
      <c r="T84" s="4">
        <v>36.162403725781402</v>
      </c>
      <c r="U84" s="4">
        <v>33.0894950744566</v>
      </c>
      <c r="V84" s="4">
        <v>33.854183201163202</v>
      </c>
      <c r="W84" s="4">
        <v>32.163263125978901</v>
      </c>
      <c r="X84" s="4">
        <v>34.056972257858398</v>
      </c>
      <c r="Y84" s="4">
        <v>32.115629993443498</v>
      </c>
      <c r="Z84" s="4">
        <v>33.388404723983697</v>
      </c>
      <c r="AA84" s="4">
        <v>33.310097111112</v>
      </c>
      <c r="AB84" s="4">
        <v>31.003136762860699</v>
      </c>
      <c r="AC84" s="4">
        <v>31.568146176353199</v>
      </c>
      <c r="AD84" s="4">
        <v>31.5512901612965</v>
      </c>
      <c r="AE84" s="4">
        <v>32.751600408357</v>
      </c>
      <c r="AF84" s="4">
        <v>32.223953347223997</v>
      </c>
      <c r="AG84" s="4">
        <v>31.811575671005901</v>
      </c>
      <c r="AH84" s="4">
        <v>33.160896670645997</v>
      </c>
      <c r="AI84" s="4">
        <v>30.875941092447</v>
      </c>
      <c r="AJ84" s="4">
        <v>31.5982455152391</v>
      </c>
      <c r="AK84" s="4">
        <v>32.638919400699201</v>
      </c>
      <c r="AL84" s="4">
        <v>31.5982455152391</v>
      </c>
      <c r="AM84" s="4">
        <v>32.741674484790899</v>
      </c>
      <c r="AN84" s="4">
        <v>32.426850691667902</v>
      </c>
      <c r="AO84" s="4">
        <v>32.325083637231003</v>
      </c>
      <c r="AP84" s="4">
        <v>32.741674484790899</v>
      </c>
      <c r="AQ84" s="4">
        <v>32.638919400699201</v>
      </c>
      <c r="AR84" s="4">
        <v>32.325083637231003</v>
      </c>
      <c r="AS84" s="4">
        <v>32.638919400699201</v>
      </c>
    </row>
    <row r="85" spans="1:45" x14ac:dyDescent="0.3">
      <c r="A85" s="3">
        <v>31</v>
      </c>
      <c r="B85" s="3" t="s">
        <v>46</v>
      </c>
      <c r="C85" s="3">
        <v>400</v>
      </c>
      <c r="D85" s="3">
        <v>0.3</v>
      </c>
      <c r="E85" s="3">
        <v>12</v>
      </c>
      <c r="F85" s="4">
        <v>0</v>
      </c>
      <c r="G85" s="4">
        <v>53.992420872369003</v>
      </c>
      <c r="H85" s="4">
        <v>50.675260896255402</v>
      </c>
      <c r="I85" s="4">
        <v>71.2336051310469</v>
      </c>
      <c r="J85" s="4">
        <v>65.986938525516607</v>
      </c>
      <c r="K85" s="4">
        <v>62.5330233029011</v>
      </c>
      <c r="L85" s="4">
        <v>60.167030097174496</v>
      </c>
      <c r="M85" s="4">
        <v>58.149235184747297</v>
      </c>
      <c r="N85" s="4">
        <v>55.361765968857902</v>
      </c>
      <c r="O85" s="4">
        <v>49.5829983708676</v>
      </c>
      <c r="P85" s="4">
        <v>46.225030516982301</v>
      </c>
      <c r="Q85" s="4">
        <v>46.715989531654799</v>
      </c>
      <c r="R85" s="4">
        <v>40.765986459402797</v>
      </c>
      <c r="S85" s="4">
        <v>40.087347401534601</v>
      </c>
      <c r="T85" s="4">
        <v>39.992228646930897</v>
      </c>
      <c r="U85" s="4">
        <v>39.733876696097099</v>
      </c>
      <c r="V85" s="4">
        <v>39.251042863764198</v>
      </c>
      <c r="W85" s="4">
        <v>36.876220459576203</v>
      </c>
      <c r="X85" s="4">
        <v>39.462008161604203</v>
      </c>
      <c r="Y85" s="4">
        <v>37.7691404701051</v>
      </c>
      <c r="Z85" s="4">
        <v>39.413489689573403</v>
      </c>
      <c r="AA85" s="4">
        <v>38.356878408055898</v>
      </c>
      <c r="AB85" s="4">
        <v>38.845043914680097</v>
      </c>
      <c r="AC85" s="4">
        <v>38.796509015025599</v>
      </c>
      <c r="AD85" s="4">
        <v>36.855299602433298</v>
      </c>
      <c r="AE85" s="4">
        <v>39.048547097619199</v>
      </c>
      <c r="AF85" s="4">
        <v>37.229616003103501</v>
      </c>
      <c r="AG85" s="4">
        <v>36.801626756653903</v>
      </c>
      <c r="AH85" s="4">
        <v>38.529803750655297</v>
      </c>
      <c r="AI85" s="4">
        <v>37.113504949506897</v>
      </c>
      <c r="AJ85" s="4">
        <v>37.542469919096</v>
      </c>
      <c r="AK85" s="4">
        <v>37.974127379659699</v>
      </c>
      <c r="AL85" s="4">
        <v>36.916762087111003</v>
      </c>
      <c r="AM85" s="4">
        <v>39.667797933496601</v>
      </c>
      <c r="AN85" s="4">
        <v>37.778855174758696</v>
      </c>
      <c r="AO85" s="4">
        <v>37.346455852723203</v>
      </c>
      <c r="AP85" s="4">
        <v>37.778855174758696</v>
      </c>
      <c r="AQ85" s="4">
        <v>37.974127379659699</v>
      </c>
      <c r="AR85" s="4">
        <v>38.287963143127897</v>
      </c>
      <c r="AS85" s="4">
        <v>37.346455852723203</v>
      </c>
    </row>
    <row r="86" spans="1:45" x14ac:dyDescent="0.3">
      <c r="A86" s="3">
        <v>32</v>
      </c>
      <c r="B86" s="3" t="s">
        <v>47</v>
      </c>
      <c r="C86" s="3">
        <v>400</v>
      </c>
      <c r="D86" s="3">
        <v>0.3</v>
      </c>
      <c r="E86" s="3">
        <v>12</v>
      </c>
      <c r="F86" s="4">
        <v>0</v>
      </c>
      <c r="G86" s="4">
        <v>54.030216169028598</v>
      </c>
      <c r="H86" s="4">
        <v>14.769977972772899</v>
      </c>
      <c r="I86" s="4">
        <v>15.4906772736982</v>
      </c>
      <c r="J86" s="4">
        <v>7.2124907945041503</v>
      </c>
      <c r="K86" s="4">
        <v>-0.218737311674291</v>
      </c>
      <c r="L86" s="4">
        <v>-6.5143315886696396</v>
      </c>
      <c r="M86" s="4">
        <v>-11.526709416570499</v>
      </c>
      <c r="N86" s="4">
        <v>-15.9194131492624</v>
      </c>
      <c r="O86" s="4">
        <v>-18.189420954683499</v>
      </c>
      <c r="P86" s="4">
        <v>-20.565484062333901</v>
      </c>
      <c r="Q86" s="4">
        <v>-20.267685310354501</v>
      </c>
      <c r="R86" s="4">
        <v>-23.316371908390501</v>
      </c>
      <c r="S86" s="4">
        <v>-23.991313165185598</v>
      </c>
      <c r="T86" s="4">
        <v>-24.889633222454599</v>
      </c>
      <c r="U86" s="4">
        <v>-23.8687544790251</v>
      </c>
      <c r="V86" s="4">
        <v>-24.652061282928798</v>
      </c>
      <c r="W86" s="4">
        <v>-25.560174253742499</v>
      </c>
      <c r="X86" s="4">
        <v>-24.922064151417299</v>
      </c>
      <c r="Y86" s="4">
        <v>-24.7908790030977</v>
      </c>
      <c r="Z86" s="4">
        <v>-24.5415187812204</v>
      </c>
      <c r="AA86" s="4">
        <v>-24.571595295453601</v>
      </c>
      <c r="AB86" s="4">
        <v>-24.656446047678799</v>
      </c>
      <c r="AC86" s="4">
        <v>-24.575647959873201</v>
      </c>
      <c r="AD86" s="4">
        <v>-26.3535949093989</v>
      </c>
      <c r="AE86" s="4">
        <v>-25.6336105826486</v>
      </c>
      <c r="AF86" s="4">
        <v>-25.4250902583548</v>
      </c>
      <c r="AG86" s="4">
        <v>-26.0240520462328</v>
      </c>
      <c r="AH86" s="4">
        <v>-24.755477864311899</v>
      </c>
      <c r="AI86" s="4">
        <v>-25.729405123534999</v>
      </c>
      <c r="AJ86" s="4">
        <v>-25.347893554583599</v>
      </c>
      <c r="AK86" s="4">
        <v>-25.886115278152602</v>
      </c>
      <c r="AL86" s="4">
        <v>-25.4636495035008</v>
      </c>
      <c r="AM86" s="4">
        <v>-25.391168562955301</v>
      </c>
      <c r="AN86" s="4">
        <v>-25.010231773276502</v>
      </c>
      <c r="AO86" s="4">
        <v>-25.3660894180857</v>
      </c>
      <c r="AP86" s="4">
        <v>-24.440243295827301</v>
      </c>
      <c r="AQ86" s="4">
        <v>-26.2641304552502</v>
      </c>
      <c r="AR86" s="4">
        <v>-25.868069721753201</v>
      </c>
      <c r="AS86" s="4">
        <v>-24.837197697700802</v>
      </c>
    </row>
    <row r="87" spans="1:45" x14ac:dyDescent="0.3">
      <c r="A87" s="3">
        <v>33</v>
      </c>
      <c r="B87" s="3" t="s">
        <v>44</v>
      </c>
      <c r="C87" s="3">
        <v>4289</v>
      </c>
      <c r="D87" s="3">
        <v>0.3</v>
      </c>
      <c r="E87" s="3">
        <v>12</v>
      </c>
      <c r="F87" s="4">
        <v>0</v>
      </c>
      <c r="G87" s="4">
        <v>31.649479596272101</v>
      </c>
      <c r="H87" s="4">
        <v>38.082262587771297</v>
      </c>
      <c r="I87" s="4">
        <v>45.266107984574703</v>
      </c>
      <c r="J87" s="4">
        <v>52.779905136042899</v>
      </c>
      <c r="K87" s="4">
        <v>56.991152058872103</v>
      </c>
      <c r="L87" s="4">
        <v>54.487457102408101</v>
      </c>
      <c r="M87" s="4">
        <v>56.952336364337498</v>
      </c>
      <c r="N87" s="4">
        <v>59.490130069178299</v>
      </c>
      <c r="O87" s="4">
        <v>63.225244921003402</v>
      </c>
      <c r="P87" s="4">
        <v>64.531142643309806</v>
      </c>
      <c r="Q87" s="4">
        <v>66.522556768537001</v>
      </c>
      <c r="R87" s="4">
        <v>66.148917768679794</v>
      </c>
      <c r="S87" s="4">
        <v>64.887602863859996</v>
      </c>
      <c r="T87" s="4">
        <v>64.191871350080703</v>
      </c>
      <c r="U87" s="4">
        <v>62.527130845311298</v>
      </c>
      <c r="V87" s="4">
        <v>61.081961401517802</v>
      </c>
      <c r="W87" s="4">
        <v>60.452951025176802</v>
      </c>
      <c r="X87" s="4">
        <v>60.269651839385297</v>
      </c>
      <c r="Y87" s="4">
        <v>59.652551160145002</v>
      </c>
      <c r="Z87" s="4">
        <v>59.539199028555103</v>
      </c>
      <c r="AA87" s="4">
        <v>59.3222246950562</v>
      </c>
      <c r="AB87" s="4">
        <v>58.932133587742499</v>
      </c>
      <c r="AC87" s="4">
        <v>58.951995269444303</v>
      </c>
      <c r="AD87" s="4">
        <v>58.3230518771569</v>
      </c>
      <c r="AE87" s="4">
        <v>58.409137748051599</v>
      </c>
      <c r="AF87" s="4">
        <v>58.389892560442703</v>
      </c>
      <c r="AG87" s="4">
        <v>58.287564549686799</v>
      </c>
      <c r="AH87" s="4">
        <v>58.183818468179503</v>
      </c>
      <c r="AI87" s="4">
        <v>57.987778333971903</v>
      </c>
      <c r="AJ87" s="4">
        <v>57.874497542818197</v>
      </c>
      <c r="AK87" s="4">
        <v>57.8635055604379</v>
      </c>
      <c r="AL87" s="4">
        <v>57.851485980749203</v>
      </c>
      <c r="AM87" s="4">
        <v>57.844282461642997</v>
      </c>
      <c r="AN87" s="4">
        <v>57.829803907143599</v>
      </c>
      <c r="AO87" s="4">
        <v>57.829803907143599</v>
      </c>
      <c r="AP87" s="4">
        <v>57.829803907143599</v>
      </c>
      <c r="AQ87" s="4">
        <v>57.829803907143599</v>
      </c>
      <c r="AR87" s="4">
        <v>57.829803907143599</v>
      </c>
      <c r="AS87" s="4">
        <v>57.829803907143599</v>
      </c>
    </row>
    <row r="88" spans="1:45" x14ac:dyDescent="0.3">
      <c r="A88" s="3">
        <v>34</v>
      </c>
      <c r="B88" s="3" t="s">
        <v>45</v>
      </c>
      <c r="C88" s="3">
        <v>4289</v>
      </c>
      <c r="D88" s="3">
        <v>0.3</v>
      </c>
      <c r="E88" s="3">
        <v>12</v>
      </c>
      <c r="F88" s="4">
        <v>0</v>
      </c>
      <c r="G88" s="4">
        <v>33.288725669713898</v>
      </c>
      <c r="H88" s="4">
        <v>36.540170573941097</v>
      </c>
      <c r="I88" s="4">
        <v>48.257052372029897</v>
      </c>
      <c r="J88" s="4">
        <v>54.739169850668198</v>
      </c>
      <c r="K88" s="4">
        <v>55.904463902188901</v>
      </c>
      <c r="L88" s="4">
        <v>52.709974452005603</v>
      </c>
      <c r="M88" s="4">
        <v>53.190158125651102</v>
      </c>
      <c r="N88" s="4">
        <v>51.074704419554102</v>
      </c>
      <c r="O88" s="4">
        <v>53.460902123013497</v>
      </c>
      <c r="P88" s="4">
        <v>52.698593165616899</v>
      </c>
      <c r="Q88" s="4">
        <v>52.109775938777403</v>
      </c>
      <c r="R88" s="4">
        <v>50.314266617774699</v>
      </c>
      <c r="S88" s="4">
        <v>48.221388735800403</v>
      </c>
      <c r="T88" s="4">
        <v>47.024669742053803</v>
      </c>
      <c r="U88" s="4">
        <v>45.418522987661703</v>
      </c>
      <c r="V88" s="4">
        <v>44.167056267941</v>
      </c>
      <c r="W88" s="4">
        <v>43.535237104395698</v>
      </c>
      <c r="X88" s="4">
        <v>43.248266596500699</v>
      </c>
      <c r="Y88" s="4">
        <v>42.696704890325101</v>
      </c>
      <c r="Z88" s="4">
        <v>42.595391284293598</v>
      </c>
      <c r="AA88" s="4">
        <v>42.401460637955097</v>
      </c>
      <c r="AB88" s="4">
        <v>42.052799027375201</v>
      </c>
      <c r="AC88" s="4">
        <v>42.070551305756197</v>
      </c>
      <c r="AD88" s="4">
        <v>41.508404637946803</v>
      </c>
      <c r="AE88" s="4">
        <v>41.585347787461302</v>
      </c>
      <c r="AF88" s="4">
        <v>41.5681465286224</v>
      </c>
      <c r="AG88" s="4">
        <v>41.476686230326301</v>
      </c>
      <c r="AH88" s="4">
        <v>41.383958467012803</v>
      </c>
      <c r="AI88" s="4">
        <v>41.208738710269799</v>
      </c>
      <c r="AJ88" s="4">
        <v>41.107488867987101</v>
      </c>
      <c r="AK88" s="4">
        <v>41.097664285451501</v>
      </c>
      <c r="AL88" s="4">
        <v>41.086921241239097</v>
      </c>
      <c r="AM88" s="4">
        <v>41.080482769491503</v>
      </c>
      <c r="AN88" s="4">
        <v>41.067541905073</v>
      </c>
      <c r="AO88" s="4">
        <v>41.067541905073</v>
      </c>
      <c r="AP88" s="4">
        <v>41.067541905073</v>
      </c>
      <c r="AQ88" s="4">
        <v>41.067541905073</v>
      </c>
      <c r="AR88" s="4">
        <v>41.067541905073</v>
      </c>
      <c r="AS88" s="4">
        <v>41.067541905073</v>
      </c>
    </row>
    <row r="89" spans="1:45" x14ac:dyDescent="0.3">
      <c r="A89" s="3">
        <v>35</v>
      </c>
      <c r="B89" s="3" t="s">
        <v>46</v>
      </c>
      <c r="C89" s="3">
        <v>4289</v>
      </c>
      <c r="D89" s="3">
        <v>0.3</v>
      </c>
      <c r="E89" s="3">
        <v>12</v>
      </c>
      <c r="F89" s="4">
        <v>0</v>
      </c>
      <c r="G89" s="4">
        <v>30.031453536726001</v>
      </c>
      <c r="H89" s="4">
        <v>40.256947734234998</v>
      </c>
      <c r="I89" s="4">
        <v>47.809550727739698</v>
      </c>
      <c r="J89" s="4">
        <v>52.613015492523203</v>
      </c>
      <c r="K89" s="4">
        <v>55.841543250232696</v>
      </c>
      <c r="L89" s="4">
        <v>53.786478833191197</v>
      </c>
      <c r="M89" s="4">
        <v>54.394050817024201</v>
      </c>
      <c r="N89" s="4">
        <v>53.177436160942598</v>
      </c>
      <c r="O89" s="4">
        <v>55.812401262297598</v>
      </c>
      <c r="P89" s="4">
        <v>55.881705171774499</v>
      </c>
      <c r="Q89" s="4">
        <v>55.769526267688398</v>
      </c>
      <c r="R89" s="4">
        <v>54.516264606190497</v>
      </c>
      <c r="S89" s="4">
        <v>52.486895338094101</v>
      </c>
      <c r="T89" s="4">
        <v>51.295142046584999</v>
      </c>
      <c r="U89" s="4">
        <v>49.642343221872501</v>
      </c>
      <c r="V89" s="4">
        <v>48.354526453034303</v>
      </c>
      <c r="W89" s="4">
        <v>47.7043554969353</v>
      </c>
      <c r="X89" s="4">
        <v>47.409049655872501</v>
      </c>
      <c r="Y89" s="4">
        <v>46.841467311836603</v>
      </c>
      <c r="Z89" s="4">
        <v>46.737210955112999</v>
      </c>
      <c r="AA89" s="4">
        <v>46.537647407468697</v>
      </c>
      <c r="AB89" s="4">
        <v>46.178858586576098</v>
      </c>
      <c r="AC89" s="4">
        <v>46.197126496880003</v>
      </c>
      <c r="AD89" s="4">
        <v>45.618651740864799</v>
      </c>
      <c r="AE89" s="4">
        <v>45.697829777827899</v>
      </c>
      <c r="AF89" s="4">
        <v>45.680128891956301</v>
      </c>
      <c r="AG89" s="4">
        <v>45.586012041725503</v>
      </c>
      <c r="AH89" s="4">
        <v>45.490590911742402</v>
      </c>
      <c r="AI89" s="4">
        <v>45.310281729396998</v>
      </c>
      <c r="AJ89" s="4">
        <v>45.206090988501401</v>
      </c>
      <c r="AK89" s="4">
        <v>45.1959810415593</v>
      </c>
      <c r="AL89" s="4">
        <v>45.184925955341598</v>
      </c>
      <c r="AM89" s="4">
        <v>45.178300472017398</v>
      </c>
      <c r="AN89" s="4">
        <v>45.164983727801399</v>
      </c>
      <c r="AO89" s="4">
        <v>45.164983727801399</v>
      </c>
      <c r="AP89" s="4">
        <v>45.164983727801399</v>
      </c>
      <c r="AQ89" s="4">
        <v>45.164983727801399</v>
      </c>
      <c r="AR89" s="4">
        <v>45.164983727801399</v>
      </c>
      <c r="AS89" s="4">
        <v>45.164983727801399</v>
      </c>
    </row>
    <row r="90" spans="1:45" x14ac:dyDescent="0.3">
      <c r="A90" s="3">
        <v>36</v>
      </c>
      <c r="B90" s="3" t="s">
        <v>47</v>
      </c>
      <c r="C90" s="3">
        <v>4289</v>
      </c>
      <c r="D90" s="3">
        <v>0.3</v>
      </c>
      <c r="E90" s="3">
        <v>12</v>
      </c>
      <c r="F90" s="4">
        <v>0</v>
      </c>
      <c r="G90" s="4">
        <v>16.108643048563</v>
      </c>
      <c r="H90" s="4">
        <v>-2.8250626483005798</v>
      </c>
      <c r="I90" s="4">
        <v>-10.569838479554299</v>
      </c>
      <c r="J90" s="4">
        <v>-17.651781100169998</v>
      </c>
      <c r="K90" s="4">
        <v>-22.260117376303299</v>
      </c>
      <c r="L90" s="4">
        <v>-25.817148987715299</v>
      </c>
      <c r="M90" s="4">
        <v>-28.911374901286901</v>
      </c>
      <c r="N90" s="4">
        <v>-32.482059221925297</v>
      </c>
      <c r="O90" s="4">
        <v>-33.259068418226803</v>
      </c>
      <c r="P90" s="4">
        <v>-34.283658504379602</v>
      </c>
      <c r="Q90" s="4">
        <v>-35.680092597242201</v>
      </c>
      <c r="R90" s="4">
        <v>-35.932208520006903</v>
      </c>
      <c r="S90" s="4">
        <v>-37.021889903961501</v>
      </c>
      <c r="T90" s="4">
        <v>-37.479242107633397</v>
      </c>
      <c r="U90" s="4">
        <v>-37.890595376260798</v>
      </c>
      <c r="V90" s="4">
        <v>-38.784729533442103</v>
      </c>
      <c r="W90" s="4">
        <v>-39.1603158675698</v>
      </c>
      <c r="X90" s="4">
        <v>-39.180250086702699</v>
      </c>
      <c r="Y90" s="4">
        <v>-39.510489428147601</v>
      </c>
      <c r="Z90" s="4">
        <v>-39.315070105004501</v>
      </c>
      <c r="AA90" s="4">
        <v>-39.694020883512998</v>
      </c>
      <c r="AB90" s="4">
        <v>-39.746800604186397</v>
      </c>
      <c r="AC90" s="4">
        <v>-39.725273256650901</v>
      </c>
      <c r="AD90" s="4">
        <v>-39.902909424399603</v>
      </c>
      <c r="AE90" s="4">
        <v>-39.752769733254098</v>
      </c>
      <c r="AF90" s="4">
        <v>-40.0542594763671</v>
      </c>
      <c r="AG90" s="4">
        <v>-39.932326875387702</v>
      </c>
      <c r="AH90" s="4">
        <v>-39.893367555270302</v>
      </c>
      <c r="AI90" s="4">
        <v>-39.996336576348803</v>
      </c>
      <c r="AJ90" s="4">
        <v>-40.026552421237497</v>
      </c>
      <c r="AK90" s="4">
        <v>-39.934231330420701</v>
      </c>
      <c r="AL90" s="4">
        <v>-39.975058053126403</v>
      </c>
      <c r="AM90" s="4">
        <v>-40.000195577663099</v>
      </c>
      <c r="AN90" s="4">
        <v>-39.776591640799602</v>
      </c>
      <c r="AO90" s="4">
        <v>-40.0687904607829</v>
      </c>
      <c r="AP90" s="4">
        <v>-40.021832846257702</v>
      </c>
      <c r="AQ90" s="4">
        <v>-39.907826183724097</v>
      </c>
      <c r="AR90" s="4">
        <v>-39.9575309467442</v>
      </c>
      <c r="AS90" s="4">
        <v>-39.906219800282301</v>
      </c>
    </row>
    <row r="91" spans="1:45" x14ac:dyDescent="0.3">
      <c r="A91" s="3">
        <v>37</v>
      </c>
      <c r="B91" s="3" t="s">
        <v>44</v>
      </c>
      <c r="C91" s="3">
        <v>40</v>
      </c>
      <c r="D91" s="3">
        <v>0.3</v>
      </c>
      <c r="E91" s="3">
        <v>14</v>
      </c>
      <c r="F91" s="4">
        <v>0</v>
      </c>
      <c r="G91" s="4">
        <v>43.130523073216501</v>
      </c>
      <c r="H91" s="4">
        <v>26.9911207103432</v>
      </c>
      <c r="I91" s="4">
        <v>17.7542422383831</v>
      </c>
      <c r="J91" s="4">
        <v>11.348396894289801</v>
      </c>
      <c r="K91" s="4">
        <v>10.140682212372299</v>
      </c>
      <c r="L91" s="4">
        <v>6.5578992172239001</v>
      </c>
      <c r="M91" s="4">
        <v>1.4055305671625999</v>
      </c>
      <c r="N91" s="4">
        <v>-2.1305748633655899</v>
      </c>
      <c r="O91" s="4">
        <v>-4.8008270845270404</v>
      </c>
      <c r="P91" s="4">
        <v>-6.8371755114777901</v>
      </c>
      <c r="Q91" s="4">
        <v>-7.6840754975878598</v>
      </c>
      <c r="R91" s="4">
        <v>-8.0134030123077604</v>
      </c>
      <c r="S91" s="4">
        <v>-8.7104426410830396</v>
      </c>
      <c r="T91" s="4">
        <v>-9.4021531684673008</v>
      </c>
      <c r="U91" s="4">
        <v>-9.4755518916754902</v>
      </c>
      <c r="V91" s="4">
        <v>-9.4755518916754902</v>
      </c>
      <c r="W91" s="4">
        <v>-9.4755518916754902</v>
      </c>
      <c r="X91" s="4">
        <v>-9.4755518916754902</v>
      </c>
      <c r="Y91" s="4">
        <v>-9.4755518916754902</v>
      </c>
      <c r="Z91" s="4">
        <v>-9.4755518916754902</v>
      </c>
      <c r="AA91" s="4">
        <v>-9.4755518916754902</v>
      </c>
      <c r="AB91" s="4">
        <v>-9.4755518916754902</v>
      </c>
      <c r="AC91" s="4">
        <v>-9.4755518916754902</v>
      </c>
      <c r="AD91" s="4">
        <v>-9.4755518916754902</v>
      </c>
      <c r="AE91" s="4">
        <v>-9.4755518916754902</v>
      </c>
      <c r="AF91" s="4">
        <v>-9.4755518916754902</v>
      </c>
      <c r="AG91" s="4">
        <v>-9.4755518916754902</v>
      </c>
      <c r="AH91" s="4">
        <v>-9.4755518916754902</v>
      </c>
      <c r="AI91" s="4">
        <v>-9.4755518916754902</v>
      </c>
      <c r="AJ91" s="4">
        <v>-9.4755518916754902</v>
      </c>
      <c r="AK91" s="4">
        <v>-9.4755518916754902</v>
      </c>
      <c r="AL91" s="4">
        <v>-9.4755518916754902</v>
      </c>
      <c r="AM91" s="4">
        <v>-9.4755518916754902</v>
      </c>
      <c r="AN91" s="4">
        <v>-9.4755518916754902</v>
      </c>
      <c r="AO91" s="4">
        <v>-9.4755518916754902</v>
      </c>
      <c r="AP91" s="4">
        <v>-9.4755518916754902</v>
      </c>
      <c r="AQ91" s="4">
        <v>-9.4755518916754902</v>
      </c>
      <c r="AR91" s="4">
        <v>-9.4755518916754902</v>
      </c>
      <c r="AS91" s="4">
        <v>-9.4755518916754902</v>
      </c>
    </row>
    <row r="92" spans="1:45" x14ac:dyDescent="0.3">
      <c r="A92" s="3">
        <v>38</v>
      </c>
      <c r="B92" s="3" t="s">
        <v>45</v>
      </c>
      <c r="C92" s="3">
        <v>40</v>
      </c>
      <c r="D92" s="3">
        <v>0.3</v>
      </c>
      <c r="E92" s="3">
        <v>14</v>
      </c>
      <c r="F92" s="4">
        <v>0</v>
      </c>
      <c r="G92" s="4">
        <v>42.114320624349297</v>
      </c>
      <c r="H92" s="4">
        <v>28.026397888168901</v>
      </c>
      <c r="I92" s="4">
        <v>18.6935950232191</v>
      </c>
      <c r="J92" s="4">
        <v>7.22372463294856</v>
      </c>
      <c r="K92" s="4">
        <v>1.3851787064351999</v>
      </c>
      <c r="L92" s="4">
        <v>-3.5584319672570199</v>
      </c>
      <c r="M92" s="4">
        <v>-8.9401964176403208</v>
      </c>
      <c r="N92" s="4">
        <v>-12.3749545405652</v>
      </c>
      <c r="O92" s="4">
        <v>-14.7657009043123</v>
      </c>
      <c r="P92" s="4">
        <v>-16.588896690265798</v>
      </c>
      <c r="Q92" s="4">
        <v>-17.347148306425701</v>
      </c>
      <c r="R92" s="4">
        <v>-17.6420038081116</v>
      </c>
      <c r="S92" s="4">
        <v>-18.266081543044599</v>
      </c>
      <c r="T92" s="4">
        <v>-18.885387994698899</v>
      </c>
      <c r="U92" s="4">
        <v>-18.951103783351002</v>
      </c>
      <c r="V92" s="4">
        <v>-18.951103783351002</v>
      </c>
      <c r="W92" s="4">
        <v>-18.951103783351002</v>
      </c>
      <c r="X92" s="4">
        <v>-18.951103783351002</v>
      </c>
      <c r="Y92" s="4">
        <v>-18.951103783351002</v>
      </c>
      <c r="Z92" s="4">
        <v>-18.951103783351002</v>
      </c>
      <c r="AA92" s="4">
        <v>-18.951103783351002</v>
      </c>
      <c r="AB92" s="4">
        <v>-18.951103783351002</v>
      </c>
      <c r="AC92" s="4">
        <v>-18.951103783351002</v>
      </c>
      <c r="AD92" s="4">
        <v>-18.951103783351002</v>
      </c>
      <c r="AE92" s="4">
        <v>-18.951103783351002</v>
      </c>
      <c r="AF92" s="4">
        <v>-18.951103783351002</v>
      </c>
      <c r="AG92" s="4">
        <v>-18.951103783351002</v>
      </c>
      <c r="AH92" s="4">
        <v>-18.951103783351002</v>
      </c>
      <c r="AI92" s="4">
        <v>-18.951103783351002</v>
      </c>
      <c r="AJ92" s="4">
        <v>-18.951103783351002</v>
      </c>
      <c r="AK92" s="4">
        <v>-18.951103783351002</v>
      </c>
      <c r="AL92" s="4">
        <v>-18.951103783351002</v>
      </c>
      <c r="AM92" s="4">
        <v>-18.951103783351002</v>
      </c>
      <c r="AN92" s="4">
        <v>-18.951103783351002</v>
      </c>
      <c r="AO92" s="4">
        <v>-18.951103783351002</v>
      </c>
      <c r="AP92" s="4">
        <v>-18.951103783351002</v>
      </c>
      <c r="AQ92" s="4">
        <v>-18.951103783351002</v>
      </c>
      <c r="AR92" s="4">
        <v>-18.951103783351002</v>
      </c>
      <c r="AS92" s="4">
        <v>-18.951103783351002</v>
      </c>
    </row>
    <row r="93" spans="1:45" x14ac:dyDescent="0.3">
      <c r="A93" s="3">
        <v>39</v>
      </c>
      <c r="B93" s="3" t="s">
        <v>46</v>
      </c>
      <c r="C93" s="3">
        <v>40</v>
      </c>
      <c r="D93" s="3">
        <v>0.3</v>
      </c>
      <c r="E93" s="3">
        <v>14</v>
      </c>
      <c r="F93" s="4">
        <v>0</v>
      </c>
      <c r="G93" s="4">
        <v>43.160639149177797</v>
      </c>
      <c r="H93" s="4">
        <v>30.7449004079674</v>
      </c>
      <c r="I93" s="4">
        <v>19.738456146499601</v>
      </c>
      <c r="J93" s="4">
        <v>10.9169073518082</v>
      </c>
      <c r="K93" s="4">
        <v>3.8110203537067999</v>
      </c>
      <c r="L93" s="4">
        <v>-1.3034053720371099</v>
      </c>
      <c r="M93" s="4">
        <v>-6.8110079046123504</v>
      </c>
      <c r="N93" s="4">
        <v>-10.3260786051253</v>
      </c>
      <c r="O93" s="4">
        <v>-12.7727261403552</v>
      </c>
      <c r="P93" s="4">
        <v>-14.638552454508201</v>
      </c>
      <c r="Q93" s="4">
        <v>-15.414533744658099</v>
      </c>
      <c r="R93" s="4">
        <v>-15.7162836489508</v>
      </c>
      <c r="S93" s="4">
        <v>-16.3549537626523</v>
      </c>
      <c r="T93" s="4">
        <v>-16.988741029452601</v>
      </c>
      <c r="U93" s="4">
        <v>-17.055993405015901</v>
      </c>
      <c r="V93" s="4">
        <v>-17.055993405015901</v>
      </c>
      <c r="W93" s="4">
        <v>-17.055993405015901</v>
      </c>
      <c r="X93" s="4">
        <v>-17.055993405015901</v>
      </c>
      <c r="Y93" s="4">
        <v>-17.055993405015901</v>
      </c>
      <c r="Z93" s="4">
        <v>-17.055993405015901</v>
      </c>
      <c r="AA93" s="4">
        <v>-17.055993405015901</v>
      </c>
      <c r="AB93" s="4">
        <v>-17.055993405015901</v>
      </c>
      <c r="AC93" s="4">
        <v>-17.055993405015901</v>
      </c>
      <c r="AD93" s="4">
        <v>-17.055993405015901</v>
      </c>
      <c r="AE93" s="4">
        <v>-17.055993405015901</v>
      </c>
      <c r="AF93" s="4">
        <v>-17.055993405015901</v>
      </c>
      <c r="AG93" s="4">
        <v>-17.055993405015901</v>
      </c>
      <c r="AH93" s="4">
        <v>-17.055993405015901</v>
      </c>
      <c r="AI93" s="4">
        <v>-17.055993405015901</v>
      </c>
      <c r="AJ93" s="4">
        <v>-17.055993405015901</v>
      </c>
      <c r="AK93" s="4">
        <v>-17.055993405015901</v>
      </c>
      <c r="AL93" s="4">
        <v>-17.055993405015901</v>
      </c>
      <c r="AM93" s="4">
        <v>-17.055993405015901</v>
      </c>
      <c r="AN93" s="4">
        <v>-17.055993405015901</v>
      </c>
      <c r="AO93" s="4">
        <v>-17.055993405015901</v>
      </c>
      <c r="AP93" s="4">
        <v>-17.055993405015901</v>
      </c>
      <c r="AQ93" s="4">
        <v>-17.055993405015901</v>
      </c>
      <c r="AR93" s="4">
        <v>-17.055993405015901</v>
      </c>
      <c r="AS93" s="4">
        <v>-17.055993405015901</v>
      </c>
    </row>
    <row r="94" spans="1:45" x14ac:dyDescent="0.3">
      <c r="A94" s="3">
        <v>40</v>
      </c>
      <c r="B94" s="3" t="s">
        <v>47</v>
      </c>
      <c r="C94" s="3">
        <v>40</v>
      </c>
      <c r="D94" s="3">
        <v>0.3</v>
      </c>
      <c r="E94" s="3">
        <v>14</v>
      </c>
      <c r="F94" s="4">
        <v>0</v>
      </c>
      <c r="G94" s="4">
        <v>27.553628126694001</v>
      </c>
      <c r="H94" s="4">
        <v>-0.49292056635471398</v>
      </c>
      <c r="I94" s="4">
        <v>-16.350871812845</v>
      </c>
      <c r="J94" s="4">
        <v>-22.636556453479301</v>
      </c>
      <c r="K94" s="4">
        <v>-27.296203507419499</v>
      </c>
      <c r="L94" s="4">
        <v>-30.702468972243398</v>
      </c>
      <c r="M94" s="4">
        <v>-34.494450802437903</v>
      </c>
      <c r="N94" s="4">
        <v>-35.989530243969902</v>
      </c>
      <c r="O94" s="4">
        <v>-37.684910689818402</v>
      </c>
      <c r="P94" s="4">
        <v>-39.0178554014784</v>
      </c>
      <c r="Q94" s="4">
        <v>-39.572215766752699</v>
      </c>
      <c r="R94" s="4">
        <v>-39.787785638460498</v>
      </c>
      <c r="S94" s="4">
        <v>-40.244051017556103</v>
      </c>
      <c r="T94" s="4">
        <v>-40.696828095031499</v>
      </c>
      <c r="U94" s="4">
        <v>-40.744873134204603</v>
      </c>
      <c r="V94" s="4">
        <v>-40.744873134204603</v>
      </c>
      <c r="W94" s="4">
        <v>-40.744873134204603</v>
      </c>
      <c r="X94" s="4">
        <v>-40.744873134204603</v>
      </c>
      <c r="Y94" s="4">
        <v>-40.744873134204603</v>
      </c>
      <c r="Z94" s="4">
        <v>-40.744873134204603</v>
      </c>
      <c r="AA94" s="4">
        <v>-40.744873134204603</v>
      </c>
      <c r="AB94" s="4">
        <v>-40.744873134204603</v>
      </c>
      <c r="AC94" s="4">
        <v>-40.744873134204603</v>
      </c>
      <c r="AD94" s="4">
        <v>-40.744873134204603</v>
      </c>
      <c r="AE94" s="4">
        <v>-40.744873134204603</v>
      </c>
      <c r="AF94" s="4">
        <v>-40.744873134204603</v>
      </c>
      <c r="AG94" s="4">
        <v>-40.744873134204603</v>
      </c>
      <c r="AH94" s="4">
        <v>-40.744873134204603</v>
      </c>
      <c r="AI94" s="4">
        <v>-40.744873134204603</v>
      </c>
      <c r="AJ94" s="4">
        <v>-40.744873134204603</v>
      </c>
      <c r="AK94" s="4">
        <v>-40.744873134204603</v>
      </c>
      <c r="AL94" s="4">
        <v>-40.744873134204603</v>
      </c>
      <c r="AM94" s="4">
        <v>-40.744873134204603</v>
      </c>
      <c r="AN94" s="4">
        <v>-40.744873134204603</v>
      </c>
      <c r="AO94" s="4">
        <v>-40.744873134204603</v>
      </c>
      <c r="AP94" s="4">
        <v>-40.744873134204603</v>
      </c>
      <c r="AQ94" s="4">
        <v>-40.744873134204603</v>
      </c>
      <c r="AR94" s="4">
        <v>-40.744873134204603</v>
      </c>
      <c r="AS94" s="4">
        <v>-40.744873134204603</v>
      </c>
    </row>
    <row r="95" spans="1:45" x14ac:dyDescent="0.3">
      <c r="A95" s="3">
        <v>41</v>
      </c>
      <c r="B95" s="3" t="s">
        <v>44</v>
      </c>
      <c r="C95" s="3">
        <v>400</v>
      </c>
      <c r="D95" s="3">
        <v>0.3</v>
      </c>
      <c r="E95" s="3">
        <v>14</v>
      </c>
      <c r="F95" s="4">
        <v>0</v>
      </c>
      <c r="G95" s="4">
        <v>57.187294090889303</v>
      </c>
      <c r="H95" s="4">
        <v>47.144043621131701</v>
      </c>
      <c r="I95" s="4">
        <v>67.335132704897603</v>
      </c>
      <c r="J95" s="4">
        <v>66.7909459239401</v>
      </c>
      <c r="K95" s="4">
        <v>68.600587392071802</v>
      </c>
      <c r="L95" s="4">
        <v>67.281884986325807</v>
      </c>
      <c r="M95" s="4">
        <v>67.665400861489402</v>
      </c>
      <c r="N95" s="4">
        <v>66.932539604763093</v>
      </c>
      <c r="O95" s="4">
        <v>62.441294542193297</v>
      </c>
      <c r="P95" s="4">
        <v>60.826123704957702</v>
      </c>
      <c r="Q95" s="4">
        <v>61.007494988912299</v>
      </c>
      <c r="R95" s="4">
        <v>55.905896000265002</v>
      </c>
      <c r="S95" s="4">
        <v>55.081798366428004</v>
      </c>
      <c r="T95" s="4">
        <v>54.3540721012414</v>
      </c>
      <c r="U95" s="4">
        <v>53.339039064217999</v>
      </c>
      <c r="V95" s="4">
        <v>53.854310186096498</v>
      </c>
      <c r="W95" s="4">
        <v>51.957683927087402</v>
      </c>
      <c r="X95" s="4">
        <v>54.405342719019202</v>
      </c>
      <c r="Y95" s="4">
        <v>52.845168407869402</v>
      </c>
      <c r="Z95" s="4">
        <v>53.3663180309388</v>
      </c>
      <c r="AA95" s="4">
        <v>54.4434937920647</v>
      </c>
      <c r="AB95" s="4">
        <v>52.333124215809299</v>
      </c>
      <c r="AC95" s="4">
        <v>51.9961281117317</v>
      </c>
      <c r="AD95" s="4">
        <v>50.583324038316803</v>
      </c>
      <c r="AE95" s="4">
        <v>51.327593141680502</v>
      </c>
      <c r="AF95" s="4">
        <v>50.995188306772</v>
      </c>
      <c r="AG95" s="4">
        <v>51.771780013597898</v>
      </c>
      <c r="AH95" s="4">
        <v>53.689070800093504</v>
      </c>
      <c r="AI95" s="4">
        <v>50.836145435038901</v>
      </c>
      <c r="AJ95" s="4">
        <v>51.933750054749403</v>
      </c>
      <c r="AK95" s="4">
        <v>52.096736735731497</v>
      </c>
      <c r="AL95" s="4">
        <v>51.933750054749403</v>
      </c>
      <c r="AM95" s="4">
        <v>53.520044830908198</v>
      </c>
      <c r="AN95" s="4">
        <v>52.890397244662203</v>
      </c>
      <c r="AO95" s="4">
        <v>52.096736735731497</v>
      </c>
      <c r="AP95" s="4">
        <v>53.520044830908198</v>
      </c>
      <c r="AQ95" s="4">
        <v>52.724408262668</v>
      </c>
      <c r="AR95" s="4">
        <v>51.782900972263199</v>
      </c>
      <c r="AS95" s="4">
        <v>50.841393681858399</v>
      </c>
    </row>
    <row r="96" spans="1:45" x14ac:dyDescent="0.3">
      <c r="A96" s="3">
        <v>42</v>
      </c>
      <c r="B96" s="3" t="s">
        <v>45</v>
      </c>
      <c r="C96" s="3">
        <v>400</v>
      </c>
      <c r="D96" s="3">
        <v>0.3</v>
      </c>
      <c r="E96" s="3">
        <v>14</v>
      </c>
      <c r="F96" s="4">
        <v>0</v>
      </c>
      <c r="G96" s="4">
        <v>48.280314001986802</v>
      </c>
      <c r="H96" s="4">
        <v>46.686707832304201</v>
      </c>
      <c r="I96" s="4">
        <v>62.590945685765199</v>
      </c>
      <c r="J96" s="4">
        <v>59.244869834896598</v>
      </c>
      <c r="K96" s="4">
        <v>59.026441259177297</v>
      </c>
      <c r="L96" s="4">
        <v>56.161207319105799</v>
      </c>
      <c r="M96" s="4">
        <v>51.658575714159902</v>
      </c>
      <c r="N96" s="4">
        <v>49.0930682978371</v>
      </c>
      <c r="O96" s="4">
        <v>46.515012143899</v>
      </c>
      <c r="P96" s="4">
        <v>42.3081768825203</v>
      </c>
      <c r="Q96" s="4">
        <v>40.722662102858799</v>
      </c>
      <c r="R96" s="4">
        <v>36.888473851428301</v>
      </c>
      <c r="S96" s="4">
        <v>36.893658131532099</v>
      </c>
      <c r="T96" s="4">
        <v>37.119859956068701</v>
      </c>
      <c r="U96" s="4">
        <v>34.355091573816701</v>
      </c>
      <c r="V96" s="4">
        <v>35.7589571997283</v>
      </c>
      <c r="W96" s="4">
        <v>34.676840370564101</v>
      </c>
      <c r="X96" s="4">
        <v>35.964631988592203</v>
      </c>
      <c r="Y96" s="4">
        <v>34.000133485664001</v>
      </c>
      <c r="Z96" s="4">
        <v>36.242392339262999</v>
      </c>
      <c r="AA96" s="4">
        <v>35.833487759584003</v>
      </c>
      <c r="AB96" s="4">
        <v>32.885194479297397</v>
      </c>
      <c r="AC96" s="4">
        <v>33.453806047311197</v>
      </c>
      <c r="AD96" s="4">
        <v>33.423293493462403</v>
      </c>
      <c r="AE96" s="4">
        <v>34.640684415135702</v>
      </c>
      <c r="AF96" s="4">
        <v>33.788222927186403</v>
      </c>
      <c r="AG96" s="4">
        <v>33.370966635270896</v>
      </c>
      <c r="AH96" s="4">
        <v>35.0558050518258</v>
      </c>
      <c r="AI96" s="4">
        <v>33.059088442417902</v>
      </c>
      <c r="AJ96" s="4">
        <v>34.413930759171301</v>
      </c>
      <c r="AK96" s="4">
        <v>33.580426691104002</v>
      </c>
      <c r="AL96" s="4">
        <v>33.788222927186403</v>
      </c>
      <c r="AM96" s="4">
        <v>35.260264829774798</v>
      </c>
      <c r="AN96" s="4">
        <v>34.000969657282802</v>
      </c>
      <c r="AO96" s="4">
        <v>32.952755164167499</v>
      </c>
      <c r="AP96" s="4">
        <v>34.9454410366518</v>
      </c>
      <c r="AQ96" s="4">
        <v>34.521933981508802</v>
      </c>
      <c r="AR96" s="4">
        <v>33.894262454572299</v>
      </c>
      <c r="AS96" s="4">
        <v>34.521933981508802</v>
      </c>
    </row>
    <row r="97" spans="1:45" x14ac:dyDescent="0.3">
      <c r="A97" s="3">
        <v>43</v>
      </c>
      <c r="B97" s="3" t="s">
        <v>46</v>
      </c>
      <c r="C97" s="3">
        <v>400</v>
      </c>
      <c r="D97" s="3">
        <v>0.3</v>
      </c>
      <c r="E97" s="3">
        <v>14</v>
      </c>
      <c r="F97" s="4">
        <v>0</v>
      </c>
      <c r="G97" s="4">
        <v>53.407095481622498</v>
      </c>
      <c r="H97" s="4">
        <v>51.371646264398997</v>
      </c>
      <c r="I97" s="4">
        <v>64.950492387523099</v>
      </c>
      <c r="J97" s="4">
        <v>61.244801781066002</v>
      </c>
      <c r="K97" s="4">
        <v>60.701596426967498</v>
      </c>
      <c r="L97" s="4">
        <v>55.692544694062597</v>
      </c>
      <c r="M97" s="4">
        <v>52.549368720238498</v>
      </c>
      <c r="N97" s="4">
        <v>47.1914516787146</v>
      </c>
      <c r="O97" s="4">
        <v>42.146107004416798</v>
      </c>
      <c r="P97" s="4">
        <v>39.684926237763001</v>
      </c>
      <c r="Q97" s="4">
        <v>39.381738331324499</v>
      </c>
      <c r="R97" s="4">
        <v>34.3034654461119</v>
      </c>
      <c r="S97" s="4">
        <v>33.3805999345294</v>
      </c>
      <c r="T97" s="4">
        <v>33.2900350349192</v>
      </c>
      <c r="U97" s="4">
        <v>32.773095949616597</v>
      </c>
      <c r="V97" s="4">
        <v>31.949409202598101</v>
      </c>
      <c r="W97" s="4">
        <v>30.906474503686301</v>
      </c>
      <c r="X97" s="4">
        <v>33.421085680947101</v>
      </c>
      <c r="Y97" s="4">
        <v>31.487462162703299</v>
      </c>
      <c r="Z97" s="4">
        <v>32.437075518890602</v>
      </c>
      <c r="AA97" s="4">
        <v>31.102130293698998</v>
      </c>
      <c r="AB97" s="4">
        <v>31.003136762860699</v>
      </c>
      <c r="AC97" s="4">
        <v>31.568146176353199</v>
      </c>
      <c r="AD97" s="4">
        <v>29.6792868291306</v>
      </c>
      <c r="AE97" s="4">
        <v>31.1773637360414</v>
      </c>
      <c r="AF97" s="4">
        <v>31.911099431231602</v>
      </c>
      <c r="AG97" s="4">
        <v>31.187819285299899</v>
      </c>
      <c r="AH97" s="4">
        <v>32.529260543586098</v>
      </c>
      <c r="AI97" s="4">
        <v>29.940306513887901</v>
      </c>
      <c r="AJ97" s="4">
        <v>30.659683767261701</v>
      </c>
      <c r="AK97" s="4">
        <v>31.697412110294501</v>
      </c>
      <c r="AL97" s="4">
        <v>30.346829851269199</v>
      </c>
      <c r="AM97" s="4">
        <v>31.4823793122989</v>
      </c>
      <c r="AN97" s="4">
        <v>31.167555519175899</v>
      </c>
      <c r="AO97" s="4">
        <v>31.069740583357898</v>
      </c>
      <c r="AP97" s="4">
        <v>31.7972031054219</v>
      </c>
      <c r="AQ97" s="4">
        <v>31.069740583357898</v>
      </c>
      <c r="AR97" s="4">
        <v>31.697412110294501</v>
      </c>
      <c r="AS97" s="4">
        <v>29.8143975294849</v>
      </c>
    </row>
    <row r="98" spans="1:45" x14ac:dyDescent="0.3">
      <c r="A98" s="3">
        <v>44</v>
      </c>
      <c r="B98" s="3" t="s">
        <v>47</v>
      </c>
      <c r="C98" s="3">
        <v>400</v>
      </c>
      <c r="D98" s="3">
        <v>0.3</v>
      </c>
      <c r="E98" s="3">
        <v>14</v>
      </c>
      <c r="F98" s="4">
        <v>0</v>
      </c>
      <c r="G98" s="4">
        <v>55.1978567056549</v>
      </c>
      <c r="H98" s="4">
        <v>21.686888383346002</v>
      </c>
      <c r="I98" s="4">
        <v>15.9855293483278</v>
      </c>
      <c r="J98" s="4">
        <v>3.76787324487956</v>
      </c>
      <c r="K98" s="4">
        <v>-2.6912982183302199</v>
      </c>
      <c r="L98" s="4">
        <v>-7.4621110134730602</v>
      </c>
      <c r="M98" s="4">
        <v>-11.6584829811798</v>
      </c>
      <c r="N98" s="4">
        <v>-15.6889384622786</v>
      </c>
      <c r="O98" s="4">
        <v>-18.790094261208498</v>
      </c>
      <c r="P98" s="4">
        <v>-19.417311284900499</v>
      </c>
      <c r="Q98" s="4">
        <v>-19.1767332369961</v>
      </c>
      <c r="R98" s="4">
        <v>-20.602113082808302</v>
      </c>
      <c r="S98" s="4">
        <v>-22.704176547142801</v>
      </c>
      <c r="T98" s="4">
        <v>-22.319102608190601</v>
      </c>
      <c r="U98" s="4">
        <v>-23.0102845535529</v>
      </c>
      <c r="V98" s="4">
        <v>-21.972441094864099</v>
      </c>
      <c r="W98" s="4">
        <v>-22.950845425996398</v>
      </c>
      <c r="X98" s="4">
        <v>-22.9636129803527</v>
      </c>
      <c r="Y98" s="4">
        <v>-22.7326085846986</v>
      </c>
      <c r="Z98" s="4">
        <v>-22.847042912082099</v>
      </c>
      <c r="AA98" s="4">
        <v>-23.715613873917199</v>
      </c>
      <c r="AB98" s="4">
        <v>-23.064068381430399</v>
      </c>
      <c r="AC98" s="4">
        <v>-23.595497672781399</v>
      </c>
      <c r="AD98" s="4">
        <v>-23.4328017103871</v>
      </c>
      <c r="AE98" s="4">
        <v>-22.658775542973899</v>
      </c>
      <c r="AF98" s="4">
        <v>-22.732043749491599</v>
      </c>
      <c r="AG98" s="4">
        <v>-23.6606391007928</v>
      </c>
      <c r="AH98" s="4">
        <v>-22.2036679109898</v>
      </c>
      <c r="AI98" s="4">
        <v>-23.945539829964002</v>
      </c>
      <c r="AJ98" s="4">
        <v>-23.754763200871</v>
      </c>
      <c r="AK98" s="4">
        <v>-23.1854016156265</v>
      </c>
      <c r="AL98" s="4">
        <v>-23.144228783811698</v>
      </c>
      <c r="AM98" s="4">
        <v>-22.9089403660771</v>
      </c>
      <c r="AN98" s="4">
        <v>-23.322304006447599</v>
      </c>
      <c r="AO98" s="4">
        <v>-23.227690984753899</v>
      </c>
      <c r="AP98" s="4">
        <v>-22.718235853392901</v>
      </c>
      <c r="AQ98" s="4">
        <v>-22.972934803758498</v>
      </c>
      <c r="AR98" s="4">
        <v>-23.625713191772501</v>
      </c>
      <c r="AS98" s="4">
        <v>-23.458281811962198</v>
      </c>
    </row>
    <row r="99" spans="1:45" x14ac:dyDescent="0.3">
      <c r="A99" s="3">
        <v>45</v>
      </c>
      <c r="B99" s="3" t="s">
        <v>44</v>
      </c>
      <c r="C99" s="3">
        <v>4289</v>
      </c>
      <c r="D99" s="3">
        <v>0.3</v>
      </c>
      <c r="E99" s="3">
        <v>14</v>
      </c>
      <c r="F99" s="4">
        <v>0</v>
      </c>
      <c r="G99" s="4">
        <v>31.098358186989401</v>
      </c>
      <c r="H99" s="4">
        <v>39.254990933611801</v>
      </c>
      <c r="I99" s="4">
        <v>50.342353341842703</v>
      </c>
      <c r="J99" s="4">
        <v>56.268897772002099</v>
      </c>
      <c r="K99" s="4">
        <v>57.037319063760798</v>
      </c>
      <c r="L99" s="4">
        <v>55.927240317013201</v>
      </c>
      <c r="M99" s="4">
        <v>59.964430690084797</v>
      </c>
      <c r="N99" s="4">
        <v>63.0837205105408</v>
      </c>
      <c r="O99" s="4">
        <v>67.138753590608303</v>
      </c>
      <c r="P99" s="4">
        <v>68.873754424790604</v>
      </c>
      <c r="Q99" s="4">
        <v>70.333555955047203</v>
      </c>
      <c r="R99" s="4">
        <v>70.208134957751298</v>
      </c>
      <c r="S99" s="4">
        <v>69.616606845955204</v>
      </c>
      <c r="T99" s="4">
        <v>69.225617786905403</v>
      </c>
      <c r="U99" s="4">
        <v>67.694758911060802</v>
      </c>
      <c r="V99" s="4">
        <v>66.451416423686396</v>
      </c>
      <c r="W99" s="4">
        <v>65.849424709038203</v>
      </c>
      <c r="X99" s="4">
        <v>65.565193914949305</v>
      </c>
      <c r="Y99" s="4">
        <v>64.9277033329777</v>
      </c>
      <c r="Z99" s="4">
        <v>64.810605882325206</v>
      </c>
      <c r="AA99" s="4">
        <v>64.586462401709696</v>
      </c>
      <c r="AB99" s="4">
        <v>64.183482117634398</v>
      </c>
      <c r="AC99" s="4">
        <v>64.204000058147201</v>
      </c>
      <c r="AD99" s="4">
        <v>63.554275462688899</v>
      </c>
      <c r="AE99" s="4">
        <v>63.643205735790801</v>
      </c>
      <c r="AF99" s="4">
        <v>63.623324659231102</v>
      </c>
      <c r="AG99" s="4">
        <v>63.517615582376699</v>
      </c>
      <c r="AH99" s="4">
        <v>63.410441579653501</v>
      </c>
      <c r="AI99" s="4">
        <v>63.207923994679199</v>
      </c>
      <c r="AJ99" s="4">
        <v>63.090900241654502</v>
      </c>
      <c r="AK99" s="4">
        <v>63.079545068211402</v>
      </c>
      <c r="AL99" s="4">
        <v>63.067128344152302</v>
      </c>
      <c r="AM99" s="4">
        <v>63.0596868103123</v>
      </c>
      <c r="AN99" s="4">
        <v>63.044729863343299</v>
      </c>
      <c r="AO99" s="4">
        <v>63.044729863343299</v>
      </c>
      <c r="AP99" s="4">
        <v>63.044729863343299</v>
      </c>
      <c r="AQ99" s="4">
        <v>63.044729863343299</v>
      </c>
      <c r="AR99" s="4">
        <v>63.044729863343299</v>
      </c>
      <c r="AS99" s="4">
        <v>63.044729863343299</v>
      </c>
    </row>
    <row r="100" spans="1:45" x14ac:dyDescent="0.3">
      <c r="A100" s="3">
        <v>46</v>
      </c>
      <c r="B100" s="3" t="s">
        <v>45</v>
      </c>
      <c r="C100" s="3">
        <v>4289</v>
      </c>
      <c r="D100" s="3">
        <v>0.3</v>
      </c>
      <c r="E100" s="3">
        <v>14</v>
      </c>
      <c r="F100" s="4">
        <v>0</v>
      </c>
      <c r="G100" s="4">
        <v>30.080054213712899</v>
      </c>
      <c r="H100" s="4">
        <v>41.392079299566198</v>
      </c>
      <c r="I100" s="4">
        <v>50.650752758320003</v>
      </c>
      <c r="J100" s="4">
        <v>55.224184082372602</v>
      </c>
      <c r="K100" s="4">
        <v>55.790117111771998</v>
      </c>
      <c r="L100" s="4">
        <v>54.361358665691803</v>
      </c>
      <c r="M100" s="4">
        <v>53.636010110830298</v>
      </c>
      <c r="N100" s="4">
        <v>52.449715503739498</v>
      </c>
      <c r="O100" s="4">
        <v>53.921684505439202</v>
      </c>
      <c r="P100" s="4">
        <v>53.684180646770201</v>
      </c>
      <c r="Q100" s="4">
        <v>52.995023651464798</v>
      </c>
      <c r="R100" s="4">
        <v>51.584507129612199</v>
      </c>
      <c r="S100" s="4">
        <v>49.493389144797398</v>
      </c>
      <c r="T100" s="4">
        <v>48.286400195665301</v>
      </c>
      <c r="U100" s="4">
        <v>46.666469875042097</v>
      </c>
      <c r="V100" s="4">
        <v>45.404263368082198</v>
      </c>
      <c r="W100" s="4">
        <v>44.767022084009596</v>
      </c>
      <c r="X100" s="4">
        <v>44.477588864042403</v>
      </c>
      <c r="Y100" s="4">
        <v>43.921293787589903</v>
      </c>
      <c r="Z100" s="4">
        <v>43.819110732490202</v>
      </c>
      <c r="AA100" s="4">
        <v>43.623515819856799</v>
      </c>
      <c r="AB100" s="4">
        <v>43.271862078957298</v>
      </c>
      <c r="AC100" s="4">
        <v>43.289766703133701</v>
      </c>
      <c r="AD100" s="4">
        <v>42.722795827445303</v>
      </c>
      <c r="AE100" s="4">
        <v>42.800399284614997</v>
      </c>
      <c r="AF100" s="4">
        <v>42.783050408698301</v>
      </c>
      <c r="AG100" s="4">
        <v>42.690805220057896</v>
      </c>
      <c r="AH100" s="4">
        <v>42.597281689319203</v>
      </c>
      <c r="AI100" s="4">
        <v>42.420558238648297</v>
      </c>
      <c r="AJ100" s="4">
        <v>42.318439494502599</v>
      </c>
      <c r="AK100" s="4">
        <v>42.308530599755997</v>
      </c>
      <c r="AL100" s="4">
        <v>42.297695361314801</v>
      </c>
      <c r="AM100" s="4">
        <v>42.291201636146802</v>
      </c>
      <c r="AN100" s="4">
        <v>42.278149716333601</v>
      </c>
      <c r="AO100" s="4">
        <v>42.278149716333601</v>
      </c>
      <c r="AP100" s="4">
        <v>42.278149716333601</v>
      </c>
      <c r="AQ100" s="4">
        <v>42.278149716333601</v>
      </c>
      <c r="AR100" s="4">
        <v>42.278149716333601</v>
      </c>
      <c r="AS100" s="4">
        <v>42.278149716333601</v>
      </c>
    </row>
    <row r="101" spans="1:45" x14ac:dyDescent="0.3">
      <c r="A101" s="3">
        <v>47</v>
      </c>
      <c r="B101" s="3" t="s">
        <v>46</v>
      </c>
      <c r="C101" s="3">
        <v>4289</v>
      </c>
      <c r="D101" s="3">
        <v>0.3</v>
      </c>
      <c r="E101" s="3">
        <v>14</v>
      </c>
      <c r="F101" s="4">
        <v>0</v>
      </c>
      <c r="G101" s="4">
        <v>31.875969018779699</v>
      </c>
      <c r="H101" s="4">
        <v>28.619990150995498</v>
      </c>
      <c r="I101" s="4">
        <v>44.134639125028102</v>
      </c>
      <c r="J101" s="4">
        <v>46.943974119440803</v>
      </c>
      <c r="K101" s="4">
        <v>48.439958330026698</v>
      </c>
      <c r="L101" s="4">
        <v>45.185320737383201</v>
      </c>
      <c r="M101" s="4">
        <v>44.975597356932496</v>
      </c>
      <c r="N101" s="4">
        <v>45.1610151839689</v>
      </c>
      <c r="O101" s="4">
        <v>47.447761559151203</v>
      </c>
      <c r="P101" s="4">
        <v>47.036838131550397</v>
      </c>
      <c r="Q101" s="4">
        <v>47.009094013317103</v>
      </c>
      <c r="R101" s="4">
        <v>45.832239631583398</v>
      </c>
      <c r="S101" s="4">
        <v>43.829929631469703</v>
      </c>
      <c r="T101" s="4">
        <v>42.798115362927099</v>
      </c>
      <c r="U101" s="4">
        <v>41.2594279987444</v>
      </c>
      <c r="V101" s="4">
        <v>40.049226567119099</v>
      </c>
      <c r="W101" s="4">
        <v>39.555624093335197</v>
      </c>
      <c r="X101" s="4">
        <v>39.276610039827702</v>
      </c>
      <c r="Y101" s="4">
        <v>38.740340760700498</v>
      </c>
      <c r="Z101" s="4">
        <v>38.641836143965897</v>
      </c>
      <c r="AA101" s="4">
        <v>38.453282357964902</v>
      </c>
      <c r="AB101" s="4">
        <v>38.114287629956202</v>
      </c>
      <c r="AC101" s="4">
        <v>38.131547714229001</v>
      </c>
      <c r="AD101" s="4">
        <v>37.584986948797798</v>
      </c>
      <c r="AE101" s="4">
        <v>37.659796796656899</v>
      </c>
      <c r="AF101" s="4">
        <v>37.643072454531101</v>
      </c>
      <c r="AG101" s="4">
        <v>37.554147955808901</v>
      </c>
      <c r="AH101" s="4">
        <v>37.463991133407198</v>
      </c>
      <c r="AI101" s="4">
        <v>37.293629464739297</v>
      </c>
      <c r="AJ101" s="4">
        <v>37.195186843859801</v>
      </c>
      <c r="AK101" s="4">
        <v>37.185634654621303</v>
      </c>
      <c r="AL101" s="4">
        <v>37.175189468686703</v>
      </c>
      <c r="AM101" s="4">
        <v>37.168929507989503</v>
      </c>
      <c r="AN101" s="4">
        <v>37.156347437923202</v>
      </c>
      <c r="AO101" s="4">
        <v>37.156347437923202</v>
      </c>
      <c r="AP101" s="4">
        <v>37.156347437923202</v>
      </c>
      <c r="AQ101" s="4">
        <v>37.156347437923202</v>
      </c>
      <c r="AR101" s="4">
        <v>37.156347437923202</v>
      </c>
      <c r="AS101" s="4">
        <v>37.156347437923202</v>
      </c>
    </row>
    <row r="102" spans="1:45" x14ac:dyDescent="0.3">
      <c r="A102" s="3">
        <v>48</v>
      </c>
      <c r="B102" s="3" t="s">
        <v>47</v>
      </c>
      <c r="C102" s="3">
        <v>4289</v>
      </c>
      <c r="D102" s="3">
        <v>0.3</v>
      </c>
      <c r="E102" s="3">
        <v>14</v>
      </c>
      <c r="F102" s="4">
        <v>0</v>
      </c>
      <c r="G102" s="4">
        <v>17.492136615818499</v>
      </c>
      <c r="H102" s="4">
        <v>-2.1452525354426299</v>
      </c>
      <c r="I102" s="4">
        <v>-9.2574463443761807</v>
      </c>
      <c r="J102" s="4">
        <v>-16.811739405902401</v>
      </c>
      <c r="K102" s="4">
        <v>-23.483322563131701</v>
      </c>
      <c r="L102" s="4">
        <v>-28.059971126112998</v>
      </c>
      <c r="M102" s="4">
        <v>-29.558780878060599</v>
      </c>
      <c r="N102" s="4">
        <v>-32.558588859021903</v>
      </c>
      <c r="O102" s="4">
        <v>-32.970042964983001</v>
      </c>
      <c r="P102" s="4">
        <v>-33.342043309787698</v>
      </c>
      <c r="Q102" s="4">
        <v>-33.924486045133598</v>
      </c>
      <c r="R102" s="4">
        <v>-34.408956958349698</v>
      </c>
      <c r="S102" s="4">
        <v>-34.9229179982921</v>
      </c>
      <c r="T102" s="4">
        <v>-35.156275022298701</v>
      </c>
      <c r="U102" s="4">
        <v>-36.044305954338597</v>
      </c>
      <c r="V102" s="4">
        <v>-36.409434655836399</v>
      </c>
      <c r="W102" s="4">
        <v>-36.646526982250002</v>
      </c>
      <c r="X102" s="4">
        <v>-36.6303283732544</v>
      </c>
      <c r="Y102" s="4">
        <v>-36.5007089663222</v>
      </c>
      <c r="Z102" s="4">
        <v>-36.658610513632702</v>
      </c>
      <c r="AA102" s="4">
        <v>-36.604265865625202</v>
      </c>
      <c r="AB102" s="4">
        <v>-37.021772700536502</v>
      </c>
      <c r="AC102" s="4">
        <v>-37.098215772051802</v>
      </c>
      <c r="AD102" s="4">
        <v>-37.108361760596303</v>
      </c>
      <c r="AE102" s="4">
        <v>-37.029605664383197</v>
      </c>
      <c r="AF102" s="4">
        <v>-37.135032360833897</v>
      </c>
      <c r="AG102" s="4">
        <v>-37.1628047175994</v>
      </c>
      <c r="AH102" s="4">
        <v>-37.176853526220597</v>
      </c>
      <c r="AI102" s="4">
        <v>-37.272725577874802</v>
      </c>
      <c r="AJ102" s="4">
        <v>-37.294997120499097</v>
      </c>
      <c r="AK102" s="4">
        <v>-37.433349959459299</v>
      </c>
      <c r="AL102" s="4">
        <v>-37.303857503062403</v>
      </c>
      <c r="AM102" s="4">
        <v>-37.317172719989401</v>
      </c>
      <c r="AN102" s="4">
        <v>-37.379425208067403</v>
      </c>
      <c r="AO102" s="4">
        <v>-37.313819577064898</v>
      </c>
      <c r="AP102" s="4">
        <v>-37.289002116934</v>
      </c>
      <c r="AQ102" s="4">
        <v>-37.283018920636103</v>
      </c>
      <c r="AR102" s="4">
        <v>-37.317195310384697</v>
      </c>
      <c r="AS102" s="4">
        <v>-37.336192540653698</v>
      </c>
    </row>
    <row r="103" spans="1:45" x14ac:dyDescent="0.3">
      <c r="A103" s="5"/>
      <c r="B103" s="3"/>
      <c r="C103" s="3"/>
      <c r="D103" s="3"/>
      <c r="E103" s="3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</row>
    <row r="104" spans="1:45" s="1" customFormat="1" x14ac:dyDescent="0.3">
      <c r="A104" s="7" t="s">
        <v>55</v>
      </c>
      <c r="B104" s="5"/>
      <c r="C104" s="5"/>
      <c r="D104" s="5"/>
      <c r="E104" s="5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6"/>
      <c r="AJ104" s="6"/>
      <c r="AK104" s="6"/>
      <c r="AL104" s="6"/>
      <c r="AM104" s="6"/>
      <c r="AN104" s="6"/>
      <c r="AO104" s="6"/>
      <c r="AP104" s="6"/>
      <c r="AQ104" s="6"/>
      <c r="AR104" s="6"/>
      <c r="AS104" s="6"/>
    </row>
    <row r="105" spans="1:45" s="1" customFormat="1" x14ac:dyDescent="0.3">
      <c r="A105" s="5"/>
      <c r="B105" s="5" t="s">
        <v>0</v>
      </c>
      <c r="C105" s="5" t="s">
        <v>48</v>
      </c>
      <c r="D105" s="5" t="s">
        <v>50</v>
      </c>
      <c r="E105" s="5" t="s">
        <v>3</v>
      </c>
      <c r="F105" s="6" t="s">
        <v>4</v>
      </c>
      <c r="G105" s="6" t="s">
        <v>5</v>
      </c>
      <c r="H105" s="6" t="s">
        <v>6</v>
      </c>
      <c r="I105" s="6" t="s">
        <v>7</v>
      </c>
      <c r="J105" s="6" t="s">
        <v>8</v>
      </c>
      <c r="K105" s="6" t="s">
        <v>9</v>
      </c>
      <c r="L105" s="6" t="s">
        <v>10</v>
      </c>
      <c r="M105" s="6" t="s">
        <v>11</v>
      </c>
      <c r="N105" s="6" t="s">
        <v>12</v>
      </c>
      <c r="O105" s="6" t="s">
        <v>13</v>
      </c>
      <c r="P105" s="6" t="s">
        <v>14</v>
      </c>
      <c r="Q105" s="6" t="s">
        <v>15</v>
      </c>
      <c r="R105" s="6" t="s">
        <v>16</v>
      </c>
      <c r="S105" s="6" t="s">
        <v>17</v>
      </c>
      <c r="T105" s="6" t="s">
        <v>18</v>
      </c>
      <c r="U105" s="6" t="s">
        <v>19</v>
      </c>
      <c r="V105" s="6" t="s">
        <v>20</v>
      </c>
      <c r="W105" s="6" t="s">
        <v>21</v>
      </c>
      <c r="X105" s="6" t="s">
        <v>22</v>
      </c>
      <c r="Y105" s="6" t="s">
        <v>23</v>
      </c>
      <c r="Z105" s="6" t="s">
        <v>24</v>
      </c>
      <c r="AA105" s="6" t="s">
        <v>25</v>
      </c>
      <c r="AB105" s="6" t="s">
        <v>26</v>
      </c>
      <c r="AC105" s="6" t="s">
        <v>27</v>
      </c>
      <c r="AD105" s="6" t="s">
        <v>28</v>
      </c>
      <c r="AE105" s="6" t="s">
        <v>29</v>
      </c>
      <c r="AF105" s="6" t="s">
        <v>30</v>
      </c>
      <c r="AG105" s="6" t="s">
        <v>31</v>
      </c>
      <c r="AH105" s="6" t="s">
        <v>32</v>
      </c>
      <c r="AI105" s="6" t="s">
        <v>33</v>
      </c>
      <c r="AJ105" s="6" t="s">
        <v>34</v>
      </c>
      <c r="AK105" s="6" t="s">
        <v>35</v>
      </c>
      <c r="AL105" s="6" t="s">
        <v>36</v>
      </c>
      <c r="AM105" s="6" t="s">
        <v>37</v>
      </c>
      <c r="AN105" s="6" t="s">
        <v>38</v>
      </c>
      <c r="AO105" s="6" t="s">
        <v>39</v>
      </c>
      <c r="AP105" s="6" t="s">
        <v>40</v>
      </c>
      <c r="AQ105" s="6" t="s">
        <v>41</v>
      </c>
      <c r="AR105" s="6" t="s">
        <v>42</v>
      </c>
      <c r="AS105" s="6" t="s">
        <v>43</v>
      </c>
    </row>
    <row r="106" spans="1:45" x14ac:dyDescent="0.3">
      <c r="A106" s="3">
        <v>1</v>
      </c>
      <c r="B106" s="3" t="s">
        <v>44</v>
      </c>
      <c r="C106" s="3">
        <v>40</v>
      </c>
      <c r="D106" s="3">
        <v>0.7</v>
      </c>
      <c r="E106" s="3">
        <v>0</v>
      </c>
      <c r="F106" s="4">
        <v>0</v>
      </c>
      <c r="G106" s="4">
        <v>12.333370910013301</v>
      </c>
      <c r="H106" s="4">
        <v>10.197069311577399</v>
      </c>
      <c r="I106" s="4">
        <v>3.73979473536482</v>
      </c>
      <c r="J106" s="4">
        <v>-0.55193560751246196</v>
      </c>
      <c r="K106" s="4">
        <v>-3.5696533652183402</v>
      </c>
      <c r="L106" s="4">
        <v>-5.1619990202150898</v>
      </c>
      <c r="M106" s="4">
        <v>-6.50994537211196</v>
      </c>
      <c r="N106" s="4">
        <v>-7.5428728671377403</v>
      </c>
      <c r="O106" s="4">
        <v>-8.6064036622476703</v>
      </c>
      <c r="P106" s="4">
        <v>-8.8724430905073604</v>
      </c>
      <c r="Q106" s="4">
        <v>-8.8845994482117394</v>
      </c>
      <c r="R106" s="4">
        <v>-8.8925177547201102</v>
      </c>
      <c r="S106" s="4">
        <v>-8.8925177547201102</v>
      </c>
      <c r="T106" s="4">
        <v>-8.8925177547201102</v>
      </c>
      <c r="U106" s="4">
        <v>-8.8925177547201102</v>
      </c>
      <c r="V106" s="4">
        <v>-8.8925177547201102</v>
      </c>
      <c r="W106" s="4">
        <v>-8.8925177547201102</v>
      </c>
      <c r="X106" s="4">
        <v>-8.8925177547201102</v>
      </c>
      <c r="Y106" s="4">
        <v>-8.8925177547201102</v>
      </c>
      <c r="Z106" s="4">
        <v>-8.8925177547201102</v>
      </c>
      <c r="AA106" s="4">
        <v>-8.8925177547201102</v>
      </c>
      <c r="AB106" s="4">
        <v>-8.8925177547201102</v>
      </c>
      <c r="AC106" s="4">
        <v>-8.8925177547201102</v>
      </c>
      <c r="AD106" s="4">
        <v>-8.8925177547201102</v>
      </c>
      <c r="AE106" s="4">
        <v>-8.8925177547201102</v>
      </c>
      <c r="AF106" s="4">
        <v>-8.8925177547201102</v>
      </c>
      <c r="AG106" s="4">
        <v>-8.8925177547201102</v>
      </c>
      <c r="AH106" s="4">
        <v>-8.8925177547201102</v>
      </c>
      <c r="AI106" s="4">
        <v>-8.8925177547201102</v>
      </c>
      <c r="AJ106" s="4">
        <v>-8.8925177547201102</v>
      </c>
      <c r="AK106" s="4">
        <v>-8.8925177547201102</v>
      </c>
      <c r="AL106" s="4">
        <v>-8.8925177547201102</v>
      </c>
      <c r="AM106" s="4">
        <v>-8.8925177547201102</v>
      </c>
      <c r="AN106" s="4">
        <v>-8.8925177547201102</v>
      </c>
      <c r="AO106" s="4">
        <v>-8.8925177547201102</v>
      </c>
      <c r="AP106" s="4">
        <v>-8.8925177547201102</v>
      </c>
      <c r="AQ106" s="4">
        <v>-8.8925177547201102</v>
      </c>
      <c r="AR106" s="4">
        <v>-8.8925177547201102</v>
      </c>
      <c r="AS106" s="4">
        <v>-8.8925177547201102</v>
      </c>
    </row>
    <row r="107" spans="1:45" x14ac:dyDescent="0.3">
      <c r="A107" s="3">
        <v>2</v>
      </c>
      <c r="B107" s="3" t="s">
        <v>45</v>
      </c>
      <c r="C107" s="3">
        <v>40</v>
      </c>
      <c r="D107" s="3">
        <v>0.7</v>
      </c>
      <c r="E107" s="3">
        <v>0</v>
      </c>
      <c r="F107" s="4">
        <v>0</v>
      </c>
      <c r="G107" s="4">
        <v>18.801961502691402</v>
      </c>
      <c r="H107" s="4">
        <v>19.885856516109602</v>
      </c>
      <c r="I107" s="4">
        <v>14.8124305919969</v>
      </c>
      <c r="J107" s="4">
        <v>13.5160342404497</v>
      </c>
      <c r="K107" s="4">
        <v>10.1747948205209</v>
      </c>
      <c r="L107" s="4">
        <v>6.7631057023914103</v>
      </c>
      <c r="M107" s="4">
        <v>4.1501294038634997</v>
      </c>
      <c r="N107" s="4">
        <v>2.4223606310951902</v>
      </c>
      <c r="O107" s="4">
        <v>1.1249896097103</v>
      </c>
      <c r="P107" s="4">
        <v>0.83062287619090203</v>
      </c>
      <c r="Q107" s="4">
        <v>0.81717213570352398</v>
      </c>
      <c r="R107" s="4">
        <v>0.80841070497454104</v>
      </c>
      <c r="S107" s="4">
        <v>0.80841070497454104</v>
      </c>
      <c r="T107" s="4">
        <v>0.80841070497454104</v>
      </c>
      <c r="U107" s="4">
        <v>0.80841070497454104</v>
      </c>
      <c r="V107" s="4">
        <v>0.80841070497454104</v>
      </c>
      <c r="W107" s="4">
        <v>0.80841070497454104</v>
      </c>
      <c r="X107" s="4">
        <v>0.80841070497454104</v>
      </c>
      <c r="Y107" s="4">
        <v>0.80841070497454104</v>
      </c>
      <c r="Z107" s="4">
        <v>0.80841070497454104</v>
      </c>
      <c r="AA107" s="4">
        <v>0.80841070497454104</v>
      </c>
      <c r="AB107" s="4">
        <v>0.80841070497454104</v>
      </c>
      <c r="AC107" s="4">
        <v>0.80841070497454104</v>
      </c>
      <c r="AD107" s="4">
        <v>0.80841070497454104</v>
      </c>
      <c r="AE107" s="4">
        <v>0.80841070497454104</v>
      </c>
      <c r="AF107" s="4">
        <v>0.80841070497454104</v>
      </c>
      <c r="AG107" s="4">
        <v>0.80841070497454104</v>
      </c>
      <c r="AH107" s="4">
        <v>0.80841070497454104</v>
      </c>
      <c r="AI107" s="4">
        <v>0.80841070497454104</v>
      </c>
      <c r="AJ107" s="4">
        <v>0.80841070497454104</v>
      </c>
      <c r="AK107" s="4">
        <v>0.80841070497454104</v>
      </c>
      <c r="AL107" s="4">
        <v>0.80841070497454104</v>
      </c>
      <c r="AM107" s="4">
        <v>0.80841070497454104</v>
      </c>
      <c r="AN107" s="4">
        <v>0.80841070497454104</v>
      </c>
      <c r="AO107" s="4">
        <v>0.80841070497454104</v>
      </c>
      <c r="AP107" s="4">
        <v>0.80841070497454104</v>
      </c>
      <c r="AQ107" s="4">
        <v>0.80841070497454104</v>
      </c>
      <c r="AR107" s="4">
        <v>0.80841070497454104</v>
      </c>
      <c r="AS107" s="4">
        <v>0.80841070497454104</v>
      </c>
    </row>
    <row r="108" spans="1:45" x14ac:dyDescent="0.3">
      <c r="A108" s="3">
        <v>3</v>
      </c>
      <c r="B108" s="3" t="s">
        <v>46</v>
      </c>
      <c r="C108" s="3">
        <v>40</v>
      </c>
      <c r="D108" s="3">
        <v>0.7</v>
      </c>
      <c r="E108" s="3">
        <v>0</v>
      </c>
      <c r="F108" s="4">
        <v>0</v>
      </c>
      <c r="G108" s="4">
        <v>14.461150410055501</v>
      </c>
      <c r="H108" s="4">
        <v>13.4198209070301</v>
      </c>
      <c r="I108" s="4">
        <v>7.7065765227048004</v>
      </c>
      <c r="J108" s="4">
        <v>1.8865465695668799</v>
      </c>
      <c r="K108" s="4">
        <v>-1.33770377649352</v>
      </c>
      <c r="L108" s="4">
        <v>-4.7387923611305904</v>
      </c>
      <c r="M108" s="4">
        <v>-6.6388261803787296</v>
      </c>
      <c r="N108" s="4">
        <v>-8.2480599142029103</v>
      </c>
      <c r="O108" s="4">
        <v>-9.4173531015775005</v>
      </c>
      <c r="P108" s="4">
        <v>-9.68103192106555</v>
      </c>
      <c r="Q108" s="4">
        <v>-9.6930804135380093</v>
      </c>
      <c r="R108" s="4">
        <v>-9.7009284596946692</v>
      </c>
      <c r="S108" s="4">
        <v>-9.7009284596946692</v>
      </c>
      <c r="T108" s="4">
        <v>-9.7009284596946692</v>
      </c>
      <c r="U108" s="4">
        <v>-9.7009284596946692</v>
      </c>
      <c r="V108" s="4">
        <v>-9.7009284596946692</v>
      </c>
      <c r="W108" s="4">
        <v>-9.7009284596946692</v>
      </c>
      <c r="X108" s="4">
        <v>-9.7009284596946692</v>
      </c>
      <c r="Y108" s="4">
        <v>-9.7009284596946692</v>
      </c>
      <c r="Z108" s="4">
        <v>-9.7009284596946692</v>
      </c>
      <c r="AA108" s="4">
        <v>-9.7009284596946692</v>
      </c>
      <c r="AB108" s="4">
        <v>-9.7009284596946692</v>
      </c>
      <c r="AC108" s="4">
        <v>-9.7009284596946692</v>
      </c>
      <c r="AD108" s="4">
        <v>-9.7009284596946692</v>
      </c>
      <c r="AE108" s="4">
        <v>-9.7009284596946692</v>
      </c>
      <c r="AF108" s="4">
        <v>-9.7009284596946692</v>
      </c>
      <c r="AG108" s="4">
        <v>-9.7009284596946692</v>
      </c>
      <c r="AH108" s="4">
        <v>-9.7009284596946692</v>
      </c>
      <c r="AI108" s="4">
        <v>-9.7009284596946692</v>
      </c>
      <c r="AJ108" s="4">
        <v>-9.7009284596946692</v>
      </c>
      <c r="AK108" s="4">
        <v>-9.7009284596946692</v>
      </c>
      <c r="AL108" s="4">
        <v>-9.7009284596946692</v>
      </c>
      <c r="AM108" s="4">
        <v>-9.7009284596946692</v>
      </c>
      <c r="AN108" s="4">
        <v>-9.7009284596946692</v>
      </c>
      <c r="AO108" s="4">
        <v>-9.7009284596946692</v>
      </c>
      <c r="AP108" s="4">
        <v>-9.7009284596946692</v>
      </c>
      <c r="AQ108" s="4">
        <v>-9.7009284596946692</v>
      </c>
      <c r="AR108" s="4">
        <v>-9.7009284596946692</v>
      </c>
      <c r="AS108" s="4">
        <v>-9.7009284596946692</v>
      </c>
    </row>
    <row r="109" spans="1:45" x14ac:dyDescent="0.3">
      <c r="A109" s="3">
        <v>4</v>
      </c>
      <c r="B109" s="3" t="s">
        <v>47</v>
      </c>
      <c r="C109" s="3">
        <v>40</v>
      </c>
      <c r="D109" s="3">
        <v>0.7</v>
      </c>
      <c r="E109" s="3">
        <v>0</v>
      </c>
      <c r="F109" s="4">
        <v>0</v>
      </c>
      <c r="G109" s="4">
        <v>-10.872107769917999</v>
      </c>
      <c r="H109" s="4">
        <v>-26.288199725955099</v>
      </c>
      <c r="I109" s="4">
        <v>-33.858291739379801</v>
      </c>
      <c r="J109" s="4">
        <v>-40.018908905072202</v>
      </c>
      <c r="K109" s="4">
        <v>-43.0055730022058</v>
      </c>
      <c r="L109" s="4">
        <v>-43.2419658715446</v>
      </c>
      <c r="M109" s="4">
        <v>-43.455846815953599</v>
      </c>
      <c r="N109" s="4">
        <v>-43.7799175707394</v>
      </c>
      <c r="O109" s="4">
        <v>-44.513825674253802</v>
      </c>
      <c r="P109" s="4">
        <v>-44.752359563281203</v>
      </c>
      <c r="Q109" s="4">
        <v>-44.907479459530499</v>
      </c>
      <c r="R109" s="4">
        <v>-45.009276512839598</v>
      </c>
      <c r="S109" s="4">
        <v>-44.561416982283703</v>
      </c>
      <c r="T109" s="4">
        <v>-44.462588773600501</v>
      </c>
      <c r="U109" s="4">
        <v>-44.462588773600501</v>
      </c>
      <c r="V109" s="4">
        <v>-44.462588773600501</v>
      </c>
      <c r="W109" s="4">
        <v>-44.462588773600501</v>
      </c>
      <c r="X109" s="4">
        <v>-44.462588773600501</v>
      </c>
      <c r="Y109" s="4">
        <v>-44.462588773600501</v>
      </c>
      <c r="Z109" s="4">
        <v>-44.462588773600501</v>
      </c>
      <c r="AA109" s="4">
        <v>-44.462588773600501</v>
      </c>
      <c r="AB109" s="4">
        <v>-44.462588773600501</v>
      </c>
      <c r="AC109" s="4">
        <v>-44.462588773600501</v>
      </c>
      <c r="AD109" s="4">
        <v>-44.462588773600501</v>
      </c>
      <c r="AE109" s="4">
        <v>-44.462588773600501</v>
      </c>
      <c r="AF109" s="4">
        <v>-44.462588773600501</v>
      </c>
      <c r="AG109" s="4">
        <v>-44.462588773600501</v>
      </c>
      <c r="AH109" s="4">
        <v>-44.462588773600501</v>
      </c>
      <c r="AI109" s="4">
        <v>-44.462588773600501</v>
      </c>
      <c r="AJ109" s="4">
        <v>-44.462588773600501</v>
      </c>
      <c r="AK109" s="4">
        <v>-44.462588773600501</v>
      </c>
      <c r="AL109" s="4">
        <v>-44.462588773600501</v>
      </c>
      <c r="AM109" s="4">
        <v>-44.462588773600501</v>
      </c>
      <c r="AN109" s="4">
        <v>-44.462588773600501</v>
      </c>
      <c r="AO109" s="4">
        <v>-44.462588773600501</v>
      </c>
      <c r="AP109" s="4">
        <v>-44.462588773600501</v>
      </c>
      <c r="AQ109" s="4">
        <v>-44.462588773600501</v>
      </c>
      <c r="AR109" s="4">
        <v>-44.462588773600501</v>
      </c>
      <c r="AS109" s="4">
        <v>-44.462588773600501</v>
      </c>
    </row>
    <row r="110" spans="1:45" x14ac:dyDescent="0.3">
      <c r="A110" s="3">
        <v>5</v>
      </c>
      <c r="B110" s="3" t="s">
        <v>44</v>
      </c>
      <c r="C110" s="3">
        <v>400</v>
      </c>
      <c r="D110" s="3">
        <v>0.7</v>
      </c>
      <c r="E110" s="3">
        <v>0</v>
      </c>
      <c r="F110" s="4">
        <v>0</v>
      </c>
      <c r="G110" s="4">
        <v>16.0600466720072</v>
      </c>
      <c r="H110" s="4">
        <v>7.3658707291155903</v>
      </c>
      <c r="I110" s="4">
        <v>5.1451703402323199</v>
      </c>
      <c r="J110" s="4">
        <v>1.83354167015587</v>
      </c>
      <c r="K110" s="4">
        <v>3.0233427629930398</v>
      </c>
      <c r="L110" s="4">
        <v>1.07796899001535</v>
      </c>
      <c r="M110" s="4">
        <v>8.1520934966908404E-3</v>
      </c>
      <c r="N110" s="4">
        <v>-0.85373555549096503</v>
      </c>
      <c r="O110" s="4">
        <v>-0.61502913134236503</v>
      </c>
      <c r="P110" s="4">
        <v>-1.7753584781902201</v>
      </c>
      <c r="Q110" s="4">
        <v>-2.2696814475324398</v>
      </c>
      <c r="R110" s="4">
        <v>-3.4614293039507</v>
      </c>
      <c r="S110" s="4">
        <v>-4.9429602481499</v>
      </c>
      <c r="T110" s="4">
        <v>-5.5544239922758898</v>
      </c>
      <c r="U110" s="4">
        <v>-5.2996186303148303</v>
      </c>
      <c r="V110" s="4">
        <v>-5.6605460653639401</v>
      </c>
      <c r="W110" s="4">
        <v>-6.3276122434481001</v>
      </c>
      <c r="X110" s="4">
        <v>-6.19770696152107</v>
      </c>
      <c r="Y110" s="4">
        <v>-6.7342892630993596</v>
      </c>
      <c r="Z110" s="4">
        <v>-7.1491588330139004</v>
      </c>
      <c r="AA110" s="4">
        <v>-7.1443723910027597</v>
      </c>
      <c r="AB110" s="4">
        <v>-7.8774050125822299</v>
      </c>
      <c r="AC110" s="4">
        <v>-6.5254612820604603</v>
      </c>
      <c r="AD110" s="4">
        <v>-7.5947050487669001</v>
      </c>
      <c r="AE110" s="4">
        <v>-7.2402518616173701</v>
      </c>
      <c r="AF110" s="4">
        <v>-7.2634445906715399</v>
      </c>
      <c r="AG110" s="4">
        <v>-7.0923054642879801</v>
      </c>
      <c r="AH110" s="4">
        <v>-7.34512856505975</v>
      </c>
      <c r="AI110" s="4">
        <v>-7.54184158477499</v>
      </c>
      <c r="AJ110" s="4">
        <v>-6.8648297183903297</v>
      </c>
      <c r="AK110" s="4">
        <v>-6.6026012870479498</v>
      </c>
      <c r="AL110" s="4">
        <v>-7.2434013745259502</v>
      </c>
      <c r="AM110" s="4">
        <v>-7.7725814957429202</v>
      </c>
      <c r="AN110" s="4">
        <v>-7.2565418858935899</v>
      </c>
      <c r="AO110" s="4">
        <v>-7.3976941748120204</v>
      </c>
      <c r="AP110" s="4">
        <v>-6.7245003991536203</v>
      </c>
      <c r="AQ110" s="4">
        <v>-7.4244864088890798</v>
      </c>
      <c r="AR110" s="4">
        <v>-7.0751283387462696</v>
      </c>
      <c r="AS110" s="4">
        <v>-7.3976941748120204</v>
      </c>
    </row>
    <row r="111" spans="1:45" x14ac:dyDescent="0.3">
      <c r="A111" s="3">
        <v>6</v>
      </c>
      <c r="B111" s="3" t="s">
        <v>45</v>
      </c>
      <c r="C111" s="3">
        <v>400</v>
      </c>
      <c r="D111" s="3">
        <v>0.7</v>
      </c>
      <c r="E111" s="3">
        <v>0</v>
      </c>
      <c r="F111" s="4">
        <v>0</v>
      </c>
      <c r="G111" s="4">
        <v>15.579394657100099</v>
      </c>
      <c r="H111" s="4">
        <v>9.2258255680889398</v>
      </c>
      <c r="I111" s="4">
        <v>1.72501519436177</v>
      </c>
      <c r="J111" s="4">
        <v>-0.510514031142416</v>
      </c>
      <c r="K111" s="4">
        <v>-0.138831749588263</v>
      </c>
      <c r="L111" s="4">
        <v>-3.5737087173579201</v>
      </c>
      <c r="M111" s="4">
        <v>-5.6916688396276696</v>
      </c>
      <c r="N111" s="4">
        <v>-6.6851817108006397</v>
      </c>
      <c r="O111" s="4">
        <v>-7.9243803383146396</v>
      </c>
      <c r="P111" s="4">
        <v>-8.7445636676077605</v>
      </c>
      <c r="Q111" s="4">
        <v>-8.6787281344382894</v>
      </c>
      <c r="R111" s="4">
        <v>-10.207133402497</v>
      </c>
      <c r="S111" s="4">
        <v>-10.9375542593279</v>
      </c>
      <c r="T111" s="4">
        <v>-12.4942062155766</v>
      </c>
      <c r="U111" s="4">
        <v>-11.8043414918415</v>
      </c>
      <c r="V111" s="4">
        <v>-11.884680921081401</v>
      </c>
      <c r="W111" s="4">
        <v>-12.754912444008101</v>
      </c>
      <c r="X111" s="4">
        <v>-13.3118631747104</v>
      </c>
      <c r="Y111" s="4">
        <v>-13.094635593043201</v>
      </c>
      <c r="Z111" s="4">
        <v>-13.142737530745499</v>
      </c>
      <c r="AA111" s="4">
        <v>-13.6576778528165</v>
      </c>
      <c r="AB111" s="4">
        <v>-13.655077468205899</v>
      </c>
      <c r="AC111" s="4">
        <v>-13.2381522138954</v>
      </c>
      <c r="AD111" s="4">
        <v>-13.7402755384604</v>
      </c>
      <c r="AE111" s="4">
        <v>-13.578443267754199</v>
      </c>
      <c r="AF111" s="4">
        <v>-13.755747829925101</v>
      </c>
      <c r="AG111" s="4">
        <v>-13.428236529357999</v>
      </c>
      <c r="AH111" s="4">
        <v>-13.3377793959953</v>
      </c>
      <c r="AI111" s="4">
        <v>-14.0399280336926</v>
      </c>
      <c r="AJ111" s="4">
        <v>-13.385039198231601</v>
      </c>
      <c r="AK111" s="4">
        <v>-13.3097525605003</v>
      </c>
      <c r="AL111" s="4">
        <v>-13.400292542873</v>
      </c>
      <c r="AM111" s="4">
        <v>-13.737585899452601</v>
      </c>
      <c r="AN111" s="4">
        <v>-13.968843130345199</v>
      </c>
      <c r="AO111" s="4">
        <v>-13.5323673929488</v>
      </c>
      <c r="AP111" s="4">
        <v>-13.0855142902449</v>
      </c>
      <c r="AQ111" s="4">
        <v>-13.400292542873</v>
      </c>
      <c r="AR111" s="4">
        <v>-13.6060160360505</v>
      </c>
      <c r="AS111" s="4">
        <v>-13.3519358277095</v>
      </c>
    </row>
    <row r="112" spans="1:45" x14ac:dyDescent="0.3">
      <c r="A112" s="3">
        <v>7</v>
      </c>
      <c r="B112" s="3" t="s">
        <v>46</v>
      </c>
      <c r="C112" s="3">
        <v>400</v>
      </c>
      <c r="D112" s="3">
        <v>0.7</v>
      </c>
      <c r="E112" s="3">
        <v>0</v>
      </c>
      <c r="F112" s="4">
        <v>0</v>
      </c>
      <c r="G112" s="4">
        <v>14.7898453554387</v>
      </c>
      <c r="H112" s="4">
        <v>9.9490916707536403</v>
      </c>
      <c r="I112" s="4">
        <v>2.35006129092789</v>
      </c>
      <c r="J112" s="4">
        <v>-0.247415836745149</v>
      </c>
      <c r="K112" s="4">
        <v>-0.918487269959401</v>
      </c>
      <c r="L112" s="4">
        <v>-3.4041978686636098</v>
      </c>
      <c r="M112" s="4">
        <v>-4.0523721754531703</v>
      </c>
      <c r="N112" s="4">
        <v>-3.5718004074718999</v>
      </c>
      <c r="O112" s="4">
        <v>-3.0117743654424798</v>
      </c>
      <c r="P112" s="4">
        <v>-3.0073698726533298</v>
      </c>
      <c r="Q112" s="4">
        <v>-4.4727942986414799</v>
      </c>
      <c r="R112" s="4">
        <v>-4.9902813055247499</v>
      </c>
      <c r="S112" s="4">
        <v>-5.3514596639089103</v>
      </c>
      <c r="T112" s="4">
        <v>-6.5074580330502103</v>
      </c>
      <c r="U112" s="4">
        <v>-6.7295705349502697</v>
      </c>
      <c r="V112" s="4">
        <v>-7.2285747075472901</v>
      </c>
      <c r="W112" s="4">
        <v>-7.78490535792029</v>
      </c>
      <c r="X112" s="4">
        <v>-7.8394353184109304</v>
      </c>
      <c r="Y112" s="4">
        <v>-8.5515310716547592</v>
      </c>
      <c r="Z112" s="4">
        <v>-8.6021476082215695</v>
      </c>
      <c r="AA112" s="4">
        <v>-8.4108484530220906</v>
      </c>
      <c r="AB112" s="4">
        <v>-8.4190618052969608</v>
      </c>
      <c r="AC112" s="4">
        <v>-8.7025502329258497</v>
      </c>
      <c r="AD112" s="4">
        <v>-8.4984654148983108</v>
      </c>
      <c r="AE112" s="4">
        <v>-8.5078901428447296</v>
      </c>
      <c r="AF112" s="4">
        <v>-9.4275456704227398</v>
      </c>
      <c r="AG112" s="4">
        <v>-8.5405182791611303</v>
      </c>
      <c r="AH112" s="4">
        <v>-8.7978924028623204</v>
      </c>
      <c r="AI112" s="4">
        <v>-9.3468655983632196</v>
      </c>
      <c r="AJ112" s="4">
        <v>-8.6759990183462392</v>
      </c>
      <c r="AK112" s="4">
        <v>-8.7778935919514396</v>
      </c>
      <c r="AL112" s="4">
        <v>-8.87316668379429</v>
      </c>
      <c r="AM112" s="4">
        <v>-9.3994008785728393</v>
      </c>
      <c r="AN112" s="4">
        <v>-9.2520909045143505</v>
      </c>
      <c r="AO112" s="4">
        <v>-9.3824413924445302</v>
      </c>
      <c r="AP112" s="4">
        <v>-8.1784464314030494</v>
      </c>
      <c r="AQ112" s="4">
        <v>-8.87316668379429</v>
      </c>
      <c r="AR112" s="4">
        <v>-8.7078502630723307</v>
      </c>
      <c r="AS112" s="4">
        <v>-9.0215782619658906</v>
      </c>
    </row>
    <row r="113" spans="1:45" x14ac:dyDescent="0.3">
      <c r="A113" s="3">
        <v>8</v>
      </c>
      <c r="B113" s="3" t="s">
        <v>47</v>
      </c>
      <c r="C113" s="3">
        <v>400</v>
      </c>
      <c r="D113" s="3">
        <v>0.7</v>
      </c>
      <c r="E113" s="3">
        <v>0</v>
      </c>
      <c r="F113" s="4">
        <v>0</v>
      </c>
      <c r="G113" s="4">
        <v>10.1015290306851</v>
      </c>
      <c r="H113" s="4">
        <v>-3.8942445234592098</v>
      </c>
      <c r="I113" s="4">
        <v>-16.164560306445299</v>
      </c>
      <c r="J113" s="4">
        <v>-22.6572765378226</v>
      </c>
      <c r="K113" s="4">
        <v>-28.363353242378</v>
      </c>
      <c r="L113" s="4">
        <v>-33.260488671274899</v>
      </c>
      <c r="M113" s="4">
        <v>-35.863236905979001</v>
      </c>
      <c r="N113" s="4">
        <v>-37.5941188750393</v>
      </c>
      <c r="O113" s="4">
        <v>-38.394812358527901</v>
      </c>
      <c r="P113" s="4">
        <v>-39.526584343462197</v>
      </c>
      <c r="Q113" s="4">
        <v>-39.672001922333102</v>
      </c>
      <c r="R113" s="4">
        <v>-40.700318391585903</v>
      </c>
      <c r="S113" s="4">
        <v>-41.711239482489198</v>
      </c>
      <c r="T113" s="4">
        <v>-42.596088667751999</v>
      </c>
      <c r="U113" s="4">
        <v>-43.137328125461003</v>
      </c>
      <c r="V113" s="4">
        <v>-42.568191339961402</v>
      </c>
      <c r="W113" s="4">
        <v>-43.168255419764201</v>
      </c>
      <c r="X113" s="4">
        <v>-43.047029588961401</v>
      </c>
      <c r="Y113" s="4">
        <v>-43.2986936757259</v>
      </c>
      <c r="Z113" s="4">
        <v>-43.100868751069903</v>
      </c>
      <c r="AA113" s="4">
        <v>-43.308279722949301</v>
      </c>
      <c r="AB113" s="4">
        <v>-43.815656138212802</v>
      </c>
      <c r="AC113" s="4">
        <v>-43.878819600513197</v>
      </c>
      <c r="AD113" s="4">
        <v>-43.864958318571901</v>
      </c>
      <c r="AE113" s="4">
        <v>-43.119214136702098</v>
      </c>
      <c r="AF113" s="4">
        <v>-43.887834641036498</v>
      </c>
      <c r="AG113" s="4">
        <v>-43.675247327594803</v>
      </c>
      <c r="AH113" s="4">
        <v>-43.264305864898397</v>
      </c>
      <c r="AI113" s="4">
        <v>-43.6472856725768</v>
      </c>
      <c r="AJ113" s="4">
        <v>-43.754454344497098</v>
      </c>
      <c r="AK113" s="4">
        <v>-43.653176833137003</v>
      </c>
      <c r="AL113" s="4">
        <v>-43.348678780953598</v>
      </c>
      <c r="AM113" s="4">
        <v>-43.999273354008999</v>
      </c>
      <c r="AN113" s="4">
        <v>-43.496981958876297</v>
      </c>
      <c r="AO113" s="4">
        <v>-43.670347921676502</v>
      </c>
      <c r="AP113" s="4">
        <v>-43.378616179602297</v>
      </c>
      <c r="AQ113" s="4">
        <v>-43.521252818701697</v>
      </c>
      <c r="AR113" s="4">
        <v>-43.661433339365303</v>
      </c>
      <c r="AS113" s="4">
        <v>-43.635479521694002</v>
      </c>
    </row>
    <row r="114" spans="1:45" x14ac:dyDescent="0.3">
      <c r="A114" s="3">
        <v>9</v>
      </c>
      <c r="B114" s="3" t="s">
        <v>44</v>
      </c>
      <c r="C114" s="3">
        <v>4289</v>
      </c>
      <c r="D114" s="3">
        <v>0.7</v>
      </c>
      <c r="E114" s="3">
        <v>0</v>
      </c>
      <c r="F114" s="4">
        <v>0</v>
      </c>
      <c r="G114" s="4">
        <v>9.3286178227306493</v>
      </c>
      <c r="H114" s="4">
        <v>1.46472335035261</v>
      </c>
      <c r="I114" s="4">
        <v>-2.00231216824969</v>
      </c>
      <c r="J114" s="4">
        <v>-4.1093068680283702</v>
      </c>
      <c r="K114" s="4">
        <v>-7.2584759084936996</v>
      </c>
      <c r="L114" s="4">
        <v>-8.3901916808230492</v>
      </c>
      <c r="M114" s="4">
        <v>-8.5634269464644905</v>
      </c>
      <c r="N114" s="4">
        <v>-10.915029044258301</v>
      </c>
      <c r="O114" s="4">
        <v>-12.498743096501901</v>
      </c>
      <c r="P114" s="4">
        <v>-12.939666481784201</v>
      </c>
      <c r="Q114" s="4">
        <v>-13.818700782098199</v>
      </c>
      <c r="R114" s="4">
        <v>-14.6379843749932</v>
      </c>
      <c r="S114" s="4">
        <v>-14.495745657923999</v>
      </c>
      <c r="T114" s="4">
        <v>-15.2418857102386</v>
      </c>
      <c r="U114" s="4">
        <v>-16.247723765863</v>
      </c>
      <c r="V114" s="4">
        <v>-16.652924153252101</v>
      </c>
      <c r="W114" s="4">
        <v>-16.988599551763301</v>
      </c>
      <c r="X114" s="4">
        <v>-17.5013337223752</v>
      </c>
      <c r="Y114" s="4">
        <v>-17.7124539285835</v>
      </c>
      <c r="Z114" s="4">
        <v>-17.932211907602099</v>
      </c>
      <c r="AA114" s="4">
        <v>-18.2397246538602</v>
      </c>
      <c r="AB114" s="4">
        <v>-18.361642199845299</v>
      </c>
      <c r="AC114" s="4">
        <v>-18.537610157256498</v>
      </c>
      <c r="AD114" s="4">
        <v>-18.604076303593999</v>
      </c>
      <c r="AE114" s="4">
        <v>-18.731420665517199</v>
      </c>
      <c r="AF114" s="4">
        <v>-18.907126220109301</v>
      </c>
      <c r="AG114" s="4">
        <v>-19.0291279667331</v>
      </c>
      <c r="AH114" s="4">
        <v>-19.131979815248101</v>
      </c>
      <c r="AI114" s="4">
        <v>-19.198689767712299</v>
      </c>
      <c r="AJ114" s="4">
        <v>-19.2632375521586</v>
      </c>
      <c r="AK114" s="4">
        <v>-19.3010581799136</v>
      </c>
      <c r="AL114" s="4">
        <v>-19.336890954651899</v>
      </c>
      <c r="AM114" s="4">
        <v>-19.3677987590691</v>
      </c>
      <c r="AN114" s="4">
        <v>-19.389136697732201</v>
      </c>
      <c r="AO114" s="4">
        <v>-19.412902088504101</v>
      </c>
      <c r="AP114" s="4">
        <v>-19.408312018179</v>
      </c>
      <c r="AQ114" s="4">
        <v>-19.416980528974801</v>
      </c>
      <c r="AR114" s="4">
        <v>-19.434024580515501</v>
      </c>
      <c r="AS114" s="4">
        <v>-19.438984205289501</v>
      </c>
    </row>
    <row r="115" spans="1:45" x14ac:dyDescent="0.3">
      <c r="A115" s="3">
        <v>10</v>
      </c>
      <c r="B115" s="3" t="s">
        <v>45</v>
      </c>
      <c r="C115" s="3">
        <v>4289</v>
      </c>
      <c r="D115" s="3">
        <v>0.7</v>
      </c>
      <c r="E115" s="3">
        <v>0</v>
      </c>
      <c r="F115" s="4">
        <v>0</v>
      </c>
      <c r="G115" s="4">
        <v>8.7011218263037708</v>
      </c>
      <c r="H115" s="4">
        <v>-1.55603997324211</v>
      </c>
      <c r="I115" s="4">
        <v>-4.2483189770744696</v>
      </c>
      <c r="J115" s="4">
        <v>-4.3295241136677998</v>
      </c>
      <c r="K115" s="4">
        <v>-7.0214024107122297</v>
      </c>
      <c r="L115" s="4">
        <v>-6.6951143734290897</v>
      </c>
      <c r="M115" s="4">
        <v>-6.5874316692635304</v>
      </c>
      <c r="N115" s="4">
        <v>-8.3686649105343793</v>
      </c>
      <c r="O115" s="4">
        <v>-9.2585445365305397</v>
      </c>
      <c r="P115" s="4">
        <v>-10.235023641598501</v>
      </c>
      <c r="Q115" s="4">
        <v>-11.213961889553</v>
      </c>
      <c r="R115" s="4">
        <v>-11.733092085646</v>
      </c>
      <c r="S115" s="4">
        <v>-10.975073832551899</v>
      </c>
      <c r="T115" s="4">
        <v>-11.7196695712588</v>
      </c>
      <c r="U115" s="4">
        <v>-13.2076387432526</v>
      </c>
      <c r="V115" s="4">
        <v>-13.5616468589412</v>
      </c>
      <c r="W115" s="4">
        <v>-14.0062669226255</v>
      </c>
      <c r="X115" s="4">
        <v>-14.3928606132227</v>
      </c>
      <c r="Y115" s="4">
        <v>-14.607014847396201</v>
      </c>
      <c r="Z115" s="4">
        <v>-14.8469594469168</v>
      </c>
      <c r="AA115" s="4">
        <v>-15.1424157023225</v>
      </c>
      <c r="AB115" s="4">
        <v>-15.2558775257765</v>
      </c>
      <c r="AC115" s="4">
        <v>-15.4385398249239</v>
      </c>
      <c r="AD115" s="4">
        <v>-15.507534540121499</v>
      </c>
      <c r="AE115" s="4">
        <v>-15.6397234583458</v>
      </c>
      <c r="AF115" s="4">
        <v>-15.8221133720946</v>
      </c>
      <c r="AG115" s="4">
        <v>-15.948756426126399</v>
      </c>
      <c r="AH115" s="4">
        <v>-16.0555210632666</v>
      </c>
      <c r="AI115" s="4">
        <v>-16.124768859697198</v>
      </c>
      <c r="AJ115" s="4">
        <v>-16.191772232841402</v>
      </c>
      <c r="AK115" s="4">
        <v>-16.231031669176101</v>
      </c>
      <c r="AL115" s="4">
        <v>-16.2682276286838</v>
      </c>
      <c r="AM115" s="4">
        <v>-16.3003112574279</v>
      </c>
      <c r="AN115" s="4">
        <v>-16.3224609544103</v>
      </c>
      <c r="AO115" s="4">
        <v>-16.347130450961799</v>
      </c>
      <c r="AP115" s="4">
        <v>-16.342365760780901</v>
      </c>
      <c r="AQ115" s="4">
        <v>-16.351364047374901</v>
      </c>
      <c r="AR115" s="4">
        <v>-16.369056505064499</v>
      </c>
      <c r="AS115" s="4">
        <v>-16.3742048086389</v>
      </c>
    </row>
    <row r="116" spans="1:45" x14ac:dyDescent="0.3">
      <c r="A116" s="3">
        <v>11</v>
      </c>
      <c r="B116" s="3" t="s">
        <v>46</v>
      </c>
      <c r="C116" s="3">
        <v>4289</v>
      </c>
      <c r="D116" s="3">
        <v>0.7</v>
      </c>
      <c r="E116" s="3">
        <v>0</v>
      </c>
      <c r="F116" s="4">
        <v>0</v>
      </c>
      <c r="G116" s="4">
        <v>8.5529534911088696</v>
      </c>
      <c r="H116" s="4">
        <v>0.61601360074971401</v>
      </c>
      <c r="I116" s="4">
        <v>-3.69578389119809</v>
      </c>
      <c r="J116" s="4">
        <v>-4.8404377716233897</v>
      </c>
      <c r="K116" s="4">
        <v>-6.37885119504947</v>
      </c>
      <c r="L116" s="4">
        <v>-7.7008964848283004</v>
      </c>
      <c r="M116" s="4">
        <v>-7.8965462846196299</v>
      </c>
      <c r="N116" s="4">
        <v>-10.3524080956979</v>
      </c>
      <c r="O116" s="4">
        <v>-12.5582694147589</v>
      </c>
      <c r="P116" s="4">
        <v>-13.890551711598</v>
      </c>
      <c r="Q116" s="4">
        <v>-15.1930346871208</v>
      </c>
      <c r="R116" s="4">
        <v>-15.7216728868465</v>
      </c>
      <c r="S116" s="4">
        <v>-15.283445666145999</v>
      </c>
      <c r="T116" s="4">
        <v>-16.146568170601601</v>
      </c>
      <c r="U116" s="4">
        <v>-17.441796174341</v>
      </c>
      <c r="V116" s="4">
        <v>-17.7717772229595</v>
      </c>
      <c r="W116" s="4">
        <v>-18.424689855170399</v>
      </c>
      <c r="X116" s="4">
        <v>-18.9386547254643</v>
      </c>
      <c r="Y116" s="4">
        <v>-19.2101029255982</v>
      </c>
      <c r="Z116" s="4">
        <v>-19.4204738483756</v>
      </c>
      <c r="AA116" s="4">
        <v>-19.700061340548402</v>
      </c>
      <c r="AB116" s="4">
        <v>-19.807429203291001</v>
      </c>
      <c r="AC116" s="4">
        <v>-19.9802808292044</v>
      </c>
      <c r="AD116" s="4">
        <v>-20.045569883141599</v>
      </c>
      <c r="AE116" s="4">
        <v>-20.170659020579599</v>
      </c>
      <c r="AF116" s="4">
        <v>-20.3432528907368</v>
      </c>
      <c r="AG116" s="4">
        <v>-20.463094028739601</v>
      </c>
      <c r="AH116" s="4">
        <v>-20.5641244066877</v>
      </c>
      <c r="AI116" s="4">
        <v>-20.629652949029602</v>
      </c>
      <c r="AJ116" s="4">
        <v>-20.6930576145994</v>
      </c>
      <c r="AK116" s="4">
        <v>-20.730208452153501</v>
      </c>
      <c r="AL116" s="4">
        <v>-20.7654066408784</v>
      </c>
      <c r="AM116" s="4">
        <v>-20.795767078798601</v>
      </c>
      <c r="AN116" s="4">
        <v>-20.8167271299682</v>
      </c>
      <c r="AO116" s="4">
        <v>-20.840071643911699</v>
      </c>
      <c r="AP116" s="4">
        <v>-20.835562862140101</v>
      </c>
      <c r="AQ116" s="4">
        <v>-20.844077856616099</v>
      </c>
      <c r="AR116" s="4">
        <v>-20.860820063915199</v>
      </c>
      <c r="AS116" s="4">
        <v>-20.865691855454401</v>
      </c>
    </row>
    <row r="117" spans="1:45" x14ac:dyDescent="0.3">
      <c r="A117" s="3">
        <v>12</v>
      </c>
      <c r="B117" s="3" t="s">
        <v>47</v>
      </c>
      <c r="C117" s="3">
        <v>4289</v>
      </c>
      <c r="D117" s="3">
        <v>0.7</v>
      </c>
      <c r="E117" s="3">
        <v>0</v>
      </c>
      <c r="F117" s="4">
        <v>0</v>
      </c>
      <c r="G117" s="4">
        <v>3.6127472941901901</v>
      </c>
      <c r="H117" s="4">
        <v>-18.7293854296896</v>
      </c>
      <c r="I117" s="4">
        <v>-27.1325167231747</v>
      </c>
      <c r="J117" s="4">
        <v>-34.390480633183699</v>
      </c>
      <c r="K117" s="4">
        <v>-40.482392306042598</v>
      </c>
      <c r="L117" s="4">
        <v>-44.3964043284765</v>
      </c>
      <c r="M117" s="4">
        <v>-47.5076925588411</v>
      </c>
      <c r="N117" s="4">
        <v>-50.146487334179596</v>
      </c>
      <c r="O117" s="4">
        <v>-51.786555134140997</v>
      </c>
      <c r="P117" s="4">
        <v>-52.851075562582402</v>
      </c>
      <c r="Q117" s="4">
        <v>-53.845624356627503</v>
      </c>
      <c r="R117" s="4">
        <v>-54.718572765242698</v>
      </c>
      <c r="S117" s="4">
        <v>-55.0163593282549</v>
      </c>
      <c r="T117" s="4">
        <v>-55.410753773702602</v>
      </c>
      <c r="U117" s="4">
        <v>-56.193363013482397</v>
      </c>
      <c r="V117" s="4">
        <v>-56.305867086796901</v>
      </c>
      <c r="W117" s="4">
        <v>-56.525192745605203</v>
      </c>
      <c r="X117" s="4">
        <v>-56.592946307084503</v>
      </c>
      <c r="Y117" s="4">
        <v>-56.688936344656803</v>
      </c>
      <c r="Z117" s="4">
        <v>-56.672125290619903</v>
      </c>
      <c r="AA117" s="4">
        <v>-56.742379884589702</v>
      </c>
      <c r="AB117" s="4">
        <v>-56.775479987898201</v>
      </c>
      <c r="AC117" s="4">
        <v>-56.907306806359898</v>
      </c>
      <c r="AD117" s="4">
        <v>-56.825812451808403</v>
      </c>
      <c r="AE117" s="4">
        <v>-56.863174674628901</v>
      </c>
      <c r="AF117" s="4">
        <v>-57.075942378342802</v>
      </c>
      <c r="AG117" s="4">
        <v>-57.019907830503598</v>
      </c>
      <c r="AH117" s="4">
        <v>-57.000508411330003</v>
      </c>
      <c r="AI117" s="4">
        <v>-57.114629690578099</v>
      </c>
      <c r="AJ117" s="4">
        <v>-56.979891699073697</v>
      </c>
      <c r="AK117" s="4">
        <v>-57.115170191948103</v>
      </c>
      <c r="AL117" s="4">
        <v>-57.383078305806897</v>
      </c>
      <c r="AM117" s="4">
        <v>-57.295853748542399</v>
      </c>
      <c r="AN117" s="4">
        <v>-57.265543056061396</v>
      </c>
      <c r="AO117" s="4">
        <v>-57.122276451728801</v>
      </c>
      <c r="AP117" s="4">
        <v>-57.1974343844551</v>
      </c>
      <c r="AQ117" s="4">
        <v>-57.302331493831304</v>
      </c>
      <c r="AR117" s="4">
        <v>-57.3669942571482</v>
      </c>
      <c r="AS117" s="4">
        <v>-57.315047168540197</v>
      </c>
    </row>
    <row r="118" spans="1:45" x14ac:dyDescent="0.3">
      <c r="A118" s="3">
        <v>13</v>
      </c>
      <c r="B118" s="3" t="s">
        <v>44</v>
      </c>
      <c r="C118" s="3">
        <v>40</v>
      </c>
      <c r="D118" s="3">
        <v>0.7</v>
      </c>
      <c r="E118" s="3">
        <v>10</v>
      </c>
      <c r="F118" s="4">
        <v>0</v>
      </c>
      <c r="G118" s="4">
        <v>12.377053800411501</v>
      </c>
      <c r="H118" s="4">
        <v>16.633353865751499</v>
      </c>
      <c r="I118" s="4">
        <v>13.3998633196246</v>
      </c>
      <c r="J118" s="4">
        <v>10.577743707678501</v>
      </c>
      <c r="K118" s="4">
        <v>7.1535083801186197</v>
      </c>
      <c r="L118" s="4">
        <v>5.0133047886448603</v>
      </c>
      <c r="M118" s="4">
        <v>2.6857839865595801</v>
      </c>
      <c r="N118" s="4">
        <v>0.78753416584013203</v>
      </c>
      <c r="O118" s="4">
        <v>-0.496909268949356</v>
      </c>
      <c r="P118" s="4">
        <v>-0.78655478492546604</v>
      </c>
      <c r="Q118" s="4">
        <v>-0.79978979494901103</v>
      </c>
      <c r="R118" s="4">
        <v>-0.80841070497455902</v>
      </c>
      <c r="S118" s="4">
        <v>-0.80841070497455902</v>
      </c>
      <c r="T118" s="4">
        <v>-0.80841070497455902</v>
      </c>
      <c r="U118" s="4">
        <v>-0.80841070497455902</v>
      </c>
      <c r="V118" s="4">
        <v>-0.80841070497455902</v>
      </c>
      <c r="W118" s="4">
        <v>-0.80841070497455902</v>
      </c>
      <c r="X118" s="4">
        <v>-0.80841070497455902</v>
      </c>
      <c r="Y118" s="4">
        <v>-0.80841070497455902</v>
      </c>
      <c r="Z118" s="4">
        <v>-0.80841070497455902</v>
      </c>
      <c r="AA118" s="4">
        <v>-0.80841070497455902</v>
      </c>
      <c r="AB118" s="4">
        <v>-0.80841070497455902</v>
      </c>
      <c r="AC118" s="4">
        <v>-0.80841070497455902</v>
      </c>
      <c r="AD118" s="4">
        <v>-0.80841070497455902</v>
      </c>
      <c r="AE118" s="4">
        <v>-0.80841070497455902</v>
      </c>
      <c r="AF118" s="4">
        <v>-0.80841070497455902</v>
      </c>
      <c r="AG118" s="4">
        <v>-0.80841070497455902</v>
      </c>
      <c r="AH118" s="4">
        <v>-0.80841070497455902</v>
      </c>
      <c r="AI118" s="4">
        <v>-0.80841070497455902</v>
      </c>
      <c r="AJ118" s="4">
        <v>-0.80841070497455902</v>
      </c>
      <c r="AK118" s="4">
        <v>-0.80841070497455902</v>
      </c>
      <c r="AL118" s="4">
        <v>-0.80841070497455902</v>
      </c>
      <c r="AM118" s="4">
        <v>-0.80841070497455902</v>
      </c>
      <c r="AN118" s="4">
        <v>-0.80841070497455902</v>
      </c>
      <c r="AO118" s="4">
        <v>-0.80841070497455902</v>
      </c>
      <c r="AP118" s="4">
        <v>-0.80841070497455902</v>
      </c>
      <c r="AQ118" s="4">
        <v>-0.80841070497455902</v>
      </c>
      <c r="AR118" s="4">
        <v>-0.80841070497455902</v>
      </c>
      <c r="AS118" s="4">
        <v>-0.80841070497455902</v>
      </c>
    </row>
    <row r="119" spans="1:45" x14ac:dyDescent="0.3">
      <c r="A119" s="3">
        <v>14</v>
      </c>
      <c r="B119" s="3" t="s">
        <v>45</v>
      </c>
      <c r="C119" s="3">
        <v>40</v>
      </c>
      <c r="D119" s="3">
        <v>0.7</v>
      </c>
      <c r="E119" s="3">
        <v>10</v>
      </c>
      <c r="F119" s="4">
        <v>0</v>
      </c>
      <c r="G119" s="4">
        <v>18.909759603190299</v>
      </c>
      <c r="H119" s="4">
        <v>21.569933835330001</v>
      </c>
      <c r="I119" s="4">
        <v>16.875144917808701</v>
      </c>
      <c r="J119" s="4">
        <v>13.37856139006</v>
      </c>
      <c r="K119" s="4">
        <v>9.3600324347353894</v>
      </c>
      <c r="L119" s="4">
        <v>6.73181301214803</v>
      </c>
      <c r="M119" s="4">
        <v>4.0766924498023904</v>
      </c>
      <c r="N119" s="4">
        <v>2.42194992227338</v>
      </c>
      <c r="O119" s="4">
        <v>1.1249896097103</v>
      </c>
      <c r="P119" s="4">
        <v>0.83062287619090203</v>
      </c>
      <c r="Q119" s="4">
        <v>0.81717213570352398</v>
      </c>
      <c r="R119" s="4">
        <v>0.80841070497454104</v>
      </c>
      <c r="S119" s="4">
        <v>0.80841070497454104</v>
      </c>
      <c r="T119" s="4">
        <v>0.80841070497454104</v>
      </c>
      <c r="U119" s="4">
        <v>0.80841070497454104</v>
      </c>
      <c r="V119" s="4">
        <v>0.80841070497454104</v>
      </c>
      <c r="W119" s="4">
        <v>0.80841070497454104</v>
      </c>
      <c r="X119" s="4">
        <v>0.80841070497454104</v>
      </c>
      <c r="Y119" s="4">
        <v>0.80841070497454104</v>
      </c>
      <c r="Z119" s="4">
        <v>0.80841070497454104</v>
      </c>
      <c r="AA119" s="4">
        <v>0.80841070497454104</v>
      </c>
      <c r="AB119" s="4">
        <v>0.80841070497454104</v>
      </c>
      <c r="AC119" s="4">
        <v>0.80841070497454104</v>
      </c>
      <c r="AD119" s="4">
        <v>0.80841070497454104</v>
      </c>
      <c r="AE119" s="4">
        <v>0.80841070497454104</v>
      </c>
      <c r="AF119" s="4">
        <v>0.80841070497454104</v>
      </c>
      <c r="AG119" s="4">
        <v>0.80841070497454104</v>
      </c>
      <c r="AH119" s="4">
        <v>0.80841070497454104</v>
      </c>
      <c r="AI119" s="4">
        <v>0.80841070497454104</v>
      </c>
      <c r="AJ119" s="4">
        <v>0.80841070497454104</v>
      </c>
      <c r="AK119" s="4">
        <v>0.80841070497454104</v>
      </c>
      <c r="AL119" s="4">
        <v>0.80841070497454104</v>
      </c>
      <c r="AM119" s="4">
        <v>0.80841070497454104</v>
      </c>
      <c r="AN119" s="4">
        <v>0.80841070497454104</v>
      </c>
      <c r="AO119" s="4">
        <v>0.80841070497454104</v>
      </c>
      <c r="AP119" s="4">
        <v>0.80841070497454104</v>
      </c>
      <c r="AQ119" s="4">
        <v>0.80841070497454104</v>
      </c>
      <c r="AR119" s="4">
        <v>0.80841070497454104</v>
      </c>
      <c r="AS119" s="4">
        <v>0.80841070497454104</v>
      </c>
    </row>
    <row r="120" spans="1:45" x14ac:dyDescent="0.3">
      <c r="A120" s="3">
        <v>15</v>
      </c>
      <c r="B120" s="3" t="s">
        <v>46</v>
      </c>
      <c r="C120" s="3">
        <v>40</v>
      </c>
      <c r="D120" s="3">
        <v>0.7</v>
      </c>
      <c r="E120" s="3">
        <v>10</v>
      </c>
      <c r="F120" s="4">
        <v>0</v>
      </c>
      <c r="G120" s="4">
        <v>14.444240904094899</v>
      </c>
      <c r="H120" s="4">
        <v>20.522780508449699</v>
      </c>
      <c r="I120" s="4">
        <v>13.3080311924142</v>
      </c>
      <c r="J120" s="4">
        <v>8.8233039478727306</v>
      </c>
      <c r="K120" s="4">
        <v>6.5249708522593197</v>
      </c>
      <c r="L120" s="4">
        <v>3.4307579089577001</v>
      </c>
      <c r="M120" s="4">
        <v>0.99317726760133496</v>
      </c>
      <c r="N120" s="4">
        <v>-0.75919525713451996</v>
      </c>
      <c r="O120" s="4">
        <v>-1.3240776970657999</v>
      </c>
      <c r="P120" s="4">
        <v>-1.59514361548366</v>
      </c>
      <c r="Q120" s="4">
        <v>-1.6082707602752899</v>
      </c>
      <c r="R120" s="4">
        <v>-1.61682140994912</v>
      </c>
      <c r="S120" s="4">
        <v>-1.61682140994912</v>
      </c>
      <c r="T120" s="4">
        <v>-1.61682140994912</v>
      </c>
      <c r="U120" s="4">
        <v>-1.61682140994912</v>
      </c>
      <c r="V120" s="4">
        <v>-1.61682140994912</v>
      </c>
      <c r="W120" s="4">
        <v>-1.61682140994912</v>
      </c>
      <c r="X120" s="4">
        <v>-1.61682140994912</v>
      </c>
      <c r="Y120" s="4">
        <v>-1.61682140994912</v>
      </c>
      <c r="Z120" s="4">
        <v>-1.61682140994912</v>
      </c>
      <c r="AA120" s="4">
        <v>-1.61682140994912</v>
      </c>
      <c r="AB120" s="4">
        <v>-1.61682140994912</v>
      </c>
      <c r="AC120" s="4">
        <v>-1.61682140994912</v>
      </c>
      <c r="AD120" s="4">
        <v>-1.61682140994912</v>
      </c>
      <c r="AE120" s="4">
        <v>-1.61682140994912</v>
      </c>
      <c r="AF120" s="4">
        <v>-1.61682140994912</v>
      </c>
      <c r="AG120" s="4">
        <v>-1.61682140994912</v>
      </c>
      <c r="AH120" s="4">
        <v>-1.61682140994912</v>
      </c>
      <c r="AI120" s="4">
        <v>-1.61682140994912</v>
      </c>
      <c r="AJ120" s="4">
        <v>-1.61682140994912</v>
      </c>
      <c r="AK120" s="4">
        <v>-1.61682140994912</v>
      </c>
      <c r="AL120" s="4">
        <v>-1.61682140994912</v>
      </c>
      <c r="AM120" s="4">
        <v>-1.61682140994912</v>
      </c>
      <c r="AN120" s="4">
        <v>-1.61682140994912</v>
      </c>
      <c r="AO120" s="4">
        <v>-1.61682140994912</v>
      </c>
      <c r="AP120" s="4">
        <v>-1.61682140994912</v>
      </c>
      <c r="AQ120" s="4">
        <v>-1.61682140994912</v>
      </c>
      <c r="AR120" s="4">
        <v>-1.61682140994912</v>
      </c>
      <c r="AS120" s="4">
        <v>-1.61682140994912</v>
      </c>
    </row>
    <row r="121" spans="1:45" x14ac:dyDescent="0.3">
      <c r="A121" s="3">
        <v>16</v>
      </c>
      <c r="B121" s="3" t="s">
        <v>47</v>
      </c>
      <c r="C121" s="3">
        <v>40</v>
      </c>
      <c r="D121" s="3">
        <v>0.7</v>
      </c>
      <c r="E121" s="3">
        <v>10</v>
      </c>
      <c r="F121" s="4">
        <v>0</v>
      </c>
      <c r="G121" s="4">
        <v>-9.5890990051573901</v>
      </c>
      <c r="H121" s="4">
        <v>-22.203086567189199</v>
      </c>
      <c r="I121" s="4">
        <v>-36.162637443100699</v>
      </c>
      <c r="J121" s="4">
        <v>-40.464801328733898</v>
      </c>
      <c r="K121" s="4">
        <v>-44.390004787330298</v>
      </c>
      <c r="L121" s="4">
        <v>-47.508562327485599</v>
      </c>
      <c r="M121" s="4">
        <v>-48.866539320153699</v>
      </c>
      <c r="N121" s="4">
        <v>-48.9546433712623</v>
      </c>
      <c r="O121" s="4">
        <v>-48.509170824472001</v>
      </c>
      <c r="P121" s="4">
        <v>-48.500977381748903</v>
      </c>
      <c r="Q121" s="4">
        <v>-48.500166749199103</v>
      </c>
      <c r="R121" s="4">
        <v>-48.5046422984733</v>
      </c>
      <c r="S121" s="4">
        <v>-48.5046422984733</v>
      </c>
      <c r="T121" s="4">
        <v>-48.5046422984733</v>
      </c>
      <c r="U121" s="4">
        <v>-48.5046422984733</v>
      </c>
      <c r="V121" s="4">
        <v>-48.5046422984733</v>
      </c>
      <c r="W121" s="4">
        <v>-48.5046422984733</v>
      </c>
      <c r="X121" s="4">
        <v>-48.5046422984733</v>
      </c>
      <c r="Y121" s="4">
        <v>-48.5046422984733</v>
      </c>
      <c r="Z121" s="4">
        <v>-48.5046422984733</v>
      </c>
      <c r="AA121" s="4">
        <v>-48.5046422984733</v>
      </c>
      <c r="AB121" s="4">
        <v>-48.5046422984733</v>
      </c>
      <c r="AC121" s="4">
        <v>-48.5046422984733</v>
      </c>
      <c r="AD121" s="4">
        <v>-48.5046422984733</v>
      </c>
      <c r="AE121" s="4">
        <v>-48.5046422984733</v>
      </c>
      <c r="AF121" s="4">
        <v>-48.5046422984733</v>
      </c>
      <c r="AG121" s="4">
        <v>-48.5046422984733</v>
      </c>
      <c r="AH121" s="4">
        <v>-48.5046422984733</v>
      </c>
      <c r="AI121" s="4">
        <v>-48.5046422984733</v>
      </c>
      <c r="AJ121" s="4">
        <v>-48.5046422984733</v>
      </c>
      <c r="AK121" s="4">
        <v>-48.5046422984733</v>
      </c>
      <c r="AL121" s="4">
        <v>-48.5046422984733</v>
      </c>
      <c r="AM121" s="4">
        <v>-48.5046422984733</v>
      </c>
      <c r="AN121" s="4">
        <v>-48.5046422984733</v>
      </c>
      <c r="AO121" s="4">
        <v>-48.5046422984733</v>
      </c>
      <c r="AP121" s="4">
        <v>-48.5046422984733</v>
      </c>
      <c r="AQ121" s="4">
        <v>-48.5046422984733</v>
      </c>
      <c r="AR121" s="4">
        <v>-48.5046422984733</v>
      </c>
      <c r="AS121" s="4">
        <v>-48.5046422984733</v>
      </c>
    </row>
    <row r="122" spans="1:45" x14ac:dyDescent="0.3">
      <c r="A122" s="3">
        <v>17</v>
      </c>
      <c r="B122" s="3" t="s">
        <v>44</v>
      </c>
      <c r="C122" s="3">
        <v>400</v>
      </c>
      <c r="D122" s="3">
        <v>0.7</v>
      </c>
      <c r="E122" s="3">
        <v>10</v>
      </c>
      <c r="F122" s="4">
        <v>0</v>
      </c>
      <c r="G122" s="4">
        <v>15.265490578523901</v>
      </c>
      <c r="H122" s="4">
        <v>15.8479953408534</v>
      </c>
      <c r="I122" s="4">
        <v>17.241002650494199</v>
      </c>
      <c r="J122" s="4">
        <v>16.954607948671502</v>
      </c>
      <c r="K122" s="4">
        <v>17.744533499860001</v>
      </c>
      <c r="L122" s="4">
        <v>17.4423963133641</v>
      </c>
      <c r="M122" s="4">
        <v>16.789180720187201</v>
      </c>
      <c r="N122" s="4">
        <v>19.0003990159369</v>
      </c>
      <c r="O122" s="4">
        <v>19.433743216251699</v>
      </c>
      <c r="P122" s="4">
        <v>19.368049220736399</v>
      </c>
      <c r="Q122" s="4">
        <v>18.971903461371699</v>
      </c>
      <c r="R122" s="4">
        <v>17.4572079323626</v>
      </c>
      <c r="S122" s="4">
        <v>15.481165854047701</v>
      </c>
      <c r="T122" s="4">
        <v>14.6567551002702</v>
      </c>
      <c r="U122" s="4">
        <v>14.377249859844801</v>
      </c>
      <c r="V122" s="4">
        <v>13.7919782160119</v>
      </c>
      <c r="W122" s="4">
        <v>12.0707133267634</v>
      </c>
      <c r="X122" s="4">
        <v>12.5909620117739</v>
      </c>
      <c r="Y122" s="4">
        <v>12.3467497267323</v>
      </c>
      <c r="Z122" s="4">
        <v>12.8294368260913</v>
      </c>
      <c r="AA122" s="4">
        <v>11.490918235853099</v>
      </c>
      <c r="AB122" s="4">
        <v>11.441687260909299</v>
      </c>
      <c r="AC122" s="4">
        <v>12.5240670380115</v>
      </c>
      <c r="AD122" s="4">
        <v>11.3842626399925</v>
      </c>
      <c r="AE122" s="4">
        <v>12.136504722858</v>
      </c>
      <c r="AF122" s="4">
        <v>11.3117563438594</v>
      </c>
      <c r="AG122" s="4">
        <v>11.915487730922001</v>
      </c>
      <c r="AH122" s="4">
        <v>12.267183245274699</v>
      </c>
      <c r="AI122" s="4">
        <v>11.9524177619778</v>
      </c>
      <c r="AJ122" s="4">
        <v>11.971331001151</v>
      </c>
      <c r="AK122" s="4">
        <v>12.0686576633735</v>
      </c>
      <c r="AL122" s="4">
        <v>12.4948673710573</v>
      </c>
      <c r="AM122" s="4">
        <v>12.1107665166227</v>
      </c>
      <c r="AN122" s="4">
        <v>11.9732941117244</v>
      </c>
      <c r="AO122" s="4">
        <v>11.7280517405556</v>
      </c>
      <c r="AP122" s="4">
        <v>12.903771036213699</v>
      </c>
      <c r="AQ122" s="4">
        <v>12.3137823366941</v>
      </c>
      <c r="AR122" s="4">
        <v>11.9732941117244</v>
      </c>
      <c r="AS122" s="4">
        <v>11.908483305795</v>
      </c>
    </row>
    <row r="123" spans="1:45" x14ac:dyDescent="0.3">
      <c r="A123" s="3">
        <v>18</v>
      </c>
      <c r="B123" s="3" t="s">
        <v>45</v>
      </c>
      <c r="C123" s="3">
        <v>400</v>
      </c>
      <c r="D123" s="3">
        <v>0.7</v>
      </c>
      <c r="E123" s="3">
        <v>10</v>
      </c>
      <c r="F123" s="4">
        <v>0</v>
      </c>
      <c r="G123" s="4">
        <v>13.7562693741075</v>
      </c>
      <c r="H123" s="4">
        <v>13.5254465015531</v>
      </c>
      <c r="I123" s="4">
        <v>12.4432253685625</v>
      </c>
      <c r="J123" s="4">
        <v>12.1475846885377</v>
      </c>
      <c r="K123" s="4">
        <v>13.8794227493779</v>
      </c>
      <c r="L123" s="4">
        <v>11.6756072388633</v>
      </c>
      <c r="M123" s="4">
        <v>11.6650315949459</v>
      </c>
      <c r="N123" s="4">
        <v>10.515629005023399</v>
      </c>
      <c r="O123" s="4">
        <v>11.0375078190345</v>
      </c>
      <c r="P123" s="4">
        <v>10.6482193414243</v>
      </c>
      <c r="Q123" s="4">
        <v>11.0540499884738</v>
      </c>
      <c r="R123" s="4">
        <v>8.7511656470981105</v>
      </c>
      <c r="S123" s="4">
        <v>7.8995950201082401</v>
      </c>
      <c r="T123" s="4">
        <v>6.0942028750161796</v>
      </c>
      <c r="U123" s="4">
        <v>5.8958775928712601</v>
      </c>
      <c r="V123" s="4">
        <v>4.9426939710102999</v>
      </c>
      <c r="W123" s="4">
        <v>4.6020861150933596</v>
      </c>
      <c r="X123" s="4">
        <v>4.1999059654480098</v>
      </c>
      <c r="Y123" s="4">
        <v>4.3508857690885296</v>
      </c>
      <c r="Z123" s="4">
        <v>4.2931277717463496</v>
      </c>
      <c r="AA123" s="4">
        <v>3.5302115603030302</v>
      </c>
      <c r="AB123" s="4">
        <v>2.95573084171208</v>
      </c>
      <c r="AC123" s="4">
        <v>4.5414075515051699</v>
      </c>
      <c r="AD123" s="4">
        <v>3.0696672715836</v>
      </c>
      <c r="AE123" s="4">
        <v>3.8063103033639401</v>
      </c>
      <c r="AF123" s="4">
        <v>3.0160355381465802</v>
      </c>
      <c r="AG123" s="4">
        <v>3.9503172491197498</v>
      </c>
      <c r="AH123" s="4">
        <v>4.4585776170859601</v>
      </c>
      <c r="AI123" s="4">
        <v>3.64930729947198</v>
      </c>
      <c r="AJ123" s="4">
        <v>3.2777183613626901</v>
      </c>
      <c r="AK123" s="4">
        <v>3.36748844375962</v>
      </c>
      <c r="AL123" s="4">
        <v>4.52712585907872</v>
      </c>
      <c r="AM123" s="4">
        <v>3.6151541840664798</v>
      </c>
      <c r="AN123" s="4">
        <v>3.9910980372414699</v>
      </c>
      <c r="AO123" s="4">
        <v>3.7890628700256701</v>
      </c>
      <c r="AP123" s="4">
        <v>3.6348650806235798</v>
      </c>
      <c r="AQ123" s="4">
        <v>4.3460408247155904</v>
      </c>
      <c r="AR123" s="4">
        <v>3.8096844900941198</v>
      </c>
      <c r="AS123" s="4">
        <v>2.88690504382908</v>
      </c>
    </row>
    <row r="124" spans="1:45" x14ac:dyDescent="0.3">
      <c r="A124" s="3">
        <v>19</v>
      </c>
      <c r="B124" s="3" t="s">
        <v>46</v>
      </c>
      <c r="C124" s="3">
        <v>400</v>
      </c>
      <c r="D124" s="3">
        <v>0.7</v>
      </c>
      <c r="E124" s="3">
        <v>10</v>
      </c>
      <c r="F124" s="4">
        <v>0</v>
      </c>
      <c r="G124" s="4">
        <v>15.632292501132</v>
      </c>
      <c r="H124" s="4">
        <v>17.981266347883</v>
      </c>
      <c r="I124" s="4">
        <v>16.901545203576401</v>
      </c>
      <c r="J124" s="4">
        <v>14.5248321759347</v>
      </c>
      <c r="K124" s="4">
        <v>15.0324901135982</v>
      </c>
      <c r="L124" s="4">
        <v>13.162202380952399</v>
      </c>
      <c r="M124" s="4">
        <v>12.7678535035297</v>
      </c>
      <c r="N124" s="4">
        <v>10.842874923037501</v>
      </c>
      <c r="O124" s="4">
        <v>11.085573766128199</v>
      </c>
      <c r="P124" s="4">
        <v>10.0438091626493</v>
      </c>
      <c r="Q124" s="4">
        <v>9.6900530985899103</v>
      </c>
      <c r="R124" s="4">
        <v>7.3788621376357897</v>
      </c>
      <c r="S124" s="4">
        <v>5.6005950341863198</v>
      </c>
      <c r="T124" s="4">
        <v>4.3397127210859496</v>
      </c>
      <c r="U124" s="4">
        <v>3.49636518544748</v>
      </c>
      <c r="V124" s="4">
        <v>3.6521733519475599</v>
      </c>
      <c r="W124" s="4">
        <v>2.5983080826940999</v>
      </c>
      <c r="X124" s="4">
        <v>2.5581776085581498</v>
      </c>
      <c r="Y124" s="4">
        <v>2.3519197796776101</v>
      </c>
      <c r="Z124" s="4">
        <v>2.29526820583584</v>
      </c>
      <c r="AA124" s="4">
        <v>2.0828103465666699</v>
      </c>
      <c r="AB124" s="4">
        <v>1.33076046356793</v>
      </c>
      <c r="AC124" s="4">
        <v>2.3643186006398</v>
      </c>
      <c r="AD124" s="4">
        <v>1.8044027589996501</v>
      </c>
      <c r="AE124" s="4">
        <v>2.5386720221365802</v>
      </c>
      <c r="AF124" s="4">
        <v>1.57330148497912</v>
      </c>
      <c r="AG124" s="4">
        <v>1.59697142495088</v>
      </c>
      <c r="AH124" s="4">
        <v>2.6426228198327699</v>
      </c>
      <c r="AI124" s="4">
        <v>1.4832784831661201</v>
      </c>
      <c r="AJ124" s="4">
        <v>1.28543213141121</v>
      </c>
      <c r="AK124" s="4">
        <v>1.91729357382397</v>
      </c>
      <c r="AL124" s="4">
        <v>2.1730204123578001</v>
      </c>
      <c r="AM124" s="4">
        <v>1.98833480123658</v>
      </c>
      <c r="AN124" s="4">
        <v>1.9955490186207301</v>
      </c>
      <c r="AO124" s="4">
        <v>1.26302095667522</v>
      </c>
      <c r="AP124" s="4">
        <v>2.7261488104676799</v>
      </c>
      <c r="AQ124" s="4">
        <v>1.99193537799465</v>
      </c>
      <c r="AR124" s="4">
        <v>2.3583761129154199</v>
      </c>
      <c r="AS124" s="4">
        <v>1.26302095667522</v>
      </c>
    </row>
    <row r="125" spans="1:45" x14ac:dyDescent="0.3">
      <c r="A125" s="3">
        <v>20</v>
      </c>
      <c r="B125" s="3" t="s">
        <v>47</v>
      </c>
      <c r="C125" s="3">
        <v>400</v>
      </c>
      <c r="D125" s="3">
        <v>0.7</v>
      </c>
      <c r="E125" s="3">
        <v>10</v>
      </c>
      <c r="F125" s="4">
        <v>0</v>
      </c>
      <c r="G125" s="4">
        <v>8.2440092647417398</v>
      </c>
      <c r="H125" s="4">
        <v>-3.0764672224946801</v>
      </c>
      <c r="I125" s="4">
        <v>-13.412116838340401</v>
      </c>
      <c r="J125" s="4">
        <v>-21.344678427927398</v>
      </c>
      <c r="K125" s="4">
        <v>-26.233103331828001</v>
      </c>
      <c r="L125" s="4">
        <v>-29.980318740399401</v>
      </c>
      <c r="M125" s="4">
        <v>-33.111346988276097</v>
      </c>
      <c r="N125" s="4">
        <v>-36.004291403188397</v>
      </c>
      <c r="O125" s="4">
        <v>-36.987130201897401</v>
      </c>
      <c r="P125" s="4">
        <v>-37.365886382830297</v>
      </c>
      <c r="Q125" s="4">
        <v>-38.929930569393498</v>
      </c>
      <c r="R125" s="4">
        <v>-39.302352758797497</v>
      </c>
      <c r="S125" s="4">
        <v>-39.717640323420802</v>
      </c>
      <c r="T125" s="4">
        <v>-40.327059420681898</v>
      </c>
      <c r="U125" s="4">
        <v>-40.658194653447801</v>
      </c>
      <c r="V125" s="4">
        <v>-41.050262551810903</v>
      </c>
      <c r="W125" s="4">
        <v>-40.889367771598501</v>
      </c>
      <c r="X125" s="4">
        <v>-41.129399660983097</v>
      </c>
      <c r="Y125" s="4">
        <v>-41.946802063296303</v>
      </c>
      <c r="Z125" s="4">
        <v>-41.344386945440696</v>
      </c>
      <c r="AA125" s="4">
        <v>-41.155903655547398</v>
      </c>
      <c r="AB125" s="4">
        <v>-42.116343365268499</v>
      </c>
      <c r="AC125" s="4">
        <v>-41.352942857311298</v>
      </c>
      <c r="AD125" s="4">
        <v>-42.155179269906199</v>
      </c>
      <c r="AE125" s="4">
        <v>-41.536296105815197</v>
      </c>
      <c r="AF125" s="4">
        <v>-42.193523837348003</v>
      </c>
      <c r="AG125" s="4">
        <v>-41.611453553099601</v>
      </c>
      <c r="AH125" s="4">
        <v>-41.684152798068503</v>
      </c>
      <c r="AI125" s="4">
        <v>-41.451158080844301</v>
      </c>
      <c r="AJ125" s="4">
        <v>-41.683970880019999</v>
      </c>
      <c r="AK125" s="4">
        <v>-41.395268739236798</v>
      </c>
      <c r="AL125" s="4">
        <v>-41.468653954195403</v>
      </c>
      <c r="AM125" s="4">
        <v>-41.797418508775998</v>
      </c>
      <c r="AN125" s="4">
        <v>-41.579622179075997</v>
      </c>
      <c r="AO125" s="4">
        <v>-41.862333422195903</v>
      </c>
      <c r="AP125" s="4">
        <v>-41.824665921822202</v>
      </c>
      <c r="AQ125" s="4">
        <v>-42.060847287821503</v>
      </c>
      <c r="AR125" s="4">
        <v>-41.730376836755497</v>
      </c>
      <c r="AS125" s="4">
        <v>-42.235601222784702</v>
      </c>
    </row>
    <row r="126" spans="1:45" x14ac:dyDescent="0.3">
      <c r="A126" s="3">
        <v>21</v>
      </c>
      <c r="B126" s="3" t="s">
        <v>44</v>
      </c>
      <c r="C126" s="3">
        <v>4289</v>
      </c>
      <c r="D126" s="3">
        <v>0.7</v>
      </c>
      <c r="E126" s="3">
        <v>10</v>
      </c>
      <c r="F126" s="4">
        <v>0</v>
      </c>
      <c r="G126" s="4">
        <v>10.185420318400199</v>
      </c>
      <c r="H126" s="4">
        <v>9.5850599398065306</v>
      </c>
      <c r="I126" s="4">
        <v>10.97687947823</v>
      </c>
      <c r="J126" s="4">
        <v>13.442562373580101</v>
      </c>
      <c r="K126" s="4">
        <v>14.3724714901733</v>
      </c>
      <c r="L126" s="4">
        <v>17.004775435901301</v>
      </c>
      <c r="M126" s="4">
        <v>19.427000406874701</v>
      </c>
      <c r="N126" s="4">
        <v>19.383300360884402</v>
      </c>
      <c r="O126" s="4">
        <v>19.685484465462</v>
      </c>
      <c r="P126" s="4">
        <v>20.917352953165501</v>
      </c>
      <c r="Q126" s="4">
        <v>21.461751145525</v>
      </c>
      <c r="R126" s="4">
        <v>22.123951860717401</v>
      </c>
      <c r="S126" s="4">
        <v>23.389685472899298</v>
      </c>
      <c r="T126" s="4">
        <v>23.399274994912901</v>
      </c>
      <c r="U126" s="4">
        <v>23.021170580334701</v>
      </c>
      <c r="V126" s="4">
        <v>23.7903401028749</v>
      </c>
      <c r="W126" s="4">
        <v>23.896232054320201</v>
      </c>
      <c r="X126" s="4">
        <v>23.479942195890299</v>
      </c>
      <c r="Y126" s="4">
        <v>23.526972560772901</v>
      </c>
      <c r="Z126" s="4">
        <v>23.3767252237928</v>
      </c>
      <c r="AA126" s="4">
        <v>22.9809495774258</v>
      </c>
      <c r="AB126" s="4">
        <v>22.816513564962701</v>
      </c>
      <c r="AC126" s="4">
        <v>22.551787869704398</v>
      </c>
      <c r="AD126" s="4">
        <v>22.451796387964102</v>
      </c>
      <c r="AE126" s="4">
        <v>22.260219891633302</v>
      </c>
      <c r="AF126" s="4">
        <v>21.995888954430601</v>
      </c>
      <c r="AG126" s="4">
        <v>21.8123498733794</v>
      </c>
      <c r="AH126" s="4">
        <v>21.657619844644099</v>
      </c>
      <c r="AI126" s="4">
        <v>21.5572615816595</v>
      </c>
      <c r="AJ126" s="4">
        <v>21.460156078098901</v>
      </c>
      <c r="AK126" s="4">
        <v>21.403258833141098</v>
      </c>
      <c r="AL126" s="4">
        <v>21.349352108614799</v>
      </c>
      <c r="AM126" s="4">
        <v>21.3028544954492</v>
      </c>
      <c r="AN126" s="4">
        <v>21.270753761139002</v>
      </c>
      <c r="AO126" s="4">
        <v>21.235001174772002</v>
      </c>
      <c r="AP126" s="4">
        <v>21.2419064635301</v>
      </c>
      <c r="AQ126" s="4">
        <v>21.2288655805134</v>
      </c>
      <c r="AR126" s="4">
        <v>21.203224557792499</v>
      </c>
      <c r="AS126" s="4">
        <v>21.195763312371302</v>
      </c>
    </row>
    <row r="127" spans="1:45" x14ac:dyDescent="0.3">
      <c r="A127" s="3">
        <v>22</v>
      </c>
      <c r="B127" s="3" t="s">
        <v>45</v>
      </c>
      <c r="C127" s="3">
        <v>4289</v>
      </c>
      <c r="D127" s="3">
        <v>0.7</v>
      </c>
      <c r="E127" s="3">
        <v>10</v>
      </c>
      <c r="F127" s="4">
        <v>0</v>
      </c>
      <c r="G127" s="4">
        <v>7.8090149386439904</v>
      </c>
      <c r="H127" s="4">
        <v>8.9485571226375704</v>
      </c>
      <c r="I127" s="4">
        <v>11.039558738011101</v>
      </c>
      <c r="J127" s="4">
        <v>16.400613038501099</v>
      </c>
      <c r="K127" s="4">
        <v>17.286126848688198</v>
      </c>
      <c r="L127" s="4">
        <v>19.384129768379101</v>
      </c>
      <c r="M127" s="4">
        <v>21.421875524008701</v>
      </c>
      <c r="N127" s="4">
        <v>20.764606601186699</v>
      </c>
      <c r="O127" s="4">
        <v>20.043999909708202</v>
      </c>
      <c r="P127" s="4">
        <v>20.992832636169101</v>
      </c>
      <c r="Q127" s="4">
        <v>21.163398031032301</v>
      </c>
      <c r="R127" s="4">
        <v>21.0916737832707</v>
      </c>
      <c r="S127" s="4">
        <v>21.8824815529631</v>
      </c>
      <c r="T127" s="4">
        <v>21.098235434974999</v>
      </c>
      <c r="U127" s="4">
        <v>19.808431638658298</v>
      </c>
      <c r="V127" s="4">
        <v>19.750795112353401</v>
      </c>
      <c r="W127" s="4">
        <v>19.3741686832597</v>
      </c>
      <c r="X127" s="4">
        <v>18.692832977899599</v>
      </c>
      <c r="Y127" s="4">
        <v>18.307161841569801</v>
      </c>
      <c r="Z127" s="4">
        <v>17.974732140022699</v>
      </c>
      <c r="AA127" s="4">
        <v>17.565394172004499</v>
      </c>
      <c r="AB127" s="4">
        <v>17.408199218739501</v>
      </c>
      <c r="AC127" s="4">
        <v>17.155130911676999</v>
      </c>
      <c r="AD127" s="4">
        <v>17.0595426274344</v>
      </c>
      <c r="AE127" s="4">
        <v>16.876402341214401</v>
      </c>
      <c r="AF127" s="4">
        <v>16.623711408749799</v>
      </c>
      <c r="AG127" s="4">
        <v>16.448254604392002</v>
      </c>
      <c r="AH127" s="4">
        <v>16.3003382248144</v>
      </c>
      <c r="AI127" s="4">
        <v>16.204399310805702</v>
      </c>
      <c r="AJ127" s="4">
        <v>16.1115699185982</v>
      </c>
      <c r="AK127" s="4">
        <v>16.057178185132599</v>
      </c>
      <c r="AL127" s="4">
        <v>16.00564528236</v>
      </c>
      <c r="AM127" s="4">
        <v>15.961195225349901</v>
      </c>
      <c r="AN127" s="4">
        <v>15.930508070181901</v>
      </c>
      <c r="AO127" s="4">
        <v>15.896329874913899</v>
      </c>
      <c r="AP127" s="4">
        <v>15.9029310842679</v>
      </c>
      <c r="AQ127" s="4">
        <v>15.8904644660033</v>
      </c>
      <c r="AR127" s="4">
        <v>15.8659525643346</v>
      </c>
      <c r="AS127" s="4">
        <v>15.858819880272801</v>
      </c>
    </row>
    <row r="128" spans="1:45" x14ac:dyDescent="0.3">
      <c r="A128" s="3">
        <v>23</v>
      </c>
      <c r="B128" s="3" t="s">
        <v>46</v>
      </c>
      <c r="C128" s="3">
        <v>4289</v>
      </c>
      <c r="D128" s="3">
        <v>0.7</v>
      </c>
      <c r="E128" s="3">
        <v>10</v>
      </c>
      <c r="F128" s="4">
        <v>0</v>
      </c>
      <c r="G128" s="4">
        <v>8.5195072250128394</v>
      </c>
      <c r="H128" s="4">
        <v>7.3660502729076898</v>
      </c>
      <c r="I128" s="4">
        <v>10.2175318532516</v>
      </c>
      <c r="J128" s="4">
        <v>14.7504309070201</v>
      </c>
      <c r="K128" s="4">
        <v>14.693705455022499</v>
      </c>
      <c r="L128" s="4">
        <v>16.593570544553302</v>
      </c>
      <c r="M128" s="4">
        <v>18.5853570161762</v>
      </c>
      <c r="N128" s="4">
        <v>18.036065189976998</v>
      </c>
      <c r="O128" s="4">
        <v>17.570319113788798</v>
      </c>
      <c r="P128" s="4">
        <v>18.304250602318401</v>
      </c>
      <c r="Q128" s="4">
        <v>18.039579490121799</v>
      </c>
      <c r="R128" s="4">
        <v>18.207142922311</v>
      </c>
      <c r="S128" s="4">
        <v>18.915772306110998</v>
      </c>
      <c r="T128" s="4">
        <v>17.927181338960398</v>
      </c>
      <c r="U128" s="4">
        <v>16.616926288689399</v>
      </c>
      <c r="V128" s="4">
        <v>16.378115009689701</v>
      </c>
      <c r="W128" s="4">
        <v>15.9748222392111</v>
      </c>
      <c r="X128" s="4">
        <v>15.334789353065499</v>
      </c>
      <c r="Y128" s="4">
        <v>14.96178650597</v>
      </c>
      <c r="Z128" s="4">
        <v>14.638756929546901</v>
      </c>
      <c r="AA128" s="4">
        <v>14.2409938241221</v>
      </c>
      <c r="AB128" s="4">
        <v>14.088243877493699</v>
      </c>
      <c r="AC128" s="4">
        <v>13.842331590907801</v>
      </c>
      <c r="AD128" s="4">
        <v>13.7494462595845</v>
      </c>
      <c r="AE128" s="4">
        <v>13.5714846369968</v>
      </c>
      <c r="AF128" s="4">
        <v>13.3259390539755</v>
      </c>
      <c r="AG128" s="4">
        <v>13.155443647191801</v>
      </c>
      <c r="AH128" s="4">
        <v>13.011709903730701</v>
      </c>
      <c r="AI128" s="4">
        <v>12.918483857410401</v>
      </c>
      <c r="AJ128" s="4">
        <v>12.8282794048454</v>
      </c>
      <c r="AK128" s="4">
        <v>12.7754257081374</v>
      </c>
      <c r="AL128" s="4">
        <v>12.725350002876899</v>
      </c>
      <c r="AM128" s="4">
        <v>12.6821568615266</v>
      </c>
      <c r="AN128" s="4">
        <v>12.6523374480103</v>
      </c>
      <c r="AO128" s="4">
        <v>12.6191257106446</v>
      </c>
      <c r="AP128" s="4">
        <v>12.6255402573941</v>
      </c>
      <c r="AQ128" s="4">
        <v>12.613426158086201</v>
      </c>
      <c r="AR128" s="4">
        <v>12.589607380231801</v>
      </c>
      <c r="AS128" s="4">
        <v>12.5826763873015</v>
      </c>
    </row>
    <row r="129" spans="1:45" x14ac:dyDescent="0.3">
      <c r="A129" s="3">
        <v>24</v>
      </c>
      <c r="B129" s="3" t="s">
        <v>47</v>
      </c>
      <c r="C129" s="3">
        <v>4289</v>
      </c>
      <c r="D129" s="3">
        <v>0.7</v>
      </c>
      <c r="E129" s="3">
        <v>10</v>
      </c>
      <c r="F129" s="4">
        <v>0</v>
      </c>
      <c r="G129" s="4">
        <v>3.6554153702797501</v>
      </c>
      <c r="H129" s="4">
        <v>-19.769852222018201</v>
      </c>
      <c r="I129" s="4">
        <v>-31.464175901217502</v>
      </c>
      <c r="J129" s="4">
        <v>-37.091217215248001</v>
      </c>
      <c r="K129" s="4">
        <v>-42.850628704924098</v>
      </c>
      <c r="L129" s="4">
        <v>-45.228660370763002</v>
      </c>
      <c r="M129" s="4">
        <v>-46.6074045525611</v>
      </c>
      <c r="N129" s="4">
        <v>-49.364131233390999</v>
      </c>
      <c r="O129" s="4">
        <v>-50.929603459377297</v>
      </c>
      <c r="P129" s="4">
        <v>-52.163529542341799</v>
      </c>
      <c r="Q129" s="4">
        <v>-53.546457080820197</v>
      </c>
      <c r="R129" s="4">
        <v>-54.226538703440397</v>
      </c>
      <c r="S129" s="4">
        <v>-54.613714448433797</v>
      </c>
      <c r="T129" s="4">
        <v>-55.365672824731803</v>
      </c>
      <c r="U129" s="4">
        <v>-55.946556979998697</v>
      </c>
      <c r="V129" s="4">
        <v>-56.123588582185199</v>
      </c>
      <c r="W129" s="4">
        <v>-56.487485498784601</v>
      </c>
      <c r="X129" s="4">
        <v>-56.731325924396202</v>
      </c>
      <c r="Y129" s="4">
        <v>-56.907073701721202</v>
      </c>
      <c r="Z129" s="4">
        <v>-57.1042551439931</v>
      </c>
      <c r="AA129" s="4">
        <v>-57.1163615188864</v>
      </c>
      <c r="AB129" s="4">
        <v>-57.089483505979899</v>
      </c>
      <c r="AC129" s="4">
        <v>-57.172878432554299</v>
      </c>
      <c r="AD129" s="4">
        <v>-57.255564398792401</v>
      </c>
      <c r="AE129" s="4">
        <v>-57.284258503733199</v>
      </c>
      <c r="AF129" s="4">
        <v>-57.568414149145497</v>
      </c>
      <c r="AG129" s="4">
        <v>-57.460361128419798</v>
      </c>
      <c r="AH129" s="4">
        <v>-57.5582756873034</v>
      </c>
      <c r="AI129" s="4">
        <v>-57.530311245091603</v>
      </c>
      <c r="AJ129" s="4">
        <v>-57.652516125854902</v>
      </c>
      <c r="AK129" s="4">
        <v>-57.638887602359603</v>
      </c>
      <c r="AL129" s="4">
        <v>-57.636494343144001</v>
      </c>
      <c r="AM129" s="4">
        <v>-57.6303949932257</v>
      </c>
      <c r="AN129" s="4">
        <v>-57.686074185794297</v>
      </c>
      <c r="AO129" s="4">
        <v>-57.650646336019697</v>
      </c>
      <c r="AP129" s="4">
        <v>-57.488276389768998</v>
      </c>
      <c r="AQ129" s="4">
        <v>-57.476212732113098</v>
      </c>
      <c r="AR129" s="4">
        <v>-57.466909574193998</v>
      </c>
      <c r="AS129" s="4">
        <v>-57.455551451569299</v>
      </c>
    </row>
    <row r="130" spans="1:45" x14ac:dyDescent="0.3">
      <c r="A130" s="3">
        <v>25</v>
      </c>
      <c r="B130" s="3" t="s">
        <v>44</v>
      </c>
      <c r="C130" s="3">
        <v>40</v>
      </c>
      <c r="D130" s="3">
        <v>0.7</v>
      </c>
      <c r="E130" s="3">
        <v>12</v>
      </c>
      <c r="F130" s="4">
        <v>0</v>
      </c>
      <c r="G130" s="4">
        <v>11.967702843615299</v>
      </c>
      <c r="H130" s="4">
        <v>16.911589083458001</v>
      </c>
      <c r="I130" s="4">
        <v>12.409235688222299</v>
      </c>
      <c r="J130" s="4">
        <v>8.1259741918998305</v>
      </c>
      <c r="K130" s="4">
        <v>5.0118079845339398</v>
      </c>
      <c r="L130" s="4">
        <v>0.71563145411736295</v>
      </c>
      <c r="M130" s="4">
        <v>-2.3428689788497499</v>
      </c>
      <c r="N130" s="4">
        <v>-4.1409716960015297</v>
      </c>
      <c r="O130" s="4">
        <v>-5.3626059049283503</v>
      </c>
      <c r="P130" s="4">
        <v>-5.6380877682746</v>
      </c>
      <c r="Q130" s="4">
        <v>-5.6506755869066501</v>
      </c>
      <c r="R130" s="4">
        <v>-5.6588749348218901</v>
      </c>
      <c r="S130" s="4">
        <v>-5.6588749348218901</v>
      </c>
      <c r="T130" s="4">
        <v>-5.6588749348218901</v>
      </c>
      <c r="U130" s="4">
        <v>-5.6588749348218901</v>
      </c>
      <c r="V130" s="4">
        <v>-5.6588749348218901</v>
      </c>
      <c r="W130" s="4">
        <v>-5.6588749348218901</v>
      </c>
      <c r="X130" s="4">
        <v>-5.6588749348218901</v>
      </c>
      <c r="Y130" s="4">
        <v>-5.6588749348218901</v>
      </c>
      <c r="Z130" s="4">
        <v>-5.6588749348218901</v>
      </c>
      <c r="AA130" s="4">
        <v>-5.6588749348218901</v>
      </c>
      <c r="AB130" s="4">
        <v>-5.6588749348218901</v>
      </c>
      <c r="AC130" s="4">
        <v>-5.6588749348218901</v>
      </c>
      <c r="AD130" s="4">
        <v>-5.6588749348218901</v>
      </c>
      <c r="AE130" s="4">
        <v>-5.6588749348218901</v>
      </c>
      <c r="AF130" s="4">
        <v>-5.6588749348218901</v>
      </c>
      <c r="AG130" s="4">
        <v>-5.6588749348218901</v>
      </c>
      <c r="AH130" s="4">
        <v>-5.6588749348218901</v>
      </c>
      <c r="AI130" s="4">
        <v>-5.6588749348218901</v>
      </c>
      <c r="AJ130" s="4">
        <v>-5.6588749348218901</v>
      </c>
      <c r="AK130" s="4">
        <v>-5.6588749348218901</v>
      </c>
      <c r="AL130" s="4">
        <v>-5.6588749348218901</v>
      </c>
      <c r="AM130" s="4">
        <v>-5.6588749348218901</v>
      </c>
      <c r="AN130" s="4">
        <v>-5.6588749348218901</v>
      </c>
      <c r="AO130" s="4">
        <v>-5.6588749348218901</v>
      </c>
      <c r="AP130" s="4">
        <v>-5.6588749348218901</v>
      </c>
      <c r="AQ130" s="4">
        <v>-5.6588749348218901</v>
      </c>
      <c r="AR130" s="4">
        <v>-5.6588749348218901</v>
      </c>
      <c r="AS130" s="4">
        <v>-5.6588749348218901</v>
      </c>
    </row>
    <row r="131" spans="1:45" x14ac:dyDescent="0.3">
      <c r="A131" s="3">
        <v>26</v>
      </c>
      <c r="B131" s="3" t="s">
        <v>45</v>
      </c>
      <c r="C131" s="3">
        <v>40</v>
      </c>
      <c r="D131" s="3">
        <v>0.7</v>
      </c>
      <c r="E131" s="3">
        <v>12</v>
      </c>
      <c r="F131" s="4">
        <v>0</v>
      </c>
      <c r="G131" s="4">
        <v>19.406476340782898</v>
      </c>
      <c r="H131" s="4">
        <v>20.676983159226801</v>
      </c>
      <c r="I131" s="4">
        <v>18.344153863051101</v>
      </c>
      <c r="J131" s="4">
        <v>14.825603679570699</v>
      </c>
      <c r="K131" s="4">
        <v>10.5007455866083</v>
      </c>
      <c r="L131" s="4">
        <v>6.2555166854782502</v>
      </c>
      <c r="M131" s="4">
        <v>3.50844524971704</v>
      </c>
      <c r="N131" s="4">
        <v>1.6089518094804101</v>
      </c>
      <c r="O131" s="4">
        <v>0.31404017038047899</v>
      </c>
      <c r="P131" s="4">
        <v>2.20340456327268E-2</v>
      </c>
      <c r="Q131" s="4">
        <v>8.6911703772650506E-3</v>
      </c>
      <c r="R131" s="4">
        <v>0</v>
      </c>
      <c r="S131" s="4">
        <v>0</v>
      </c>
      <c r="T131" s="4">
        <v>0</v>
      </c>
      <c r="U131" s="4">
        <v>0</v>
      </c>
      <c r="V131" s="4">
        <v>0</v>
      </c>
      <c r="W131" s="4">
        <v>0</v>
      </c>
      <c r="X131" s="4">
        <v>0</v>
      </c>
      <c r="Y131" s="4">
        <v>0</v>
      </c>
      <c r="Z131" s="4">
        <v>0</v>
      </c>
      <c r="AA131" s="4">
        <v>0</v>
      </c>
      <c r="AB131" s="4">
        <v>0</v>
      </c>
      <c r="AC131" s="4">
        <v>0</v>
      </c>
      <c r="AD131" s="4">
        <v>0</v>
      </c>
      <c r="AE131" s="4">
        <v>0</v>
      </c>
      <c r="AF131" s="4">
        <v>0</v>
      </c>
      <c r="AG131" s="4">
        <v>0</v>
      </c>
      <c r="AH131" s="4">
        <v>0</v>
      </c>
      <c r="AI131" s="4">
        <v>0</v>
      </c>
      <c r="AJ131" s="4">
        <v>0</v>
      </c>
      <c r="AK131" s="4">
        <v>0</v>
      </c>
      <c r="AL131" s="4">
        <v>0</v>
      </c>
      <c r="AM131" s="4">
        <v>0</v>
      </c>
      <c r="AN131" s="4">
        <v>0</v>
      </c>
      <c r="AO131" s="4">
        <v>0</v>
      </c>
      <c r="AP131" s="4">
        <v>0</v>
      </c>
      <c r="AQ131" s="4">
        <v>0</v>
      </c>
      <c r="AR131" s="4">
        <v>0</v>
      </c>
      <c r="AS131" s="4">
        <v>0</v>
      </c>
    </row>
    <row r="132" spans="1:45" x14ac:dyDescent="0.3">
      <c r="A132" s="3">
        <v>27</v>
      </c>
      <c r="B132" s="3" t="s">
        <v>46</v>
      </c>
      <c r="C132" s="3">
        <v>40</v>
      </c>
      <c r="D132" s="3">
        <v>0.7</v>
      </c>
      <c r="E132" s="3">
        <v>12</v>
      </c>
      <c r="F132" s="4">
        <v>0</v>
      </c>
      <c r="G132" s="4">
        <v>14.587267142011701</v>
      </c>
      <c r="H132" s="4">
        <v>21.404836432052399</v>
      </c>
      <c r="I132" s="4">
        <v>14.4795772671247</v>
      </c>
      <c r="J132" s="4">
        <v>9.8622716238660999</v>
      </c>
      <c r="K132" s="4">
        <v>4.06121369130652</v>
      </c>
      <c r="L132" s="4">
        <v>0.689734055295257</v>
      </c>
      <c r="M132" s="4">
        <v>-2.3355462056527601</v>
      </c>
      <c r="N132" s="4">
        <v>-4.1409716960015297</v>
      </c>
      <c r="O132" s="4">
        <v>-5.3626059049283503</v>
      </c>
      <c r="P132" s="4">
        <v>-5.6380877682746</v>
      </c>
      <c r="Q132" s="4">
        <v>-5.6506755869066501</v>
      </c>
      <c r="R132" s="4">
        <v>-5.6588749348218901</v>
      </c>
      <c r="S132" s="4">
        <v>-5.6588749348218901</v>
      </c>
      <c r="T132" s="4">
        <v>-5.6588749348218901</v>
      </c>
      <c r="U132" s="4">
        <v>-5.6588749348218901</v>
      </c>
      <c r="V132" s="4">
        <v>-5.6588749348218901</v>
      </c>
      <c r="W132" s="4">
        <v>-5.6588749348218901</v>
      </c>
      <c r="X132" s="4">
        <v>-5.6588749348218901</v>
      </c>
      <c r="Y132" s="4">
        <v>-5.6588749348218901</v>
      </c>
      <c r="Z132" s="4">
        <v>-5.6588749348218901</v>
      </c>
      <c r="AA132" s="4">
        <v>-5.6588749348218901</v>
      </c>
      <c r="AB132" s="4">
        <v>-5.6588749348218901</v>
      </c>
      <c r="AC132" s="4">
        <v>-5.6588749348218901</v>
      </c>
      <c r="AD132" s="4">
        <v>-5.6588749348218901</v>
      </c>
      <c r="AE132" s="4">
        <v>-5.6588749348218901</v>
      </c>
      <c r="AF132" s="4">
        <v>-5.6588749348218901</v>
      </c>
      <c r="AG132" s="4">
        <v>-5.6588749348218901</v>
      </c>
      <c r="AH132" s="4">
        <v>-5.6588749348218901</v>
      </c>
      <c r="AI132" s="4">
        <v>-5.6588749348218901</v>
      </c>
      <c r="AJ132" s="4">
        <v>-5.6588749348218901</v>
      </c>
      <c r="AK132" s="4">
        <v>-5.6588749348218901</v>
      </c>
      <c r="AL132" s="4">
        <v>-5.6588749348218901</v>
      </c>
      <c r="AM132" s="4">
        <v>-5.6588749348218901</v>
      </c>
      <c r="AN132" s="4">
        <v>-5.6588749348218901</v>
      </c>
      <c r="AO132" s="4">
        <v>-5.6588749348218901</v>
      </c>
      <c r="AP132" s="4">
        <v>-5.6588749348218901</v>
      </c>
      <c r="AQ132" s="4">
        <v>-5.6588749348218901</v>
      </c>
      <c r="AR132" s="4">
        <v>-5.6588749348218901</v>
      </c>
      <c r="AS132" s="4">
        <v>-5.6588749348218901</v>
      </c>
    </row>
    <row r="133" spans="1:45" x14ac:dyDescent="0.3">
      <c r="A133" s="3">
        <v>28</v>
      </c>
      <c r="B133" s="3" t="s">
        <v>47</v>
      </c>
      <c r="C133" s="3">
        <v>40</v>
      </c>
      <c r="D133" s="3">
        <v>0.7</v>
      </c>
      <c r="E133" s="3">
        <v>12</v>
      </c>
      <c r="F133" s="4">
        <v>0</v>
      </c>
      <c r="G133" s="4">
        <v>-10.1619085195727</v>
      </c>
      <c r="H133" s="4">
        <v>-23.344940435035799</v>
      </c>
      <c r="I133" s="4">
        <v>-34.205484300062203</v>
      </c>
      <c r="J133" s="4">
        <v>-41.213491759294797</v>
      </c>
      <c r="K133" s="4">
        <v>-43.6437310024303</v>
      </c>
      <c r="L133" s="4">
        <v>-45.461804573912303</v>
      </c>
      <c r="M133" s="4">
        <v>-46.445212057050703</v>
      </c>
      <c r="N133" s="4">
        <v>-46.316660608711501</v>
      </c>
      <c r="O133" s="4">
        <v>-46.8451025749672</v>
      </c>
      <c r="P133" s="4">
        <v>-46.876118126742199</v>
      </c>
      <c r="Q133" s="4">
        <v>-46.883204818546602</v>
      </c>
      <c r="R133" s="4">
        <v>-46.887820888524203</v>
      </c>
      <c r="S133" s="4">
        <v>-46.887820888524203</v>
      </c>
      <c r="T133" s="4">
        <v>-46.887820888524203</v>
      </c>
      <c r="U133" s="4">
        <v>-46.887820888524203</v>
      </c>
      <c r="V133" s="4">
        <v>-46.887820888524203</v>
      </c>
      <c r="W133" s="4">
        <v>-46.887820888524203</v>
      </c>
      <c r="X133" s="4">
        <v>-46.887820888524203</v>
      </c>
      <c r="Y133" s="4">
        <v>-46.887820888524203</v>
      </c>
      <c r="Z133" s="4">
        <v>-46.887820888524203</v>
      </c>
      <c r="AA133" s="4">
        <v>-46.887820888524203</v>
      </c>
      <c r="AB133" s="4">
        <v>-46.887820888524203</v>
      </c>
      <c r="AC133" s="4">
        <v>-46.887820888524203</v>
      </c>
      <c r="AD133" s="4">
        <v>-46.887820888524203</v>
      </c>
      <c r="AE133" s="4">
        <v>-46.887820888524203</v>
      </c>
      <c r="AF133" s="4">
        <v>-46.887820888524203</v>
      </c>
      <c r="AG133" s="4">
        <v>-46.887820888524203</v>
      </c>
      <c r="AH133" s="4">
        <v>-46.887820888524203</v>
      </c>
      <c r="AI133" s="4">
        <v>-46.887820888524203</v>
      </c>
      <c r="AJ133" s="4">
        <v>-46.887820888524203</v>
      </c>
      <c r="AK133" s="4">
        <v>-46.887820888524203</v>
      </c>
      <c r="AL133" s="4">
        <v>-46.887820888524203</v>
      </c>
      <c r="AM133" s="4">
        <v>-46.887820888524203</v>
      </c>
      <c r="AN133" s="4">
        <v>-46.887820888524203</v>
      </c>
      <c r="AO133" s="4">
        <v>-46.887820888524203</v>
      </c>
      <c r="AP133" s="4">
        <v>-46.887820888524203</v>
      </c>
      <c r="AQ133" s="4">
        <v>-46.887820888524203</v>
      </c>
      <c r="AR133" s="4">
        <v>-46.887820888524203</v>
      </c>
      <c r="AS133" s="4">
        <v>-46.887820888524203</v>
      </c>
    </row>
    <row r="134" spans="1:45" x14ac:dyDescent="0.3">
      <c r="A134" s="3">
        <v>29</v>
      </c>
      <c r="B134" s="3" t="s">
        <v>44</v>
      </c>
      <c r="C134" s="3">
        <v>400</v>
      </c>
      <c r="D134" s="3">
        <v>0.7</v>
      </c>
      <c r="E134" s="3">
        <v>12</v>
      </c>
      <c r="F134" s="4">
        <v>0</v>
      </c>
      <c r="G134" s="4">
        <v>15.8482376092787</v>
      </c>
      <c r="H134" s="4">
        <v>18.006171325813298</v>
      </c>
      <c r="I134" s="4">
        <v>17.705189236323399</v>
      </c>
      <c r="J134" s="4">
        <v>15.918887192081501</v>
      </c>
      <c r="K134" s="4">
        <v>17.224316461344898</v>
      </c>
      <c r="L134" s="4">
        <v>17.288006432411699</v>
      </c>
      <c r="M134" s="4">
        <v>18.210939327764901</v>
      </c>
      <c r="N134" s="4">
        <v>18.325824258583499</v>
      </c>
      <c r="O134" s="4">
        <v>18.793938878952599</v>
      </c>
      <c r="P134" s="4">
        <v>18.150967678363202</v>
      </c>
      <c r="Q134" s="4">
        <v>18.0516646544685</v>
      </c>
      <c r="R134" s="4">
        <v>15.657758857129201</v>
      </c>
      <c r="S134" s="4">
        <v>13.8304621838881</v>
      </c>
      <c r="T134" s="4">
        <v>12.4238688607344</v>
      </c>
      <c r="U134" s="4">
        <v>12.1659787996813</v>
      </c>
      <c r="V134" s="4">
        <v>11.5796571547616</v>
      </c>
      <c r="W134" s="4">
        <v>9.8847736550550707</v>
      </c>
      <c r="X134" s="4">
        <v>10.584405131130801</v>
      </c>
      <c r="Y134" s="4">
        <v>9.6208870138991696</v>
      </c>
      <c r="Z134" s="4">
        <v>10.468330066378901</v>
      </c>
      <c r="AA134" s="4">
        <v>9.3198164152485692</v>
      </c>
      <c r="AB134" s="4">
        <v>9.4556123542886894</v>
      </c>
      <c r="AC134" s="4">
        <v>10.3469780871461</v>
      </c>
      <c r="AD134" s="4">
        <v>9.0344856880508395</v>
      </c>
      <c r="AE134" s="4">
        <v>9.9634105264682802</v>
      </c>
      <c r="AF134" s="4">
        <v>9.3279970207542</v>
      </c>
      <c r="AG134" s="4">
        <v>9.9241951104714694</v>
      </c>
      <c r="AH134" s="4">
        <v>10.6328239277468</v>
      </c>
      <c r="AI134" s="4">
        <v>9.4253841429543108</v>
      </c>
      <c r="AJ134" s="4">
        <v>9.0734601212215598</v>
      </c>
      <c r="AK134" s="4">
        <v>9.7120909997280904</v>
      </c>
      <c r="AL134" s="4">
        <v>9.7785918556100597</v>
      </c>
      <c r="AM134" s="4">
        <v>9.7609162969795005</v>
      </c>
      <c r="AN134" s="4">
        <v>9.6149179988090197</v>
      </c>
      <c r="AO134" s="4">
        <v>9.3824413924445302</v>
      </c>
      <c r="AP134" s="4">
        <v>10.5411087338084</v>
      </c>
      <c r="AQ134" s="4">
        <v>9.9596768899731902</v>
      </c>
      <c r="AR134" s="4">
        <v>9.7963315459563596</v>
      </c>
      <c r="AS134" s="4">
        <v>9.0215782619658906</v>
      </c>
    </row>
    <row r="135" spans="1:45" x14ac:dyDescent="0.3">
      <c r="A135" s="3">
        <v>30</v>
      </c>
      <c r="B135" s="3" t="s">
        <v>45</v>
      </c>
      <c r="C135" s="3">
        <v>400</v>
      </c>
      <c r="D135" s="3">
        <v>0.7</v>
      </c>
      <c r="E135" s="3">
        <v>12</v>
      </c>
      <c r="F135" s="4">
        <v>0</v>
      </c>
      <c r="G135" s="4">
        <v>15.151858172825801</v>
      </c>
      <c r="H135" s="4">
        <v>14.084084314206301</v>
      </c>
      <c r="I135" s="4">
        <v>13.7160974343701</v>
      </c>
      <c r="J135" s="4">
        <v>13.0439912970528</v>
      </c>
      <c r="K135" s="4">
        <v>14.011956147392199</v>
      </c>
      <c r="L135" s="4">
        <v>11.835397465437801</v>
      </c>
      <c r="M135" s="4">
        <v>12.617430627638599</v>
      </c>
      <c r="N135" s="4">
        <v>10.7730603465361</v>
      </c>
      <c r="O135" s="4">
        <v>11.604419814841201</v>
      </c>
      <c r="P135" s="4">
        <v>10.6734507914563</v>
      </c>
      <c r="Q135" s="4">
        <v>9.0835609266270492</v>
      </c>
      <c r="R135" s="4">
        <v>7.4917182413336603</v>
      </c>
      <c r="S135" s="4">
        <v>6.0955339587136503</v>
      </c>
      <c r="T135" s="4">
        <v>4.7129739478046799</v>
      </c>
      <c r="U135" s="4">
        <v>3.4984859549732898</v>
      </c>
      <c r="V135" s="4">
        <v>3.09909308663496</v>
      </c>
      <c r="W135" s="4">
        <v>2.5983080826940999</v>
      </c>
      <c r="X135" s="4">
        <v>2.3757633466814898</v>
      </c>
      <c r="Y135" s="4">
        <v>2.53364396053315</v>
      </c>
      <c r="Z135" s="4">
        <v>2.6585153996377402</v>
      </c>
      <c r="AA135" s="4">
        <v>2.8065109534348398</v>
      </c>
      <c r="AB135" s="4">
        <v>1.33076046356793</v>
      </c>
      <c r="AC135" s="4">
        <v>2.7271667591173498</v>
      </c>
      <c r="AD135" s="4">
        <v>1.8044027589996501</v>
      </c>
      <c r="AE135" s="4">
        <v>1.63321610697418</v>
      </c>
      <c r="AF135" s="4">
        <v>2.29466851156285</v>
      </c>
      <c r="AG135" s="4">
        <v>2.3210778323874601</v>
      </c>
      <c r="AH135" s="4">
        <v>2.46102734010746</v>
      </c>
      <c r="AI135" s="4">
        <v>2.0247856872425798</v>
      </c>
      <c r="AJ135" s="4">
        <v>1.4665490614068</v>
      </c>
      <c r="AK135" s="4">
        <v>2.0985679325659299</v>
      </c>
      <c r="AL135" s="4">
        <v>2.53519048108409</v>
      </c>
      <c r="AM135" s="4">
        <v>1.98833480123658</v>
      </c>
      <c r="AN135" s="4">
        <v>2.3583761129154199</v>
      </c>
      <c r="AO135" s="4">
        <v>2.3456103481111299</v>
      </c>
      <c r="AP135" s="4">
        <v>2.7261488104676799</v>
      </c>
      <c r="AQ135" s="4">
        <v>1.99193537799465</v>
      </c>
      <c r="AR135" s="4">
        <v>3.0840303015047601</v>
      </c>
      <c r="AS135" s="4">
        <v>1.80431565239319</v>
      </c>
    </row>
    <row r="136" spans="1:45" x14ac:dyDescent="0.3">
      <c r="A136" s="3">
        <v>31</v>
      </c>
      <c r="B136" s="3" t="s">
        <v>46</v>
      </c>
      <c r="C136" s="3">
        <v>400</v>
      </c>
      <c r="D136" s="3">
        <v>0.7</v>
      </c>
      <c r="E136" s="3">
        <v>12</v>
      </c>
      <c r="F136" s="4">
        <v>0</v>
      </c>
      <c r="G136" s="4">
        <v>13.820704607990001</v>
      </c>
      <c r="H136" s="4">
        <v>17.1095921203204</v>
      </c>
      <c r="I136" s="4">
        <v>14.9587208167891</v>
      </c>
      <c r="J136" s="4">
        <v>13.9800605673968</v>
      </c>
      <c r="K136" s="4">
        <v>15.5592735186478</v>
      </c>
      <c r="L136" s="4">
        <v>15.2544762864823</v>
      </c>
      <c r="M136" s="4">
        <v>15.9606265051361</v>
      </c>
      <c r="N136" s="4">
        <v>15.3140202573256</v>
      </c>
      <c r="O136" s="4">
        <v>16.5782471644163</v>
      </c>
      <c r="P136" s="4">
        <v>15.0811412578002</v>
      </c>
      <c r="Q136" s="4">
        <v>15.422864432540599</v>
      </c>
      <c r="R136" s="4">
        <v>13.074327144373299</v>
      </c>
      <c r="S136" s="4">
        <v>11.266653214263901</v>
      </c>
      <c r="T136" s="4">
        <v>10.974344032251301</v>
      </c>
      <c r="U136" s="4">
        <v>9.7685871617833708</v>
      </c>
      <c r="V136" s="4">
        <v>9.5516961819486603</v>
      </c>
      <c r="W136" s="4">
        <v>8.4274805405828808</v>
      </c>
      <c r="X136" s="4">
        <v>8.7602625123642692</v>
      </c>
      <c r="Y136" s="4">
        <v>8.3488177479104007</v>
      </c>
      <c r="Z136" s="4">
        <v>8.1072233066664392</v>
      </c>
      <c r="AA136" s="4">
        <v>7.6914900497951404</v>
      </c>
      <c r="AB136" s="4">
        <v>7.1084329191915598</v>
      </c>
      <c r="AC136" s="4">
        <v>8.16988913628078</v>
      </c>
      <c r="AD136" s="4">
        <v>7.2269649557880298</v>
      </c>
      <c r="AE136" s="4">
        <v>8.3335898791759497</v>
      </c>
      <c r="AF136" s="4">
        <v>7.1638959410030001</v>
      </c>
      <c r="AG136" s="4">
        <v>8.1139290918800295</v>
      </c>
      <c r="AH136" s="4">
        <v>8.0904872115923308</v>
      </c>
      <c r="AI136" s="4">
        <v>7.2593553266484196</v>
      </c>
      <c r="AJ136" s="4">
        <v>7.9867585412480304</v>
      </c>
      <c r="AK136" s="4">
        <v>7.8993474123085203</v>
      </c>
      <c r="AL136" s="4">
        <v>7.7866564776154101</v>
      </c>
      <c r="AM136" s="4">
        <v>7.9533392049462499</v>
      </c>
      <c r="AN136" s="4">
        <v>7.61936898018826</v>
      </c>
      <c r="AO136" s="4">
        <v>7.0368310443333799</v>
      </c>
      <c r="AP136" s="4">
        <v>8.7236761934965799</v>
      </c>
      <c r="AQ136" s="4">
        <v>7.7866564776154101</v>
      </c>
      <c r="AR136" s="4">
        <v>7.8007825273356097</v>
      </c>
      <c r="AS136" s="4">
        <v>7.0368310443333799</v>
      </c>
    </row>
    <row r="137" spans="1:45" x14ac:dyDescent="0.3">
      <c r="A137" s="3">
        <v>32</v>
      </c>
      <c r="B137" s="3" t="s">
        <v>47</v>
      </c>
      <c r="C137" s="3">
        <v>400</v>
      </c>
      <c r="D137" s="3">
        <v>0.7</v>
      </c>
      <c r="E137" s="3">
        <v>12</v>
      </c>
      <c r="F137" s="4">
        <v>0</v>
      </c>
      <c r="G137" s="4">
        <v>9.8418289157465804</v>
      </c>
      <c r="H137" s="4">
        <v>-4.5200619176066601</v>
      </c>
      <c r="I137" s="4">
        <v>-15.4766828397539</v>
      </c>
      <c r="J137" s="4">
        <v>-21.532029312305799</v>
      </c>
      <c r="K137" s="4">
        <v>-25.506179754953902</v>
      </c>
      <c r="L137" s="4">
        <v>-29.9390360983103</v>
      </c>
      <c r="M137" s="4">
        <v>-32.871251083921301</v>
      </c>
      <c r="N137" s="4">
        <v>-34.843445700801503</v>
      </c>
      <c r="O137" s="4">
        <v>-36.441051902008901</v>
      </c>
      <c r="P137" s="4">
        <v>-37.418190631318801</v>
      </c>
      <c r="Q137" s="4">
        <v>-38.250325272818898</v>
      </c>
      <c r="R137" s="4">
        <v>-39.737273280148798</v>
      </c>
      <c r="S137" s="4">
        <v>-40.679221199735302</v>
      </c>
      <c r="T137" s="4">
        <v>-40.699392713959398</v>
      </c>
      <c r="U137" s="4">
        <v>-41.546935395827802</v>
      </c>
      <c r="V137" s="4">
        <v>-42.014189274206601</v>
      </c>
      <c r="W137" s="4">
        <v>-41.9962729728597</v>
      </c>
      <c r="X137" s="4">
        <v>-41.904113031173203</v>
      </c>
      <c r="Y137" s="4">
        <v>-42.207076521326698</v>
      </c>
      <c r="Z137" s="4">
        <v>-42.208415801797798</v>
      </c>
      <c r="AA137" s="4">
        <v>-42.854745598882602</v>
      </c>
      <c r="AB137" s="4">
        <v>-42.669058984167798</v>
      </c>
      <c r="AC137" s="4">
        <v>-42.524398136956101</v>
      </c>
      <c r="AD137" s="4">
        <v>-43.049585716248203</v>
      </c>
      <c r="AE137" s="4">
        <v>-42.560547837046897</v>
      </c>
      <c r="AF137" s="4">
        <v>-42.472783047514199</v>
      </c>
      <c r="AG137" s="4">
        <v>-42.9320878703125</v>
      </c>
      <c r="AH137" s="4">
        <v>-42.5379239459971</v>
      </c>
      <c r="AI137" s="4">
        <v>-42.754475669855701</v>
      </c>
      <c r="AJ137" s="4">
        <v>-42.6098406261574</v>
      </c>
      <c r="AK137" s="4">
        <v>-42.331958669446202</v>
      </c>
      <c r="AL137" s="4">
        <v>-42.833627671966298</v>
      </c>
      <c r="AM137" s="4">
        <v>-42.849021671493603</v>
      </c>
      <c r="AN137" s="4">
        <v>-42.659395611697001</v>
      </c>
      <c r="AO137" s="4">
        <v>-42.782850160155597</v>
      </c>
      <c r="AP137" s="4">
        <v>-42.0278548798291</v>
      </c>
      <c r="AQ137" s="4">
        <v>-42.1457308976793</v>
      </c>
      <c r="AR137" s="4">
        <v>-42.097240382474197</v>
      </c>
      <c r="AS137" s="4">
        <v>-42.8356715008794</v>
      </c>
    </row>
    <row r="138" spans="1:45" x14ac:dyDescent="0.3">
      <c r="A138" s="3">
        <v>33</v>
      </c>
      <c r="B138" s="3" t="s">
        <v>44</v>
      </c>
      <c r="C138" s="3">
        <v>4289</v>
      </c>
      <c r="D138" s="3">
        <v>0.7</v>
      </c>
      <c r="E138" s="3">
        <v>12</v>
      </c>
      <c r="F138" s="4">
        <v>0</v>
      </c>
      <c r="G138" s="4">
        <v>9.1522335017345906</v>
      </c>
      <c r="H138" s="4">
        <v>8.5027495269979898</v>
      </c>
      <c r="I138" s="4">
        <v>11.191410852101299</v>
      </c>
      <c r="J138" s="4">
        <v>15.873948902845401</v>
      </c>
      <c r="K138" s="4">
        <v>16.547234593658199</v>
      </c>
      <c r="L138" s="4">
        <v>19.066578392478402</v>
      </c>
      <c r="M138" s="4">
        <v>21.621781799089099</v>
      </c>
      <c r="N138" s="4">
        <v>22.568331007412802</v>
      </c>
      <c r="O138" s="4">
        <v>23.1991315566362</v>
      </c>
      <c r="P138" s="4">
        <v>24.741427888124601</v>
      </c>
      <c r="Q138" s="4">
        <v>25.065495577031601</v>
      </c>
      <c r="R138" s="4">
        <v>25.519430030616</v>
      </c>
      <c r="S138" s="4">
        <v>27.017543055500301</v>
      </c>
      <c r="T138" s="4">
        <v>26.759997908963399</v>
      </c>
      <c r="U138" s="4">
        <v>25.8665408093776</v>
      </c>
      <c r="V138" s="4">
        <v>26.418936785946201</v>
      </c>
      <c r="W138" s="4">
        <v>26.346726308051799</v>
      </c>
      <c r="X138" s="4">
        <v>25.994540061338999</v>
      </c>
      <c r="Y138" s="4">
        <v>25.8113782959872</v>
      </c>
      <c r="Z138" s="4">
        <v>25.5681246492518</v>
      </c>
      <c r="AA138" s="4">
        <v>25.178981425181199</v>
      </c>
      <c r="AB138" s="4">
        <v>25.0119679035286</v>
      </c>
      <c r="AC138" s="4">
        <v>24.7425100011809</v>
      </c>
      <c r="AD138" s="4">
        <v>24.640731082832701</v>
      </c>
      <c r="AE138" s="4">
        <v>24.4457299863579</v>
      </c>
      <c r="AF138" s="4">
        <v>24.176673898716899</v>
      </c>
      <c r="AG138" s="4">
        <v>23.989853893463501</v>
      </c>
      <c r="AH138" s="4">
        <v>23.832357927941398</v>
      </c>
      <c r="AI138" s="4">
        <v>23.7302056718081</v>
      </c>
      <c r="AJ138" s="4">
        <v>23.631364321064598</v>
      </c>
      <c r="AK138" s="4">
        <v>23.573449987283201</v>
      </c>
      <c r="AL138" s="4">
        <v>23.518579632144</v>
      </c>
      <c r="AM138" s="4">
        <v>23.471250832816299</v>
      </c>
      <c r="AN138" s="4">
        <v>23.438576269349301</v>
      </c>
      <c r="AO138" s="4">
        <v>23.402184573724298</v>
      </c>
      <c r="AP138" s="4">
        <v>23.4092133006564</v>
      </c>
      <c r="AQ138" s="4">
        <v>23.395939300265098</v>
      </c>
      <c r="AR138" s="4">
        <v>23.3698399214734</v>
      </c>
      <c r="AS138" s="4">
        <v>23.362245299658799</v>
      </c>
    </row>
    <row r="139" spans="1:45" x14ac:dyDescent="0.3">
      <c r="A139" s="3">
        <v>34</v>
      </c>
      <c r="B139" s="3" t="s">
        <v>45</v>
      </c>
      <c r="C139" s="3">
        <v>4289</v>
      </c>
      <c r="D139" s="3">
        <v>0.7</v>
      </c>
      <c r="E139" s="3">
        <v>12</v>
      </c>
      <c r="F139" s="4">
        <v>0</v>
      </c>
      <c r="G139" s="4">
        <v>7.9898037062041203</v>
      </c>
      <c r="H139" s="4">
        <v>8.6086956863710604</v>
      </c>
      <c r="I139" s="4">
        <v>11.1958506330025</v>
      </c>
      <c r="J139" s="4">
        <v>14.5637648321018</v>
      </c>
      <c r="K139" s="4">
        <v>15.3542256175134</v>
      </c>
      <c r="L139" s="4">
        <v>18.295452795833999</v>
      </c>
      <c r="M139" s="4">
        <v>19.810293097094</v>
      </c>
      <c r="N139" s="4">
        <v>19.038870407898099</v>
      </c>
      <c r="O139" s="4">
        <v>18.780024602948799</v>
      </c>
      <c r="P139" s="4">
        <v>19.0912453796556</v>
      </c>
      <c r="Q139" s="4">
        <v>18.915676276434699</v>
      </c>
      <c r="R139" s="4">
        <v>19.070432729591399</v>
      </c>
      <c r="S139" s="4">
        <v>19.7411728238914</v>
      </c>
      <c r="T139" s="4">
        <v>19.1970785071798</v>
      </c>
      <c r="U139" s="4">
        <v>18.047849761032499</v>
      </c>
      <c r="V139" s="4">
        <v>18.071028163447799</v>
      </c>
      <c r="W139" s="4">
        <v>17.9043352980698</v>
      </c>
      <c r="X139" s="4">
        <v>17.312474303344899</v>
      </c>
      <c r="Y139" s="4">
        <v>17.1180967404309</v>
      </c>
      <c r="Z139" s="4">
        <v>16.818964696235199</v>
      </c>
      <c r="AA139" s="4">
        <v>16.439387602560501</v>
      </c>
      <c r="AB139" s="4">
        <v>16.283698216059499</v>
      </c>
      <c r="AC139" s="4">
        <v>16.033053722384199</v>
      </c>
      <c r="AD139" s="4">
        <v>15.938380954453001</v>
      </c>
      <c r="AE139" s="4">
        <v>15.756994731721299</v>
      </c>
      <c r="AF139" s="4">
        <v>15.506723998261799</v>
      </c>
      <c r="AG139" s="4">
        <v>15.3329476672758</v>
      </c>
      <c r="AH139" s="4">
        <v>15.186447987028</v>
      </c>
      <c r="AI139" s="4">
        <v>15.0914279475589</v>
      </c>
      <c r="AJ139" s="4">
        <v>14.999487647811</v>
      </c>
      <c r="AK139" s="4">
        <v>14.945616862279399</v>
      </c>
      <c r="AL139" s="4">
        <v>14.894577526406101</v>
      </c>
      <c r="AM139" s="4">
        <v>14.850553198893699</v>
      </c>
      <c r="AN139" s="4">
        <v>14.8201599562206</v>
      </c>
      <c r="AO139" s="4">
        <v>14.7863091095969</v>
      </c>
      <c r="AP139" s="4">
        <v>14.7928470945204</v>
      </c>
      <c r="AQ139" s="4">
        <v>14.7804998778378</v>
      </c>
      <c r="AR139" s="4">
        <v>14.7562227439127</v>
      </c>
      <c r="AS139" s="4">
        <v>14.749158374588999</v>
      </c>
    </row>
    <row r="140" spans="1:45" x14ac:dyDescent="0.3">
      <c r="A140" s="3">
        <v>35</v>
      </c>
      <c r="B140" s="3" t="s">
        <v>46</v>
      </c>
      <c r="C140" s="3">
        <v>4289</v>
      </c>
      <c r="D140" s="3">
        <v>0.7</v>
      </c>
      <c r="E140" s="3">
        <v>12</v>
      </c>
      <c r="F140" s="4">
        <v>0</v>
      </c>
      <c r="G140" s="4">
        <v>9.6598459682453104</v>
      </c>
      <c r="H140" s="4">
        <v>11.499641537029399</v>
      </c>
      <c r="I140" s="4">
        <v>13.0972956220859</v>
      </c>
      <c r="J140" s="4">
        <v>18.4889141239575</v>
      </c>
      <c r="K140" s="4">
        <v>18.674254018027298</v>
      </c>
      <c r="L140" s="4">
        <v>20.242027903691401</v>
      </c>
      <c r="M140" s="4">
        <v>21.274846996109201</v>
      </c>
      <c r="N140" s="4">
        <v>20.633652154638199</v>
      </c>
      <c r="O140" s="4">
        <v>20.164331154490199</v>
      </c>
      <c r="P140" s="4">
        <v>20.8386672156653</v>
      </c>
      <c r="Q140" s="4">
        <v>20.5749666415905</v>
      </c>
      <c r="R140" s="4">
        <v>20.470404026638999</v>
      </c>
      <c r="S140" s="4">
        <v>21.032973908439899</v>
      </c>
      <c r="T140" s="4">
        <v>20.274468219055201</v>
      </c>
      <c r="U140" s="4">
        <v>18.8733814729191</v>
      </c>
      <c r="V140" s="4">
        <v>18.7466389102166</v>
      </c>
      <c r="W140" s="4">
        <v>18.424526384447201</v>
      </c>
      <c r="X140" s="4">
        <v>17.776198272751699</v>
      </c>
      <c r="Y140" s="4">
        <v>17.442760020984199</v>
      </c>
      <c r="Z140" s="4">
        <v>17.113835311512801</v>
      </c>
      <c r="AA140" s="4">
        <v>16.707484404809001</v>
      </c>
      <c r="AB140" s="4">
        <v>16.5514365500309</v>
      </c>
      <c r="AC140" s="4">
        <v>16.300214957930098</v>
      </c>
      <c r="AD140" s="4">
        <v>16.205324209924701</v>
      </c>
      <c r="AE140" s="4">
        <v>16.023520353029198</v>
      </c>
      <c r="AF140" s="4">
        <v>15.7726733817113</v>
      </c>
      <c r="AG140" s="4">
        <v>15.5984969380177</v>
      </c>
      <c r="AH140" s="4">
        <v>15.4516599484057</v>
      </c>
      <c r="AI140" s="4">
        <v>15.356421129284399</v>
      </c>
      <c r="AJ140" s="4">
        <v>15.2642691408556</v>
      </c>
      <c r="AK140" s="4">
        <v>15.2102743201016</v>
      </c>
      <c r="AL140" s="4">
        <v>15.1591174682999</v>
      </c>
      <c r="AM140" s="4">
        <v>15.1149917766213</v>
      </c>
      <c r="AN140" s="4">
        <v>15.0845285547828</v>
      </c>
      <c r="AO140" s="4">
        <v>15.0505997680057</v>
      </c>
      <c r="AP140" s="4">
        <v>15.057152806365</v>
      </c>
      <c r="AQ140" s="4">
        <v>15.0447771607344</v>
      </c>
      <c r="AR140" s="4">
        <v>15.0204441297274</v>
      </c>
      <c r="AS140" s="4">
        <v>15.0133634949899</v>
      </c>
    </row>
    <row r="141" spans="1:45" x14ac:dyDescent="0.3">
      <c r="A141" s="3">
        <v>36</v>
      </c>
      <c r="B141" s="3" t="s">
        <v>47</v>
      </c>
      <c r="C141" s="3">
        <v>4289</v>
      </c>
      <c r="D141" s="3">
        <v>0.7</v>
      </c>
      <c r="E141" s="3">
        <v>12</v>
      </c>
      <c r="F141" s="4">
        <v>0</v>
      </c>
      <c r="G141" s="4">
        <v>2.8534619982285898</v>
      </c>
      <c r="H141" s="4">
        <v>-19.572353479489799</v>
      </c>
      <c r="I141" s="4">
        <v>-28.877872944497501</v>
      </c>
      <c r="J141" s="4">
        <v>-33.990519804356403</v>
      </c>
      <c r="K141" s="4">
        <v>-40.046098781318101</v>
      </c>
      <c r="L141" s="4">
        <v>-44.213051007996597</v>
      </c>
      <c r="M141" s="4">
        <v>-46.7110662300881</v>
      </c>
      <c r="N141" s="4">
        <v>-49.3381296278001</v>
      </c>
      <c r="O141" s="4">
        <v>-51.735537085717098</v>
      </c>
      <c r="P141" s="4">
        <v>-53.2042606326889</v>
      </c>
      <c r="Q141" s="4">
        <v>-54.175404097866398</v>
      </c>
      <c r="R141" s="4">
        <v>-54.799323351792403</v>
      </c>
      <c r="S141" s="4">
        <v>-55.142552903182803</v>
      </c>
      <c r="T141" s="4">
        <v>-55.638730156231901</v>
      </c>
      <c r="U141" s="4">
        <v>-56.603612550927899</v>
      </c>
      <c r="V141" s="4">
        <v>-56.888330323688599</v>
      </c>
      <c r="W141" s="4">
        <v>-57.217504880963403</v>
      </c>
      <c r="X141" s="4">
        <v>-57.469846776884999</v>
      </c>
      <c r="Y141" s="4">
        <v>-57.462338560347398</v>
      </c>
      <c r="Z141" s="4">
        <v>-57.562965186946499</v>
      </c>
      <c r="AA141" s="4">
        <v>-57.783104861238499</v>
      </c>
      <c r="AB141" s="4">
        <v>-57.843220463776397</v>
      </c>
      <c r="AC141" s="4">
        <v>-57.759043541403898</v>
      </c>
      <c r="AD141" s="4">
        <v>-57.770244342504803</v>
      </c>
      <c r="AE141" s="4">
        <v>-57.798599647733099</v>
      </c>
      <c r="AF141" s="4">
        <v>-57.887287459901501</v>
      </c>
      <c r="AG141" s="4">
        <v>-57.8513558746602</v>
      </c>
      <c r="AH141" s="4">
        <v>-57.881582328820897</v>
      </c>
      <c r="AI141" s="4">
        <v>-57.812595231924703</v>
      </c>
      <c r="AJ141" s="4">
        <v>-57.884875125076199</v>
      </c>
      <c r="AK141" s="4">
        <v>-57.928211135250798</v>
      </c>
      <c r="AL141" s="4">
        <v>-57.914287736126703</v>
      </c>
      <c r="AM141" s="4">
        <v>-57.873890035597398</v>
      </c>
      <c r="AN141" s="4">
        <v>-57.864113218496001</v>
      </c>
      <c r="AO141" s="4">
        <v>-57.955545254093003</v>
      </c>
      <c r="AP141" s="4">
        <v>-57.9316227908173</v>
      </c>
      <c r="AQ141" s="4">
        <v>-57.884640058965601</v>
      </c>
      <c r="AR141" s="4">
        <v>-57.837427223522099</v>
      </c>
      <c r="AS141" s="4">
        <v>-57.904145325498099</v>
      </c>
    </row>
    <row r="142" spans="1:45" x14ac:dyDescent="0.3">
      <c r="A142" s="3">
        <v>37</v>
      </c>
      <c r="B142" s="3" t="s">
        <v>44</v>
      </c>
      <c r="C142" s="3">
        <v>40</v>
      </c>
      <c r="D142" s="3">
        <v>0.7</v>
      </c>
      <c r="E142" s="3">
        <v>14</v>
      </c>
      <c r="F142" s="4">
        <v>0</v>
      </c>
      <c r="G142" s="4">
        <v>11.556238198574</v>
      </c>
      <c r="H142" s="4">
        <v>16.0496465490872</v>
      </c>
      <c r="I142" s="4">
        <v>10.800190376237101</v>
      </c>
      <c r="J142" s="4">
        <v>7.2801839785358204</v>
      </c>
      <c r="K142" s="4">
        <v>6.7256264187333397</v>
      </c>
      <c r="L142" s="4">
        <v>3.2630722515846098</v>
      </c>
      <c r="M142" s="4">
        <v>0.99171271296194796</v>
      </c>
      <c r="N142" s="4">
        <v>-0.85530112144042802</v>
      </c>
      <c r="O142" s="4">
        <v>-2.1188081476090299</v>
      </c>
      <c r="P142" s="4">
        <v>-2.4037324460418499</v>
      </c>
      <c r="Q142" s="4">
        <v>-2.4167517256015598</v>
      </c>
      <c r="R142" s="4">
        <v>-2.4252321149236802</v>
      </c>
      <c r="S142" s="4">
        <v>-2.4252321149236802</v>
      </c>
      <c r="T142" s="4">
        <v>-2.4252321149236802</v>
      </c>
      <c r="U142" s="4">
        <v>-2.4252321149236802</v>
      </c>
      <c r="V142" s="4">
        <v>-2.4252321149236802</v>
      </c>
      <c r="W142" s="4">
        <v>-2.4252321149236802</v>
      </c>
      <c r="X142" s="4">
        <v>-2.4252321149236802</v>
      </c>
      <c r="Y142" s="4">
        <v>-2.4252321149236802</v>
      </c>
      <c r="Z142" s="4">
        <v>-2.4252321149236802</v>
      </c>
      <c r="AA142" s="4">
        <v>-2.4252321149236802</v>
      </c>
      <c r="AB142" s="4">
        <v>-2.4252321149236802</v>
      </c>
      <c r="AC142" s="4">
        <v>-2.4252321149236802</v>
      </c>
      <c r="AD142" s="4">
        <v>-2.4252321149236802</v>
      </c>
      <c r="AE142" s="4">
        <v>-2.4252321149236802</v>
      </c>
      <c r="AF142" s="4">
        <v>-2.4252321149236802</v>
      </c>
      <c r="AG142" s="4">
        <v>-2.4252321149236802</v>
      </c>
      <c r="AH142" s="4">
        <v>-2.4252321149236802</v>
      </c>
      <c r="AI142" s="4">
        <v>-2.4252321149236802</v>
      </c>
      <c r="AJ142" s="4">
        <v>-2.4252321149236802</v>
      </c>
      <c r="AK142" s="4">
        <v>-2.4252321149236802</v>
      </c>
      <c r="AL142" s="4">
        <v>-2.4252321149236802</v>
      </c>
      <c r="AM142" s="4">
        <v>-2.4252321149236802</v>
      </c>
      <c r="AN142" s="4">
        <v>-2.4252321149236802</v>
      </c>
      <c r="AO142" s="4">
        <v>-2.4252321149236802</v>
      </c>
      <c r="AP142" s="4">
        <v>-2.4252321149236802</v>
      </c>
      <c r="AQ142" s="4">
        <v>-2.4252321149236802</v>
      </c>
      <c r="AR142" s="4">
        <v>-2.4252321149236802</v>
      </c>
      <c r="AS142" s="4">
        <v>-2.4252321149236802</v>
      </c>
    </row>
    <row r="143" spans="1:45" x14ac:dyDescent="0.3">
      <c r="A143" s="3">
        <v>38</v>
      </c>
      <c r="B143" s="3" t="s">
        <v>45</v>
      </c>
      <c r="C143" s="3">
        <v>40</v>
      </c>
      <c r="D143" s="3">
        <v>0.7</v>
      </c>
      <c r="E143" s="3">
        <v>14</v>
      </c>
      <c r="F143" s="4">
        <v>0</v>
      </c>
      <c r="G143" s="4">
        <v>18.0036919088014</v>
      </c>
      <c r="H143" s="4">
        <v>19.889627776590501</v>
      </c>
      <c r="I143" s="4">
        <v>16.521545464530199</v>
      </c>
      <c r="J143" s="4">
        <v>12.988373578638001</v>
      </c>
      <c r="K143" s="4">
        <v>8.6481174797111091</v>
      </c>
      <c r="L143" s="4">
        <v>4.8028884232152897</v>
      </c>
      <c r="M143" s="4">
        <v>3.4567673931554999</v>
      </c>
      <c r="N143" s="4">
        <v>1.6089518094804101</v>
      </c>
      <c r="O143" s="4">
        <v>0.31404017038047899</v>
      </c>
      <c r="P143" s="4">
        <v>2.20340456327268E-2</v>
      </c>
      <c r="Q143" s="4">
        <v>8.6911703772650506E-3</v>
      </c>
      <c r="R143" s="4">
        <v>0</v>
      </c>
      <c r="S143" s="4">
        <v>0</v>
      </c>
      <c r="T143" s="4">
        <v>0</v>
      </c>
      <c r="U143" s="4">
        <v>0</v>
      </c>
      <c r="V143" s="4">
        <v>0</v>
      </c>
      <c r="W143" s="4">
        <v>0</v>
      </c>
      <c r="X143" s="4">
        <v>0</v>
      </c>
      <c r="Y143" s="4">
        <v>0</v>
      </c>
      <c r="Z143" s="4">
        <v>0</v>
      </c>
      <c r="AA143" s="4">
        <v>0</v>
      </c>
      <c r="AB143" s="4">
        <v>0</v>
      </c>
      <c r="AC143" s="4">
        <v>0</v>
      </c>
      <c r="AD143" s="4">
        <v>0</v>
      </c>
      <c r="AE143" s="4">
        <v>0</v>
      </c>
      <c r="AF143" s="4">
        <v>0</v>
      </c>
      <c r="AG143" s="4">
        <v>0</v>
      </c>
      <c r="AH143" s="4">
        <v>0</v>
      </c>
      <c r="AI143" s="4">
        <v>0</v>
      </c>
      <c r="AJ143" s="4">
        <v>0</v>
      </c>
      <c r="AK143" s="4">
        <v>0</v>
      </c>
      <c r="AL143" s="4">
        <v>0</v>
      </c>
      <c r="AM143" s="4">
        <v>0</v>
      </c>
      <c r="AN143" s="4">
        <v>0</v>
      </c>
      <c r="AO143" s="4">
        <v>0</v>
      </c>
      <c r="AP143" s="4">
        <v>0</v>
      </c>
      <c r="AQ143" s="4">
        <v>0</v>
      </c>
      <c r="AR143" s="4">
        <v>0</v>
      </c>
      <c r="AS143" s="4">
        <v>0</v>
      </c>
    </row>
    <row r="144" spans="1:45" x14ac:dyDescent="0.3">
      <c r="A144" s="3">
        <v>39</v>
      </c>
      <c r="B144" s="3" t="s">
        <v>46</v>
      </c>
      <c r="C144" s="3">
        <v>40</v>
      </c>
      <c r="D144" s="3">
        <v>0.7</v>
      </c>
      <c r="E144" s="3">
        <v>14</v>
      </c>
      <c r="F144" s="4">
        <v>0</v>
      </c>
      <c r="G144" s="4">
        <v>13.995434433390599</v>
      </c>
      <c r="H144" s="4">
        <v>18.5474780743106</v>
      </c>
      <c r="I144" s="4">
        <v>14.961009482201</v>
      </c>
      <c r="J144" s="4">
        <v>11.6070014053916</v>
      </c>
      <c r="K144" s="4">
        <v>8.2818523532362605</v>
      </c>
      <c r="L144" s="4">
        <v>4.4027736114138696</v>
      </c>
      <c r="M144" s="4">
        <v>2.6169499185080198</v>
      </c>
      <c r="N144" s="4">
        <v>0.78753416584013203</v>
      </c>
      <c r="O144" s="4">
        <v>-0.496909268949356</v>
      </c>
      <c r="P144" s="4">
        <v>-0.78655478492546604</v>
      </c>
      <c r="Q144" s="4">
        <v>-0.79978979494901103</v>
      </c>
      <c r="R144" s="4">
        <v>-0.80841070497455902</v>
      </c>
      <c r="S144" s="4">
        <v>-0.80841070497455902</v>
      </c>
      <c r="T144" s="4">
        <v>-0.80841070497455902</v>
      </c>
      <c r="U144" s="4">
        <v>-0.80841070497455902</v>
      </c>
      <c r="V144" s="4">
        <v>-0.80841070497455902</v>
      </c>
      <c r="W144" s="4">
        <v>-0.80841070497455902</v>
      </c>
      <c r="X144" s="4">
        <v>-0.80841070497455902</v>
      </c>
      <c r="Y144" s="4">
        <v>-0.80841070497455902</v>
      </c>
      <c r="Z144" s="4">
        <v>-0.80841070497455902</v>
      </c>
      <c r="AA144" s="4">
        <v>-0.80841070497455902</v>
      </c>
      <c r="AB144" s="4">
        <v>-0.80841070497455902</v>
      </c>
      <c r="AC144" s="4">
        <v>-0.80841070497455902</v>
      </c>
      <c r="AD144" s="4">
        <v>-0.80841070497455902</v>
      </c>
      <c r="AE144" s="4">
        <v>-0.80841070497455902</v>
      </c>
      <c r="AF144" s="4">
        <v>-0.80841070497455902</v>
      </c>
      <c r="AG144" s="4">
        <v>-0.80841070497455902</v>
      </c>
      <c r="AH144" s="4">
        <v>-0.80841070497455902</v>
      </c>
      <c r="AI144" s="4">
        <v>-0.80841070497455902</v>
      </c>
      <c r="AJ144" s="4">
        <v>-0.80841070497455902</v>
      </c>
      <c r="AK144" s="4">
        <v>-0.80841070497455902</v>
      </c>
      <c r="AL144" s="4">
        <v>-0.80841070497455902</v>
      </c>
      <c r="AM144" s="4">
        <v>-0.80841070497455902</v>
      </c>
      <c r="AN144" s="4">
        <v>-0.80841070497455902</v>
      </c>
      <c r="AO144" s="4">
        <v>-0.80841070497455902</v>
      </c>
      <c r="AP144" s="4">
        <v>-0.80841070497455902</v>
      </c>
      <c r="AQ144" s="4">
        <v>-0.80841070497455902</v>
      </c>
      <c r="AR144" s="4">
        <v>-0.80841070497455902</v>
      </c>
      <c r="AS144" s="4">
        <v>-0.80841070497455902</v>
      </c>
    </row>
    <row r="145" spans="1:45" x14ac:dyDescent="0.3">
      <c r="A145" s="3">
        <v>40</v>
      </c>
      <c r="B145" s="3" t="s">
        <v>47</v>
      </c>
      <c r="C145" s="3">
        <v>40</v>
      </c>
      <c r="D145" s="3">
        <v>0.7</v>
      </c>
      <c r="E145" s="3">
        <v>14</v>
      </c>
      <c r="F145" s="4">
        <v>0</v>
      </c>
      <c r="G145" s="4">
        <v>-10.193613843248899</v>
      </c>
      <c r="H145" s="4">
        <v>-25.761480345447499</v>
      </c>
      <c r="I145" s="4">
        <v>-36.002770218322503</v>
      </c>
      <c r="J145" s="4">
        <v>-41.458029896512102</v>
      </c>
      <c r="K145" s="4">
        <v>-44.774594623072197</v>
      </c>
      <c r="L145" s="4">
        <v>-46.7495527303412</v>
      </c>
      <c r="M145" s="4">
        <v>-47.827123970365797</v>
      </c>
      <c r="N145" s="4">
        <v>-48.3890973236159</v>
      </c>
      <c r="O145" s="4">
        <v>-49.248351238421201</v>
      </c>
      <c r="P145" s="4">
        <v>-49.3338238772239</v>
      </c>
      <c r="Q145" s="4">
        <v>-49.308647714525399</v>
      </c>
      <c r="R145" s="4">
        <v>-49.313053003447898</v>
      </c>
      <c r="S145" s="4">
        <v>-49.313053003447898</v>
      </c>
      <c r="T145" s="4">
        <v>-49.313053003447898</v>
      </c>
      <c r="U145" s="4">
        <v>-49.313053003447898</v>
      </c>
      <c r="V145" s="4">
        <v>-49.313053003447898</v>
      </c>
      <c r="W145" s="4">
        <v>-49.313053003447898</v>
      </c>
      <c r="X145" s="4">
        <v>-49.313053003447898</v>
      </c>
      <c r="Y145" s="4">
        <v>-49.313053003447898</v>
      </c>
      <c r="Z145" s="4">
        <v>-49.313053003447898</v>
      </c>
      <c r="AA145" s="4">
        <v>-49.313053003447898</v>
      </c>
      <c r="AB145" s="4">
        <v>-49.313053003447898</v>
      </c>
      <c r="AC145" s="4">
        <v>-49.313053003447898</v>
      </c>
      <c r="AD145" s="4">
        <v>-49.313053003447898</v>
      </c>
      <c r="AE145" s="4">
        <v>-49.313053003447898</v>
      </c>
      <c r="AF145" s="4">
        <v>-49.313053003447898</v>
      </c>
      <c r="AG145" s="4">
        <v>-49.313053003447898</v>
      </c>
      <c r="AH145" s="4">
        <v>-49.313053003447898</v>
      </c>
      <c r="AI145" s="4">
        <v>-49.313053003447898</v>
      </c>
      <c r="AJ145" s="4">
        <v>-49.313053003447898</v>
      </c>
      <c r="AK145" s="4">
        <v>-49.313053003447898</v>
      </c>
      <c r="AL145" s="4">
        <v>-49.313053003447898</v>
      </c>
      <c r="AM145" s="4">
        <v>-49.313053003447898</v>
      </c>
      <c r="AN145" s="4">
        <v>-49.313053003447898</v>
      </c>
      <c r="AO145" s="4">
        <v>-49.313053003447898</v>
      </c>
      <c r="AP145" s="4">
        <v>-49.313053003447898</v>
      </c>
      <c r="AQ145" s="4">
        <v>-49.313053003447898</v>
      </c>
      <c r="AR145" s="4">
        <v>-49.313053003447898</v>
      </c>
      <c r="AS145" s="4">
        <v>-49.313053003447898</v>
      </c>
    </row>
    <row r="146" spans="1:45" x14ac:dyDescent="0.3">
      <c r="A146" s="3">
        <v>41</v>
      </c>
      <c r="B146" s="3" t="s">
        <v>44</v>
      </c>
      <c r="C146" s="3">
        <v>400</v>
      </c>
      <c r="D146" s="3">
        <v>0.7</v>
      </c>
      <c r="E146" s="3">
        <v>14</v>
      </c>
      <c r="F146" s="4">
        <v>0</v>
      </c>
      <c r="G146" s="4">
        <v>15.427231723033</v>
      </c>
      <c r="H146" s="4">
        <v>14.3529303580186</v>
      </c>
      <c r="I146" s="4">
        <v>13.9478172867491</v>
      </c>
      <c r="J146" s="4">
        <v>14.1899453249065</v>
      </c>
      <c r="K146" s="4">
        <v>15.0345672295428</v>
      </c>
      <c r="L146" s="4">
        <v>15.389904953917</v>
      </c>
      <c r="M146" s="4">
        <v>16.036172960622601</v>
      </c>
      <c r="N146" s="4">
        <v>17.767043397607502</v>
      </c>
      <c r="O146" s="4">
        <v>18.668987891885902</v>
      </c>
      <c r="P146" s="4">
        <v>18.935979301253099</v>
      </c>
      <c r="Q146" s="4">
        <v>18.535178304205299</v>
      </c>
      <c r="R146" s="4">
        <v>16.671698923192501</v>
      </c>
      <c r="S146" s="4">
        <v>15.2798021558258</v>
      </c>
      <c r="T146" s="4">
        <v>14.007897641517999</v>
      </c>
      <c r="U146" s="4">
        <v>14.010126213449</v>
      </c>
      <c r="V146" s="4">
        <v>13.4923469822789</v>
      </c>
      <c r="W146" s="4">
        <v>11.890555465486701</v>
      </c>
      <c r="X146" s="4">
        <v>11.861304964267299</v>
      </c>
      <c r="Y146" s="4">
        <v>11.849597798956699</v>
      </c>
      <c r="Z146" s="4">
        <v>12.2845660353884</v>
      </c>
      <c r="AA146" s="4">
        <v>10.7672176289849</v>
      </c>
      <c r="AB146" s="4">
        <v>10.900030468194601</v>
      </c>
      <c r="AC146" s="4">
        <v>12.1612188795339</v>
      </c>
      <c r="AD146" s="4">
        <v>10.8420064203136</v>
      </c>
      <c r="AE146" s="4">
        <v>11.5932311737606</v>
      </c>
      <c r="AF146" s="4">
        <v>10.770731073921599</v>
      </c>
      <c r="AG146" s="4">
        <v>11.3724079253446</v>
      </c>
      <c r="AH146" s="4">
        <v>12.085587765549301</v>
      </c>
      <c r="AI146" s="4">
        <v>11.049905755183699</v>
      </c>
      <c r="AJ146" s="4">
        <v>11.427980211164201</v>
      </c>
      <c r="AK146" s="4">
        <v>11.1622858696637</v>
      </c>
      <c r="AL146" s="4">
        <v>11.5894421992415</v>
      </c>
      <c r="AM146" s="4">
        <v>11.387735679809399</v>
      </c>
      <c r="AN146" s="4">
        <v>11.429053470282399</v>
      </c>
      <c r="AO146" s="4">
        <v>11.0063254795984</v>
      </c>
      <c r="AP146" s="4">
        <v>11.631568257995401</v>
      </c>
      <c r="AQ146" s="4">
        <v>11.408357164878399</v>
      </c>
      <c r="AR146" s="4">
        <v>11.2476399231351</v>
      </c>
      <c r="AS146" s="4">
        <v>11.367188610076999</v>
      </c>
    </row>
    <row r="147" spans="1:45" x14ac:dyDescent="0.3">
      <c r="A147" s="3">
        <v>42</v>
      </c>
      <c r="B147" s="3" t="s">
        <v>45</v>
      </c>
      <c r="C147" s="3">
        <v>400</v>
      </c>
      <c r="D147" s="3">
        <v>0.7</v>
      </c>
      <c r="E147" s="3">
        <v>14</v>
      </c>
      <c r="F147" s="4">
        <v>0</v>
      </c>
      <c r="G147" s="4">
        <v>15.2524293824666</v>
      </c>
      <c r="H147" s="4">
        <v>16.8014089831617</v>
      </c>
      <c r="I147" s="4">
        <v>13.162938640919201</v>
      </c>
      <c r="J147" s="4">
        <v>12.3846471241144</v>
      </c>
      <c r="K147" s="4">
        <v>13.957750121611801</v>
      </c>
      <c r="L147" s="4">
        <v>13.1276401689708</v>
      </c>
      <c r="M147" s="4">
        <v>14.4862701436276</v>
      </c>
      <c r="N147" s="4">
        <v>13.6235667796771</v>
      </c>
      <c r="O147" s="4">
        <v>13.713127685473699</v>
      </c>
      <c r="P147" s="4">
        <v>12.8433057280368</v>
      </c>
      <c r="Q147" s="4">
        <v>11.7663290862276</v>
      </c>
      <c r="R147" s="4">
        <v>9.8491515520099195</v>
      </c>
      <c r="S147" s="4">
        <v>7.9265780372318702</v>
      </c>
      <c r="T147" s="4">
        <v>6.7527572382288099</v>
      </c>
      <c r="U147" s="4">
        <v>6.6335365583783297</v>
      </c>
      <c r="V147" s="4">
        <v>6.05189644309473</v>
      </c>
      <c r="W147" s="4">
        <v>5.1485710330204304</v>
      </c>
      <c r="X147" s="4">
        <v>5.4768057985845502</v>
      </c>
      <c r="Y147" s="4">
        <v>5.07778249251069</v>
      </c>
      <c r="Z147" s="4">
        <v>4.6563749655482702</v>
      </c>
      <c r="AA147" s="4">
        <v>4.61576247060533</v>
      </c>
      <c r="AB147" s="4">
        <v>4.03904442714152</v>
      </c>
      <c r="AC147" s="4">
        <v>5.0856797892215004</v>
      </c>
      <c r="AD147" s="4">
        <v>4.6964359306201198</v>
      </c>
      <c r="AE147" s="4">
        <v>4.3495838524614001</v>
      </c>
      <c r="AF147" s="4">
        <v>4.4587695913140299</v>
      </c>
      <c r="AG147" s="4">
        <v>5.0364768602746199</v>
      </c>
      <c r="AH147" s="4">
        <v>5.1849595359872396</v>
      </c>
      <c r="AI147" s="4">
        <v>4.1908145035484399</v>
      </c>
      <c r="AJ147" s="4">
        <v>4.3644199413362399</v>
      </c>
      <c r="AK147" s="4">
        <v>4.8176833136952597</v>
      </c>
      <c r="AL147" s="4">
        <v>4.7082108934418798</v>
      </c>
      <c r="AM147" s="4">
        <v>4.3381850208797701</v>
      </c>
      <c r="AN147" s="4">
        <v>4.7167522258308301</v>
      </c>
      <c r="AO147" s="4">
        <v>4.3303575657436202</v>
      </c>
      <c r="AP147" s="4">
        <v>4.7253246048106599</v>
      </c>
      <c r="AQ147" s="4">
        <v>4.52712585907872</v>
      </c>
      <c r="AR147" s="4">
        <v>4.89816577297817</v>
      </c>
      <c r="AS147" s="4">
        <v>3.9694944352650001</v>
      </c>
    </row>
    <row r="148" spans="1:45" x14ac:dyDescent="0.3">
      <c r="A148" s="3">
        <v>43</v>
      </c>
      <c r="B148" s="3" t="s">
        <v>46</v>
      </c>
      <c r="C148" s="3">
        <v>400</v>
      </c>
      <c r="D148" s="3">
        <v>0.7</v>
      </c>
      <c r="E148" s="3">
        <v>14</v>
      </c>
      <c r="F148" s="4">
        <v>0</v>
      </c>
      <c r="G148" s="4">
        <v>13.609548605064299</v>
      </c>
      <c r="H148" s="4">
        <v>17.6755098495995</v>
      </c>
      <c r="I148" s="4">
        <v>16.680094965928198</v>
      </c>
      <c r="J148" s="4">
        <v>14.067074813981399</v>
      </c>
      <c r="K148" s="4">
        <v>14.468050606584899</v>
      </c>
      <c r="L148" s="4">
        <v>14.0003960253456</v>
      </c>
      <c r="M148" s="4">
        <v>14.055214240925601</v>
      </c>
      <c r="N148" s="4">
        <v>14.7451450858941</v>
      </c>
      <c r="O148" s="4">
        <v>15.203837495124301</v>
      </c>
      <c r="P148" s="4">
        <v>15.292100067831299</v>
      </c>
      <c r="Q148" s="4">
        <v>13.098922008759899</v>
      </c>
      <c r="R148" s="4">
        <v>11.7029299180768</v>
      </c>
      <c r="S148" s="4">
        <v>9.6749836928722708</v>
      </c>
      <c r="T148" s="4">
        <v>9.0347775534756298</v>
      </c>
      <c r="U148" s="4">
        <v>8.2932692307692406</v>
      </c>
      <c r="V148" s="4">
        <v>7.7080952975733297</v>
      </c>
      <c r="W148" s="4">
        <v>7.3345107047287197</v>
      </c>
      <c r="X148" s="4">
        <v>7.4833626792277004</v>
      </c>
      <c r="Y148" s="4">
        <v>6.3498517584994802</v>
      </c>
      <c r="Z148" s="4">
        <v>6.4726109345578298</v>
      </c>
      <c r="AA148" s="4">
        <v>6.7868642912099002</v>
      </c>
      <c r="AB148" s="4">
        <v>6.0251193337621398</v>
      </c>
      <c r="AC148" s="4">
        <v>6.5370724231317503</v>
      </c>
      <c r="AD148" s="4">
        <v>6.3232045896566396</v>
      </c>
      <c r="AE148" s="4">
        <v>6.5226780488511604</v>
      </c>
      <c r="AF148" s="4">
        <v>5.9015036444814903</v>
      </c>
      <c r="AG148" s="4">
        <v>6.4846896751477603</v>
      </c>
      <c r="AH148" s="4">
        <v>6.8193188535151101</v>
      </c>
      <c r="AI148" s="4">
        <v>5.9958385171366704</v>
      </c>
      <c r="AJ148" s="4">
        <v>5.6322384513053603</v>
      </c>
      <c r="AK148" s="4">
        <v>6.2678781836309101</v>
      </c>
      <c r="AL148" s="4">
        <v>5.9758061339839301</v>
      </c>
      <c r="AM148" s="4">
        <v>5.9650044037096901</v>
      </c>
      <c r="AN148" s="4">
        <v>6.1680606030095699</v>
      </c>
      <c r="AO148" s="4">
        <v>5.4129469571795399</v>
      </c>
      <c r="AP148" s="4">
        <v>5.8157841289977199</v>
      </c>
      <c r="AQ148" s="4">
        <v>6.3379762027102204</v>
      </c>
      <c r="AR148" s="4">
        <v>5.8052335087148803</v>
      </c>
      <c r="AS148" s="4">
        <v>5.5933785224188597</v>
      </c>
    </row>
    <row r="149" spans="1:45" x14ac:dyDescent="0.3">
      <c r="A149" s="3">
        <v>44</v>
      </c>
      <c r="B149" s="3" t="s">
        <v>47</v>
      </c>
      <c r="C149" s="3">
        <v>400</v>
      </c>
      <c r="D149" s="3">
        <v>0.7</v>
      </c>
      <c r="E149" s="3">
        <v>14</v>
      </c>
      <c r="F149" s="4">
        <v>0</v>
      </c>
      <c r="G149" s="4">
        <v>10.185120685451601</v>
      </c>
      <c r="H149" s="4">
        <v>-2.3993072584600199</v>
      </c>
      <c r="I149" s="4">
        <v>-14.104755671861501</v>
      </c>
      <c r="J149" s="4">
        <v>-21.188692258853301</v>
      </c>
      <c r="K149" s="4">
        <v>-25.108646564651199</v>
      </c>
      <c r="L149" s="4">
        <v>-30.031262000767999</v>
      </c>
      <c r="M149" s="4">
        <v>-32.346055252209602</v>
      </c>
      <c r="N149" s="4">
        <v>-34.860991832064499</v>
      </c>
      <c r="O149" s="4">
        <v>-36.540101537393603</v>
      </c>
      <c r="P149" s="4">
        <v>-37.314627223988097</v>
      </c>
      <c r="Q149" s="4">
        <v>-39.043092299336898</v>
      </c>
      <c r="R149" s="4">
        <v>-39.425177977319102</v>
      </c>
      <c r="S149" s="4">
        <v>-40.4772005237052</v>
      </c>
      <c r="T149" s="4">
        <v>-40.709414395124298</v>
      </c>
      <c r="U149" s="4">
        <v>-41.523883553155699</v>
      </c>
      <c r="V149" s="4">
        <v>-41.723545594784802</v>
      </c>
      <c r="W149" s="4">
        <v>-41.304468607173902</v>
      </c>
      <c r="X149" s="4">
        <v>-41.0839329062103</v>
      </c>
      <c r="Y149" s="4">
        <v>-42.270634553580898</v>
      </c>
      <c r="Z149" s="4">
        <v>-42.6299641702049</v>
      </c>
      <c r="AA149" s="4">
        <v>-42.150449214536103</v>
      </c>
      <c r="AB149" s="4">
        <v>-42.9926537797488</v>
      </c>
      <c r="AC149" s="4">
        <v>-41.891228100412803</v>
      </c>
      <c r="AD149" s="4">
        <v>-42.158026115059499</v>
      </c>
      <c r="AE149" s="4">
        <v>-42.548233636600699</v>
      </c>
      <c r="AF149" s="4">
        <v>-42.556326366280402</v>
      </c>
      <c r="AG149" s="4">
        <v>-42.548583014274001</v>
      </c>
      <c r="AH149" s="4">
        <v>-42.022919165496099</v>
      </c>
      <c r="AI149" s="4">
        <v>-42.023440944352501</v>
      </c>
      <c r="AJ149" s="4">
        <v>-42.236241678809002</v>
      </c>
      <c r="AK149" s="4">
        <v>-41.9014773860237</v>
      </c>
      <c r="AL149" s="4">
        <v>-42.192903549130797</v>
      </c>
      <c r="AM149" s="4">
        <v>-42.472367794941199</v>
      </c>
      <c r="AN149" s="4">
        <v>-42.430633128744198</v>
      </c>
      <c r="AO149" s="4">
        <v>-42.128244441467302</v>
      </c>
      <c r="AP149" s="4">
        <v>-41.784046304546301</v>
      </c>
      <c r="AQ149" s="4">
        <v>-42.110192959685499</v>
      </c>
      <c r="AR149" s="4">
        <v>-42.177107696605802</v>
      </c>
      <c r="AS149" s="4">
        <v>-42.509857201948499</v>
      </c>
    </row>
    <row r="150" spans="1:45" x14ac:dyDescent="0.3">
      <c r="A150" s="3">
        <v>45</v>
      </c>
      <c r="B150" s="3" t="s">
        <v>44</v>
      </c>
      <c r="C150" s="3">
        <v>4289</v>
      </c>
      <c r="D150" s="3">
        <v>0.7</v>
      </c>
      <c r="E150" s="3">
        <v>14</v>
      </c>
      <c r="F150" s="4">
        <v>0</v>
      </c>
      <c r="G150" s="4">
        <v>10.0961614559999</v>
      </c>
      <c r="H150" s="4">
        <v>9.4487535595589307</v>
      </c>
      <c r="I150" s="4">
        <v>13.2368440296264</v>
      </c>
      <c r="J150" s="4">
        <v>15.8427856299685</v>
      </c>
      <c r="K150" s="4">
        <v>15.670982961773801</v>
      </c>
      <c r="L150" s="4">
        <v>18.148766337805402</v>
      </c>
      <c r="M150" s="4">
        <v>20.286529961720401</v>
      </c>
      <c r="N150" s="4">
        <v>21.1172554524919</v>
      </c>
      <c r="O150" s="4">
        <v>21.652394399190701</v>
      </c>
      <c r="P150" s="4">
        <v>22.866206613113299</v>
      </c>
      <c r="Q150" s="4">
        <v>23.370130464169598</v>
      </c>
      <c r="R150" s="4">
        <v>24.095505815678699</v>
      </c>
      <c r="S150" s="4">
        <v>25.438218289961</v>
      </c>
      <c r="T150" s="4">
        <v>25.186506968435499</v>
      </c>
      <c r="U150" s="4">
        <v>24.7159972639</v>
      </c>
      <c r="V150" s="4">
        <v>25.265072864108401</v>
      </c>
      <c r="W150" s="4">
        <v>25.2183015282878</v>
      </c>
      <c r="X150" s="4">
        <v>25.149740956063098</v>
      </c>
      <c r="Y150" s="4">
        <v>25.189516187232599</v>
      </c>
      <c r="Z150" s="4">
        <v>25.0491249252768</v>
      </c>
      <c r="AA150" s="4">
        <v>24.762975617132</v>
      </c>
      <c r="AB150" s="4">
        <v>24.639128886556598</v>
      </c>
      <c r="AC150" s="4">
        <v>24.421916518525698</v>
      </c>
      <c r="AD150" s="4">
        <v>24.320399176266498</v>
      </c>
      <c r="AE150" s="4">
        <v>24.125899240788399</v>
      </c>
      <c r="AF150" s="4">
        <v>23.857534638577398</v>
      </c>
      <c r="AG150" s="4">
        <v>23.671194768573098</v>
      </c>
      <c r="AH150" s="4">
        <v>23.5141035742881</v>
      </c>
      <c r="AI150" s="4">
        <v>23.412213853737502</v>
      </c>
      <c r="AJ150" s="4">
        <v>23.313626529411</v>
      </c>
      <c r="AK150" s="4">
        <v>23.255861037896501</v>
      </c>
      <c r="AL150" s="4">
        <v>23.2011317018714</v>
      </c>
      <c r="AM150" s="4">
        <v>23.153924539542999</v>
      </c>
      <c r="AN150" s="4">
        <v>23.1213339510746</v>
      </c>
      <c r="AO150" s="4">
        <v>23.0850357836337</v>
      </c>
      <c r="AP150" s="4">
        <v>23.092046446442701</v>
      </c>
      <c r="AQ150" s="4">
        <v>23.0788065607892</v>
      </c>
      <c r="AR150" s="4">
        <v>23.052774258495699</v>
      </c>
      <c r="AS150" s="4">
        <v>23.045199155177698</v>
      </c>
    </row>
    <row r="151" spans="1:45" x14ac:dyDescent="0.3">
      <c r="A151" s="3">
        <v>46</v>
      </c>
      <c r="B151" s="3" t="s">
        <v>45</v>
      </c>
      <c r="C151" s="3">
        <v>4289</v>
      </c>
      <c r="D151" s="3">
        <v>0.7</v>
      </c>
      <c r="E151" s="3">
        <v>14</v>
      </c>
      <c r="F151" s="4">
        <v>0</v>
      </c>
      <c r="G151" s="4">
        <v>8.9895442567737192</v>
      </c>
      <c r="H151" s="4">
        <v>9.8350991682007507</v>
      </c>
      <c r="I151" s="4">
        <v>12.022636498597301</v>
      </c>
      <c r="J151" s="4">
        <v>14.729108667683301</v>
      </c>
      <c r="K151" s="4">
        <v>15.625383896242401</v>
      </c>
      <c r="L151" s="4">
        <v>18.154411780080199</v>
      </c>
      <c r="M151" s="4">
        <v>20.415672325472801</v>
      </c>
      <c r="N151" s="4">
        <v>19.868912722771601</v>
      </c>
      <c r="O151" s="4">
        <v>19.053994048631001</v>
      </c>
      <c r="P151" s="4">
        <v>19.465361405546499</v>
      </c>
      <c r="Q151" s="4">
        <v>18.982274671974402</v>
      </c>
      <c r="R151" s="4">
        <v>19.322314894558598</v>
      </c>
      <c r="S151" s="4">
        <v>19.995393433178599</v>
      </c>
      <c r="T151" s="4">
        <v>19.0083371650266</v>
      </c>
      <c r="U151" s="4">
        <v>17.557808798124899</v>
      </c>
      <c r="V151" s="4">
        <v>17.481628555695401</v>
      </c>
      <c r="W151" s="4">
        <v>17.0577612902417</v>
      </c>
      <c r="X151" s="4">
        <v>16.4830898077626</v>
      </c>
      <c r="Y151" s="4">
        <v>16.141220163602298</v>
      </c>
      <c r="Z151" s="4">
        <v>15.822490068747999</v>
      </c>
      <c r="AA151" s="4">
        <v>15.420619754015799</v>
      </c>
      <c r="AB151" s="4">
        <v>15.266292546968</v>
      </c>
      <c r="AC151" s="4">
        <v>15.0178410273098</v>
      </c>
      <c r="AD151" s="4">
        <v>14.9239965836602</v>
      </c>
      <c r="AE151" s="4">
        <v>14.744197370751399</v>
      </c>
      <c r="AF151" s="4">
        <v>14.496116341153501</v>
      </c>
      <c r="AG151" s="4">
        <v>14.3238604384564</v>
      </c>
      <c r="AH151" s="4">
        <v>14.178642533792701</v>
      </c>
      <c r="AI151" s="4">
        <v>14.0844538570023</v>
      </c>
      <c r="AJ151" s="4">
        <v>13.993317974241601</v>
      </c>
      <c r="AK151" s="4">
        <v>13.939918522555001</v>
      </c>
      <c r="AL151" s="4">
        <v>13.8893257472096</v>
      </c>
      <c r="AM151" s="4">
        <v>13.845686603528399</v>
      </c>
      <c r="AN151" s="4">
        <v>13.8155592816841</v>
      </c>
      <c r="AO151" s="4">
        <v>13.7820046076433</v>
      </c>
      <c r="AP151" s="4">
        <v>13.788485389510599</v>
      </c>
      <c r="AQ151" s="4">
        <v>13.776246202831</v>
      </c>
      <c r="AR151" s="4">
        <v>13.752181477816601</v>
      </c>
      <c r="AS151" s="4">
        <v>13.7451789170655</v>
      </c>
    </row>
    <row r="152" spans="1:45" x14ac:dyDescent="0.3">
      <c r="A152" s="3">
        <v>47</v>
      </c>
      <c r="B152" s="3" t="s">
        <v>46</v>
      </c>
      <c r="C152" s="3">
        <v>4289</v>
      </c>
      <c r="D152" s="3">
        <v>0.7</v>
      </c>
      <c r="E152" s="3">
        <v>14</v>
      </c>
      <c r="F152" s="4">
        <v>0</v>
      </c>
      <c r="G152" s="4">
        <v>8.5857115624292408</v>
      </c>
      <c r="H152" s="4">
        <v>9.8616053713994791</v>
      </c>
      <c r="I152" s="4">
        <v>11.729872122702799</v>
      </c>
      <c r="J152" s="4">
        <v>14.2046394684298</v>
      </c>
      <c r="K152" s="4">
        <v>14.114472393826</v>
      </c>
      <c r="L152" s="4">
        <v>16.860978227791101</v>
      </c>
      <c r="M152" s="4">
        <v>19.0167897493825</v>
      </c>
      <c r="N152" s="4">
        <v>18.879174722985798</v>
      </c>
      <c r="O152" s="4">
        <v>18.821366270282301</v>
      </c>
      <c r="P152" s="4">
        <v>20.104908209896401</v>
      </c>
      <c r="Q152" s="4">
        <v>20.092139376127399</v>
      </c>
      <c r="R152" s="4">
        <v>20.250961121691699</v>
      </c>
      <c r="S152" s="4">
        <v>21.212624284915002</v>
      </c>
      <c r="T152" s="4">
        <v>20.535074889461701</v>
      </c>
      <c r="U152" s="4">
        <v>19.157718569148201</v>
      </c>
      <c r="V152" s="4">
        <v>19.129784296686999</v>
      </c>
      <c r="W152" s="4">
        <v>18.950738642462799</v>
      </c>
      <c r="X152" s="4">
        <v>18.472657134961299</v>
      </c>
      <c r="Y152" s="4">
        <v>18.1217498093608</v>
      </c>
      <c r="Z152" s="4">
        <v>17.813313984677102</v>
      </c>
      <c r="AA152" s="4">
        <v>17.404536090655299</v>
      </c>
      <c r="AB152" s="4">
        <v>17.247556218356699</v>
      </c>
      <c r="AC152" s="4">
        <v>16.994834170349499</v>
      </c>
      <c r="AD152" s="4">
        <v>16.899376674151299</v>
      </c>
      <c r="AE152" s="4">
        <v>16.716486968429699</v>
      </c>
      <c r="AF152" s="4">
        <v>16.464141778680101</v>
      </c>
      <c r="AG152" s="4">
        <v>16.288925041946801</v>
      </c>
      <c r="AH152" s="4">
        <v>16.141211047987699</v>
      </c>
      <c r="AI152" s="4">
        <v>16.0454034017705</v>
      </c>
      <c r="AJ152" s="4">
        <v>15.9527010227715</v>
      </c>
      <c r="AK152" s="4">
        <v>15.898383710439299</v>
      </c>
      <c r="AL152" s="4">
        <v>15.846921317223799</v>
      </c>
      <c r="AM152" s="4">
        <v>15.8025320787133</v>
      </c>
      <c r="AN152" s="4">
        <v>15.7718869110446</v>
      </c>
      <c r="AO152" s="4">
        <v>15.7377554798686</v>
      </c>
      <c r="AP152" s="4">
        <v>15.7443476571611</v>
      </c>
      <c r="AQ152" s="4">
        <v>15.7318980962654</v>
      </c>
      <c r="AR152" s="4">
        <v>15.7074197328458</v>
      </c>
      <c r="AS152" s="4">
        <v>15.7002968080323</v>
      </c>
    </row>
    <row r="153" spans="1:45" x14ac:dyDescent="0.3">
      <c r="A153" s="3">
        <v>48</v>
      </c>
      <c r="B153" s="3" t="s">
        <v>47</v>
      </c>
      <c r="C153" s="3">
        <v>4289</v>
      </c>
      <c r="D153" s="3">
        <v>0.7</v>
      </c>
      <c r="E153" s="3">
        <v>14</v>
      </c>
      <c r="F153" s="4">
        <v>0</v>
      </c>
      <c r="G153" s="4">
        <v>3.8070934988303899</v>
      </c>
      <c r="H153" s="4">
        <v>-20.906079555576699</v>
      </c>
      <c r="I153" s="4">
        <v>-28.875870690365598</v>
      </c>
      <c r="J153" s="4">
        <v>-36.379310095308497</v>
      </c>
      <c r="K153" s="4">
        <v>-42.497537858676203</v>
      </c>
      <c r="L153" s="4">
        <v>-45.724375822224502</v>
      </c>
      <c r="M153" s="4">
        <v>-48.108617990393597</v>
      </c>
      <c r="N153" s="4">
        <v>-50.106472091859096</v>
      </c>
      <c r="O153" s="4">
        <v>-51.908796398681403</v>
      </c>
      <c r="P153" s="4">
        <v>-53.189680718192903</v>
      </c>
      <c r="Q153" s="4">
        <v>-54.3429584964247</v>
      </c>
      <c r="R153" s="4">
        <v>-55.054507370011599</v>
      </c>
      <c r="S153" s="4">
        <v>-55.151419398401899</v>
      </c>
      <c r="T153" s="4">
        <v>-55.784849765770197</v>
      </c>
      <c r="U153" s="4">
        <v>-56.352780407847703</v>
      </c>
      <c r="V153" s="4">
        <v>-56.269307203229197</v>
      </c>
      <c r="W153" s="4">
        <v>-56.475197949423297</v>
      </c>
      <c r="X153" s="4">
        <v>-56.634710561267703</v>
      </c>
      <c r="Y153" s="4">
        <v>-56.653675009466198</v>
      </c>
      <c r="Z153" s="4">
        <v>-56.712950632409402</v>
      </c>
      <c r="AA153" s="4">
        <v>-56.867567686399703</v>
      </c>
      <c r="AB153" s="4">
        <v>-56.881276790567</v>
      </c>
      <c r="AC153" s="4">
        <v>-56.958120873360798</v>
      </c>
      <c r="AD153" s="4">
        <v>-57.019840157048101</v>
      </c>
      <c r="AE153" s="4">
        <v>-57.035176984339898</v>
      </c>
      <c r="AF153" s="4">
        <v>-57.040371648306397</v>
      </c>
      <c r="AG153" s="4">
        <v>-57.082019804930198</v>
      </c>
      <c r="AH153" s="4">
        <v>-57.136734535291602</v>
      </c>
      <c r="AI153" s="4">
        <v>-57.195545358617899</v>
      </c>
      <c r="AJ153" s="4">
        <v>-57.3134104677127</v>
      </c>
      <c r="AK153" s="4">
        <v>-57.433341387741997</v>
      </c>
      <c r="AL153" s="4">
        <v>-57.385988245167702</v>
      </c>
      <c r="AM153" s="4">
        <v>-57.350658643776498</v>
      </c>
      <c r="AN153" s="4">
        <v>-57.221525684400703</v>
      </c>
      <c r="AO153" s="4">
        <v>-57.265720206580099</v>
      </c>
      <c r="AP153" s="4">
        <v>-57.283465893660598</v>
      </c>
      <c r="AQ153" s="4">
        <v>-57.3098369686656</v>
      </c>
      <c r="AR153" s="4">
        <v>-57.113090716449499</v>
      </c>
      <c r="AS153" s="4">
        <v>-57.115928979549999</v>
      </c>
    </row>
    <row r="154" spans="1:45" x14ac:dyDescent="0.3">
      <c r="A154" s="3"/>
      <c r="B154" s="3"/>
      <c r="C154" s="3"/>
      <c r="D154" s="3"/>
      <c r="E154" s="3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/>
      <c r="AP154" s="4"/>
      <c r="AQ154" s="4"/>
      <c r="AR154" s="4"/>
      <c r="AS154" s="4"/>
    </row>
    <row r="155" spans="1:45" x14ac:dyDescent="0.3">
      <c r="A155" s="3"/>
      <c r="B155" s="3"/>
      <c r="C155" s="3"/>
      <c r="D155" s="3"/>
      <c r="E155" s="3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/>
      <c r="AP155" s="4"/>
      <c r="AQ155" s="4"/>
      <c r="AR155" s="4"/>
      <c r="AS155" s="4"/>
    </row>
    <row r="156" spans="1:45" s="1" customFormat="1" x14ac:dyDescent="0.3">
      <c r="A156" s="7" t="s">
        <v>49</v>
      </c>
      <c r="B156" s="5"/>
      <c r="C156" s="5"/>
      <c r="D156" s="5"/>
      <c r="E156" s="5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  <c r="AF156" s="6"/>
      <c r="AG156" s="6"/>
      <c r="AH156" s="6"/>
      <c r="AI156" s="6"/>
      <c r="AJ156" s="6"/>
      <c r="AK156" s="6"/>
      <c r="AL156" s="6"/>
      <c r="AM156" s="6"/>
      <c r="AN156" s="6"/>
      <c r="AO156" s="6"/>
      <c r="AP156" s="6"/>
      <c r="AQ156" s="6"/>
      <c r="AR156" s="6"/>
      <c r="AS156" s="6"/>
    </row>
    <row r="157" spans="1:45" s="1" customFormat="1" x14ac:dyDescent="0.3">
      <c r="A157" s="5"/>
      <c r="B157" s="5" t="s">
        <v>0</v>
      </c>
      <c r="C157" s="5" t="s">
        <v>48</v>
      </c>
      <c r="D157" s="5" t="s">
        <v>50</v>
      </c>
      <c r="E157" s="5" t="s">
        <v>3</v>
      </c>
      <c r="F157" s="6" t="s">
        <v>4</v>
      </c>
      <c r="G157" s="6" t="s">
        <v>5</v>
      </c>
      <c r="H157" s="6" t="s">
        <v>6</v>
      </c>
      <c r="I157" s="6" t="s">
        <v>7</v>
      </c>
      <c r="J157" s="6" t="s">
        <v>8</v>
      </c>
      <c r="K157" s="6" t="s">
        <v>9</v>
      </c>
      <c r="L157" s="6" t="s">
        <v>10</v>
      </c>
      <c r="M157" s="6" t="s">
        <v>11</v>
      </c>
      <c r="N157" s="6" t="s">
        <v>12</v>
      </c>
      <c r="O157" s="6" t="s">
        <v>13</v>
      </c>
      <c r="P157" s="6" t="s">
        <v>14</v>
      </c>
      <c r="Q157" s="6" t="s">
        <v>15</v>
      </c>
      <c r="R157" s="6" t="s">
        <v>16</v>
      </c>
      <c r="S157" s="6" t="s">
        <v>17</v>
      </c>
      <c r="T157" s="6" t="s">
        <v>18</v>
      </c>
      <c r="U157" s="6" t="s">
        <v>19</v>
      </c>
      <c r="V157" s="6" t="s">
        <v>20</v>
      </c>
      <c r="W157" s="6" t="s">
        <v>21</v>
      </c>
      <c r="X157" s="6" t="s">
        <v>22</v>
      </c>
      <c r="Y157" s="6" t="s">
        <v>23</v>
      </c>
      <c r="Z157" s="6" t="s">
        <v>24</v>
      </c>
      <c r="AA157" s="6" t="s">
        <v>25</v>
      </c>
      <c r="AB157" s="6" t="s">
        <v>26</v>
      </c>
      <c r="AC157" s="6" t="s">
        <v>27</v>
      </c>
      <c r="AD157" s="6" t="s">
        <v>28</v>
      </c>
      <c r="AE157" s="6" t="s">
        <v>29</v>
      </c>
      <c r="AF157" s="6" t="s">
        <v>30</v>
      </c>
      <c r="AG157" s="6" t="s">
        <v>31</v>
      </c>
      <c r="AH157" s="6" t="s">
        <v>32</v>
      </c>
      <c r="AI157" s="6" t="s">
        <v>33</v>
      </c>
      <c r="AJ157" s="6" t="s">
        <v>34</v>
      </c>
      <c r="AK157" s="6" t="s">
        <v>35</v>
      </c>
      <c r="AL157" s="6" t="s">
        <v>36</v>
      </c>
      <c r="AM157" s="6" t="s">
        <v>37</v>
      </c>
      <c r="AN157" s="6" t="s">
        <v>38</v>
      </c>
      <c r="AO157" s="6" t="s">
        <v>39</v>
      </c>
      <c r="AP157" s="6" t="s">
        <v>40</v>
      </c>
      <c r="AQ157" s="6" t="s">
        <v>41</v>
      </c>
      <c r="AR157" s="6" t="s">
        <v>42</v>
      </c>
      <c r="AS157" s="6" t="s">
        <v>43</v>
      </c>
    </row>
    <row r="158" spans="1:45" x14ac:dyDescent="0.3">
      <c r="A158" s="3">
        <v>1</v>
      </c>
      <c r="B158" s="3" t="s">
        <v>44</v>
      </c>
      <c r="C158" s="3">
        <v>40</v>
      </c>
      <c r="D158" s="3">
        <v>0.3</v>
      </c>
      <c r="E158" s="3">
        <v>0</v>
      </c>
      <c r="F158" s="4">
        <v>0</v>
      </c>
      <c r="G158" s="4">
        <v>42.164982831186897</v>
      </c>
      <c r="H158" s="4">
        <v>27.142144798854702</v>
      </c>
      <c r="I158" s="4">
        <v>15.6928837446617</v>
      </c>
      <c r="J158" s="4">
        <v>8.2505048905080702</v>
      </c>
      <c r="K158" s="4">
        <v>0.76665769990994803</v>
      </c>
      <c r="L158" s="4">
        <v>-4.8987079489514498</v>
      </c>
      <c r="M158" s="4">
        <v>-8.6082733625688306</v>
      </c>
      <c r="N158" s="4">
        <v>-11.8670484441461</v>
      </c>
      <c r="O158" s="4">
        <v>-13.233971327361401</v>
      </c>
      <c r="P158" s="4">
        <v>-14.041423992831801</v>
      </c>
      <c r="Q158" s="4">
        <v>-14.922196374849101</v>
      </c>
      <c r="R158" s="4">
        <v>-15.785102202054199</v>
      </c>
      <c r="S158" s="4">
        <v>-16.558723956590999</v>
      </c>
      <c r="T158" s="4">
        <v>-16.646652957833101</v>
      </c>
      <c r="U158" s="4">
        <v>-16.811044456204201</v>
      </c>
      <c r="V158" s="4">
        <v>-16.8713005919053</v>
      </c>
      <c r="W158" s="4">
        <v>-16.883673709676302</v>
      </c>
      <c r="X158" s="4">
        <v>-16.883673709676302</v>
      </c>
      <c r="Y158" s="4">
        <v>-16.883673709676302</v>
      </c>
      <c r="Z158" s="4">
        <v>-16.883673709676302</v>
      </c>
      <c r="AA158" s="4">
        <v>-16.883673709676302</v>
      </c>
      <c r="AB158" s="4">
        <v>-16.883673709676302</v>
      </c>
      <c r="AC158" s="4">
        <v>-16.883673709676302</v>
      </c>
      <c r="AD158" s="4">
        <v>-16.883673709676302</v>
      </c>
      <c r="AE158" s="4">
        <v>-16.883673709676302</v>
      </c>
      <c r="AF158" s="4">
        <v>-16.883673709676302</v>
      </c>
      <c r="AG158" s="4">
        <v>-16.883673709676302</v>
      </c>
      <c r="AH158" s="4">
        <v>-16.883673709676302</v>
      </c>
      <c r="AI158" s="4">
        <v>-16.883673709676302</v>
      </c>
      <c r="AJ158" s="4">
        <v>-16.883673709676302</v>
      </c>
      <c r="AK158" s="4">
        <v>-16.883673709676302</v>
      </c>
      <c r="AL158" s="4">
        <v>-16.883673709676302</v>
      </c>
      <c r="AM158" s="4">
        <v>-16.883673709676302</v>
      </c>
      <c r="AN158" s="4">
        <v>-16.883673709676302</v>
      </c>
      <c r="AO158" s="4">
        <v>-16.883673709676302</v>
      </c>
      <c r="AP158" s="4">
        <v>-16.883673709676302</v>
      </c>
      <c r="AQ158" s="4">
        <v>-16.883673709676302</v>
      </c>
      <c r="AR158" s="4">
        <v>-16.883673709676302</v>
      </c>
      <c r="AS158" s="4">
        <v>-16.883673709676302</v>
      </c>
    </row>
    <row r="159" spans="1:45" x14ac:dyDescent="0.3">
      <c r="A159" s="3">
        <v>2</v>
      </c>
      <c r="B159" s="3" t="s">
        <v>45</v>
      </c>
      <c r="C159" s="3">
        <v>40</v>
      </c>
      <c r="D159" s="3">
        <v>0.3</v>
      </c>
      <c r="E159" s="3">
        <v>0</v>
      </c>
      <c r="F159" s="4">
        <v>0</v>
      </c>
      <c r="G159" s="4">
        <v>44.793929179772398</v>
      </c>
      <c r="H159" s="4">
        <v>37.3117362887184</v>
      </c>
      <c r="I159" s="4">
        <v>23.041754215396001</v>
      </c>
      <c r="J159" s="4">
        <v>10.524162145751699</v>
      </c>
      <c r="K159" s="4">
        <v>3.94615267657688</v>
      </c>
      <c r="L159" s="4">
        <v>-1.3815311926726599</v>
      </c>
      <c r="M159" s="4">
        <v>-5.34369879347829</v>
      </c>
      <c r="N159" s="4">
        <v>-7.9312136301202401</v>
      </c>
      <c r="O159" s="4">
        <v>-9.1563270832174304</v>
      </c>
      <c r="P159" s="4">
        <v>-9.53280260996425</v>
      </c>
      <c r="Q159" s="4">
        <v>-10.289680076223201</v>
      </c>
      <c r="R159" s="4">
        <v>-10.6062345391398</v>
      </c>
      <c r="S159" s="4">
        <v>-11.2427685074913</v>
      </c>
      <c r="T159" s="4">
        <v>-11.306891473714501</v>
      </c>
      <c r="U159" s="4">
        <v>-11.485816438612</v>
      </c>
      <c r="V159" s="4">
        <v>-11.5388204553938</v>
      </c>
      <c r="W159" s="4">
        <v>-11.5519872750417</v>
      </c>
      <c r="X159" s="4">
        <v>-11.5519872750417</v>
      </c>
      <c r="Y159" s="4">
        <v>-11.5519872750417</v>
      </c>
      <c r="Z159" s="4">
        <v>-11.5519872750417</v>
      </c>
      <c r="AA159" s="4">
        <v>-11.5519872750417</v>
      </c>
      <c r="AB159" s="4">
        <v>-11.5519872750417</v>
      </c>
      <c r="AC159" s="4">
        <v>-11.5519872750417</v>
      </c>
      <c r="AD159" s="4">
        <v>-11.5519872750417</v>
      </c>
      <c r="AE159" s="4">
        <v>-11.5519872750417</v>
      </c>
      <c r="AF159" s="4">
        <v>-11.5519872750417</v>
      </c>
      <c r="AG159" s="4">
        <v>-11.5519872750417</v>
      </c>
      <c r="AH159" s="4">
        <v>-11.5519872750417</v>
      </c>
      <c r="AI159" s="4">
        <v>-11.5519872750417</v>
      </c>
      <c r="AJ159" s="4">
        <v>-11.5519872750417</v>
      </c>
      <c r="AK159" s="4">
        <v>-11.5519872750417</v>
      </c>
      <c r="AL159" s="4">
        <v>-11.5519872750417</v>
      </c>
      <c r="AM159" s="4">
        <v>-11.5519872750417</v>
      </c>
      <c r="AN159" s="4">
        <v>-11.5519872750417</v>
      </c>
      <c r="AO159" s="4">
        <v>-11.5519872750417</v>
      </c>
      <c r="AP159" s="4">
        <v>-11.5519872750417</v>
      </c>
      <c r="AQ159" s="4">
        <v>-11.5519872750417</v>
      </c>
      <c r="AR159" s="4">
        <v>-11.5519872750417</v>
      </c>
      <c r="AS159" s="4">
        <v>-11.5519872750417</v>
      </c>
    </row>
    <row r="160" spans="1:45" x14ac:dyDescent="0.3">
      <c r="A160" s="3">
        <v>3</v>
      </c>
      <c r="B160" s="3" t="s">
        <v>46</v>
      </c>
      <c r="C160" s="3">
        <v>40</v>
      </c>
      <c r="D160" s="3">
        <v>0.3</v>
      </c>
      <c r="E160" s="3">
        <v>0</v>
      </c>
      <c r="F160" s="4">
        <v>0</v>
      </c>
      <c r="G160" s="4">
        <v>42.358751588453202</v>
      </c>
      <c r="H160" s="4">
        <v>24.284879387905001</v>
      </c>
      <c r="I160" s="4">
        <v>20.424331783905</v>
      </c>
      <c r="J160" s="4">
        <v>11.809157987829799</v>
      </c>
      <c r="K160" s="4">
        <v>7.2206757815697999</v>
      </c>
      <c r="L160" s="4">
        <v>-0.17684866241701699</v>
      </c>
      <c r="M160" s="4">
        <v>-4.5650497904018703</v>
      </c>
      <c r="N160" s="4">
        <v>-7.95873197370575</v>
      </c>
      <c r="O160" s="4">
        <v>-9.7254678313766991</v>
      </c>
      <c r="P160" s="4">
        <v>-10.579085823252999</v>
      </c>
      <c r="Q160" s="4">
        <v>-11.762525553652999</v>
      </c>
      <c r="R160" s="4">
        <v>-12.2610952422755</v>
      </c>
      <c r="S160" s="4">
        <v>-12.999959856016901</v>
      </c>
      <c r="T160" s="4">
        <v>-13.0820591767125</v>
      </c>
      <c r="U160" s="4">
        <v>-13.2534808536374</v>
      </c>
      <c r="V160" s="4">
        <v>-13.316313834231</v>
      </c>
      <c r="W160" s="4">
        <v>-13.3292160865866</v>
      </c>
      <c r="X160" s="4">
        <v>-13.3292160865866</v>
      </c>
      <c r="Y160" s="4">
        <v>-13.3292160865866</v>
      </c>
      <c r="Z160" s="4">
        <v>-13.3292160865866</v>
      </c>
      <c r="AA160" s="4">
        <v>-13.3292160865866</v>
      </c>
      <c r="AB160" s="4">
        <v>-13.3292160865866</v>
      </c>
      <c r="AC160" s="4">
        <v>-13.3292160865866</v>
      </c>
      <c r="AD160" s="4">
        <v>-13.3292160865866</v>
      </c>
      <c r="AE160" s="4">
        <v>-13.3292160865866</v>
      </c>
      <c r="AF160" s="4">
        <v>-13.3292160865866</v>
      </c>
      <c r="AG160" s="4">
        <v>-13.3292160865866</v>
      </c>
      <c r="AH160" s="4">
        <v>-13.3292160865866</v>
      </c>
      <c r="AI160" s="4">
        <v>-13.3292160865866</v>
      </c>
      <c r="AJ160" s="4">
        <v>-13.3292160865866</v>
      </c>
      <c r="AK160" s="4">
        <v>-13.3292160865866</v>
      </c>
      <c r="AL160" s="4">
        <v>-13.3292160865866</v>
      </c>
      <c r="AM160" s="4">
        <v>-13.3292160865866</v>
      </c>
      <c r="AN160" s="4">
        <v>-13.3292160865866</v>
      </c>
      <c r="AO160" s="4">
        <v>-13.3292160865866</v>
      </c>
      <c r="AP160" s="4">
        <v>-13.3292160865866</v>
      </c>
      <c r="AQ160" s="4">
        <v>-13.3292160865866</v>
      </c>
      <c r="AR160" s="4">
        <v>-13.3292160865866</v>
      </c>
      <c r="AS160" s="4">
        <v>-13.3292160865866</v>
      </c>
    </row>
    <row r="161" spans="1:45" x14ac:dyDescent="0.3">
      <c r="A161" s="3">
        <v>4</v>
      </c>
      <c r="B161" s="3" t="s">
        <v>47</v>
      </c>
      <c r="C161" s="3">
        <v>40</v>
      </c>
      <c r="D161" s="3">
        <v>0.3</v>
      </c>
      <c r="E161" s="3">
        <v>0</v>
      </c>
      <c r="F161" s="4">
        <v>0</v>
      </c>
      <c r="G161" s="4">
        <v>21.995908324846599</v>
      </c>
      <c r="H161" s="4">
        <v>8.1535813669191892</v>
      </c>
      <c r="I161" s="4">
        <v>-8.9132976308610594</v>
      </c>
      <c r="J161" s="4">
        <v>-20.327287846988501</v>
      </c>
      <c r="K161" s="4">
        <v>-27.280090291341601</v>
      </c>
      <c r="L161" s="4">
        <v>-33.236990405300197</v>
      </c>
      <c r="M161" s="4">
        <v>-37.091308432761302</v>
      </c>
      <c r="N161" s="4">
        <v>-39.7452655401542</v>
      </c>
      <c r="O161" s="4">
        <v>-41.083152506537601</v>
      </c>
      <c r="P161" s="4">
        <v>-41.611469138780699</v>
      </c>
      <c r="Q161" s="4">
        <v>-42.209745748258698</v>
      </c>
      <c r="R161" s="4">
        <v>-42.7958862575883</v>
      </c>
      <c r="S161" s="4">
        <v>-43.321379347258798</v>
      </c>
      <c r="T161" s="4">
        <v>-43.3811063162374</v>
      </c>
      <c r="U161" s="4">
        <v>-43.492771475455001</v>
      </c>
      <c r="V161" s="4">
        <v>-43.5337012744628</v>
      </c>
      <c r="W161" s="4">
        <v>-43.542105882849498</v>
      </c>
      <c r="X161" s="4">
        <v>-43.542105882849498</v>
      </c>
      <c r="Y161" s="4">
        <v>-43.542105882849498</v>
      </c>
      <c r="Z161" s="4">
        <v>-43.542105882849498</v>
      </c>
      <c r="AA161" s="4">
        <v>-43.542105882849498</v>
      </c>
      <c r="AB161" s="4">
        <v>-43.542105882849498</v>
      </c>
      <c r="AC161" s="4">
        <v>-43.542105882849498</v>
      </c>
      <c r="AD161" s="4">
        <v>-43.542105882849498</v>
      </c>
      <c r="AE161" s="4">
        <v>-43.542105882849498</v>
      </c>
      <c r="AF161" s="4">
        <v>-43.542105882849498</v>
      </c>
      <c r="AG161" s="4">
        <v>-43.542105882849498</v>
      </c>
      <c r="AH161" s="4">
        <v>-43.542105882849498</v>
      </c>
      <c r="AI161" s="4">
        <v>-43.542105882849498</v>
      </c>
      <c r="AJ161" s="4">
        <v>-43.542105882849498</v>
      </c>
      <c r="AK161" s="4">
        <v>-43.542105882849498</v>
      </c>
      <c r="AL161" s="4">
        <v>-43.542105882849498</v>
      </c>
      <c r="AM161" s="4">
        <v>-43.542105882849498</v>
      </c>
      <c r="AN161" s="4">
        <v>-43.542105882849498</v>
      </c>
      <c r="AO161" s="4">
        <v>-43.542105882849498</v>
      </c>
      <c r="AP161" s="4">
        <v>-43.542105882849498</v>
      </c>
      <c r="AQ161" s="4">
        <v>-43.542105882849498</v>
      </c>
      <c r="AR161" s="4">
        <v>-43.542105882849498</v>
      </c>
      <c r="AS161" s="4">
        <v>-43.542105882849498</v>
      </c>
    </row>
    <row r="162" spans="1:45" x14ac:dyDescent="0.3">
      <c r="A162" s="3">
        <v>5</v>
      </c>
      <c r="B162" s="3" t="s">
        <v>44</v>
      </c>
      <c r="C162" s="3">
        <v>400</v>
      </c>
      <c r="D162" s="3">
        <v>0.3</v>
      </c>
      <c r="E162" s="3">
        <v>0</v>
      </c>
      <c r="F162" s="4">
        <v>0</v>
      </c>
      <c r="G162" s="4">
        <v>49.841199163730103</v>
      </c>
      <c r="H162" s="4">
        <v>22.636468439197699</v>
      </c>
      <c r="I162" s="4">
        <v>15.7227019027375</v>
      </c>
      <c r="J162" s="4">
        <v>9.1871428276701703</v>
      </c>
      <c r="K162" s="4">
        <v>7.9746503081338798</v>
      </c>
      <c r="L162" s="4">
        <v>7.9247992742267197</v>
      </c>
      <c r="M162" s="4">
        <v>5.9284212512774301</v>
      </c>
      <c r="N162" s="4">
        <v>6.7113352615438204</v>
      </c>
      <c r="O162" s="4">
        <v>3.9666097171429699</v>
      </c>
      <c r="P162" s="4">
        <v>3.4947799727557101</v>
      </c>
      <c r="Q162" s="4">
        <v>2.38818383863086</v>
      </c>
      <c r="R162" s="4">
        <v>0.378156182920804</v>
      </c>
      <c r="S162" s="4">
        <v>-1.8615641319481999</v>
      </c>
      <c r="T162" s="4">
        <v>-3.3602330142524099</v>
      </c>
      <c r="U162" s="4">
        <v>-3.2721200579479102</v>
      </c>
      <c r="V162" s="4">
        <v>-3.38985944381138</v>
      </c>
      <c r="W162" s="4">
        <v>-4.5599280259077801</v>
      </c>
      <c r="X162" s="4">
        <v>-6.7597829714714397</v>
      </c>
      <c r="Y162" s="4">
        <v>-6.5843888606208196</v>
      </c>
      <c r="Z162" s="4">
        <v>-7.6337043662043502</v>
      </c>
      <c r="AA162" s="4">
        <v>-7.5328515554295299</v>
      </c>
      <c r="AB162" s="4">
        <v>-7.9626954383565201</v>
      </c>
      <c r="AC162" s="4">
        <v>-8.2205965552468996</v>
      </c>
      <c r="AD162" s="4">
        <v>-8.9248395898080108</v>
      </c>
      <c r="AE162" s="4">
        <v>-7.13853930686669</v>
      </c>
      <c r="AF162" s="4">
        <v>-8.3489620986434208</v>
      </c>
      <c r="AG162" s="4">
        <v>-8.4145067084662895</v>
      </c>
      <c r="AH162" s="4">
        <v>-8.6464123320116197</v>
      </c>
      <c r="AI162" s="4">
        <v>-8.2563659004320193</v>
      </c>
      <c r="AJ162" s="4">
        <v>-8.18997060677858</v>
      </c>
      <c r="AK162" s="4">
        <v>-8.3197193314192806</v>
      </c>
      <c r="AL162" s="4">
        <v>-8.9614898716136295</v>
      </c>
      <c r="AM162" s="4">
        <v>-8.5256925104219796</v>
      </c>
      <c r="AN162" s="4">
        <v>-8.0517844630342701</v>
      </c>
      <c r="AO162" s="4">
        <v>-8.3139677050438099</v>
      </c>
      <c r="AP162" s="4">
        <v>-8.0747846361004996</v>
      </c>
      <c r="AQ162" s="4">
        <v>-9.4263648297133802</v>
      </c>
      <c r="AR162" s="4">
        <v>-7.2153766659373604</v>
      </c>
      <c r="AS162" s="4">
        <v>-8.7833246270554106</v>
      </c>
    </row>
    <row r="163" spans="1:45" x14ac:dyDescent="0.3">
      <c r="A163" s="3">
        <v>6</v>
      </c>
      <c r="B163" s="3" t="s">
        <v>45</v>
      </c>
      <c r="C163" s="3">
        <v>400</v>
      </c>
      <c r="D163" s="3">
        <v>0.3</v>
      </c>
      <c r="E163" s="3">
        <v>0</v>
      </c>
      <c r="F163" s="4">
        <v>0</v>
      </c>
      <c r="G163" s="4">
        <v>52.062323675413197</v>
      </c>
      <c r="H163" s="4">
        <v>22.2521913809023</v>
      </c>
      <c r="I163" s="4">
        <v>14.0972263475033</v>
      </c>
      <c r="J163" s="4">
        <v>10.193724082441101</v>
      </c>
      <c r="K163" s="4">
        <v>5.6373671377018404</v>
      </c>
      <c r="L163" s="4">
        <v>3.6183860386893398</v>
      </c>
      <c r="M163" s="4">
        <v>2.3775625665348499</v>
      </c>
      <c r="N163" s="4">
        <v>2.3127625248898802</v>
      </c>
      <c r="O163" s="4">
        <v>2.25012091624941</v>
      </c>
      <c r="P163" s="4">
        <v>1.2469242490321899</v>
      </c>
      <c r="Q163" s="4">
        <v>1.2539207500116101</v>
      </c>
      <c r="R163" s="4">
        <v>-1.6879708947135701</v>
      </c>
      <c r="S163" s="4">
        <v>-4.2376371660824796</v>
      </c>
      <c r="T163" s="4">
        <v>-4.4521486389541503</v>
      </c>
      <c r="U163" s="4">
        <v>-5.1877154313744898</v>
      </c>
      <c r="V163" s="4">
        <v>-4.1582145772857997</v>
      </c>
      <c r="W163" s="4">
        <v>-5.1085434237052301</v>
      </c>
      <c r="X163" s="4">
        <v>-7.2252069716132103</v>
      </c>
      <c r="Y163" s="4">
        <v>-7.05661655937259</v>
      </c>
      <c r="Z163" s="4">
        <v>-8.10181081126942</v>
      </c>
      <c r="AA163" s="4">
        <v>-8.2357778963640396</v>
      </c>
      <c r="AB163" s="4">
        <v>-8.4279556234835304</v>
      </c>
      <c r="AC163" s="4">
        <v>-9.8403501444472994</v>
      </c>
      <c r="AD163" s="4">
        <v>-8.4621039778488498</v>
      </c>
      <c r="AE163" s="4">
        <v>-8.0703266497003696</v>
      </c>
      <c r="AF163" s="4">
        <v>-8.5817928667637595</v>
      </c>
      <c r="AG163" s="4">
        <v>-8.6477635335609904</v>
      </c>
      <c r="AH163" s="4">
        <v>-9.8009221069572607</v>
      </c>
      <c r="AI163" s="4">
        <v>-9.4158050101683006</v>
      </c>
      <c r="AJ163" s="4">
        <v>-9.5718262661972204</v>
      </c>
      <c r="AK163" s="4">
        <v>-9.4783577921912592</v>
      </c>
      <c r="AL163" s="4">
        <v>-9.4240392704439593</v>
      </c>
      <c r="AM163" s="4">
        <v>-8.7574854636844108</v>
      </c>
      <c r="AN163" s="4">
        <v>-8.5165942919028907</v>
      </c>
      <c r="AO163" s="4">
        <v>-9.0109560763736596</v>
      </c>
      <c r="AP163" s="4">
        <v>-10.160633541840999</v>
      </c>
      <c r="AQ163" s="4">
        <v>-9.1962711010330001</v>
      </c>
      <c r="AR163" s="4">
        <v>-9.3101634399191902</v>
      </c>
      <c r="AS163" s="4">
        <v>-9.2456048705846392</v>
      </c>
    </row>
    <row r="164" spans="1:45" x14ac:dyDescent="0.3">
      <c r="A164" s="3">
        <v>7</v>
      </c>
      <c r="B164" s="3" t="s">
        <v>46</v>
      </c>
      <c r="C164" s="3">
        <v>400</v>
      </c>
      <c r="D164" s="3">
        <v>0.3</v>
      </c>
      <c r="E164" s="3">
        <v>0</v>
      </c>
      <c r="F164" s="4">
        <v>0</v>
      </c>
      <c r="G164" s="4">
        <v>47.173066821582999</v>
      </c>
      <c r="H164" s="4">
        <v>27.704736806639499</v>
      </c>
      <c r="I164" s="4">
        <v>15.8211060000672</v>
      </c>
      <c r="J164" s="4">
        <v>8.3346743413587596</v>
      </c>
      <c r="K164" s="4">
        <v>6.8942774110121601</v>
      </c>
      <c r="L164" s="4">
        <v>6.6750019241508003</v>
      </c>
      <c r="M164" s="4">
        <v>3.18606319925791</v>
      </c>
      <c r="N164" s="4">
        <v>3.0598956440852798</v>
      </c>
      <c r="O164" s="4">
        <v>0.83921096492908098</v>
      </c>
      <c r="P164" s="4">
        <v>1.2230989570714099</v>
      </c>
      <c r="Q164" s="4">
        <v>-1.85116286976995</v>
      </c>
      <c r="R164" s="4">
        <v>-2.6737889175335301</v>
      </c>
      <c r="S164" s="4">
        <v>-5.0518926088649803</v>
      </c>
      <c r="T164" s="4">
        <v>-5.6971492085582298</v>
      </c>
      <c r="U164" s="4">
        <v>-6.5026311717395497</v>
      </c>
      <c r="V164" s="4">
        <v>-7.0712207042503401</v>
      </c>
      <c r="W164" s="4">
        <v>-7.3144093604937703</v>
      </c>
      <c r="X164" s="4">
        <v>-9.5753057686230196</v>
      </c>
      <c r="Y164" s="4">
        <v>-8.9479475213358395</v>
      </c>
      <c r="Z164" s="4">
        <v>-10.844212419683201</v>
      </c>
      <c r="AA164" s="4">
        <v>-10.3445569191676</v>
      </c>
      <c r="AB164" s="4">
        <v>-10.754256549118701</v>
      </c>
      <c r="AC164" s="4">
        <v>-11.460103733647699</v>
      </c>
      <c r="AD164" s="4">
        <v>-11.9326210675426</v>
      </c>
      <c r="AE164" s="4">
        <v>-11.0986355139098</v>
      </c>
      <c r="AF164" s="4">
        <v>-11.1429313160876</v>
      </c>
      <c r="AG164" s="4">
        <v>-10.980331784508</v>
      </c>
      <c r="AH164" s="4">
        <v>-11.8790397018594</v>
      </c>
      <c r="AI164" s="4">
        <v>-10.8071319418518</v>
      </c>
      <c r="AJ164" s="4">
        <v>-12.796156138174</v>
      </c>
      <c r="AK164" s="4">
        <v>-11.5639070215808</v>
      </c>
      <c r="AL164" s="4">
        <v>-11.505511565180401</v>
      </c>
      <c r="AM164" s="4">
        <v>-11.770793856096001</v>
      </c>
      <c r="AN164" s="4">
        <v>-10.608238521811799</v>
      </c>
      <c r="AO164" s="4">
        <v>-10.8695917332533</v>
      </c>
      <c r="AP164" s="4">
        <v>-11.319438489474599</v>
      </c>
      <c r="AQ164" s="4">
        <v>-12.187489573877899</v>
      </c>
      <c r="AR164" s="4">
        <v>-11.404950213901</v>
      </c>
      <c r="AS164" s="4">
        <v>-12.01928633176</v>
      </c>
    </row>
    <row r="165" spans="1:45" x14ac:dyDescent="0.3">
      <c r="A165" s="3">
        <v>8</v>
      </c>
      <c r="B165" s="3" t="s">
        <v>47</v>
      </c>
      <c r="C165" s="3">
        <v>400</v>
      </c>
      <c r="D165" s="3">
        <v>0.3</v>
      </c>
      <c r="E165" s="3">
        <v>0</v>
      </c>
      <c r="F165" s="4">
        <v>0</v>
      </c>
      <c r="G165" s="4">
        <v>49.663091763576297</v>
      </c>
      <c r="H165" s="4">
        <v>14.038496912124399</v>
      </c>
      <c r="I165" s="4">
        <v>-1.86670764685067</v>
      </c>
      <c r="J165" s="4">
        <v>-12.3238637535846</v>
      </c>
      <c r="K165" s="4">
        <v>-17.856800407917799</v>
      </c>
      <c r="L165" s="4">
        <v>-22.204618289421798</v>
      </c>
      <c r="M165" s="4">
        <v>-25.325968431569699</v>
      </c>
      <c r="N165" s="4">
        <v>-27.135008647878699</v>
      </c>
      <c r="O165" s="4">
        <v>-29.0279029468769</v>
      </c>
      <c r="P165" s="4">
        <v>-30.648142165651699</v>
      </c>
      <c r="Q165" s="4">
        <v>-33.102605463843403</v>
      </c>
      <c r="R165" s="4">
        <v>-34.260553259076403</v>
      </c>
      <c r="S165" s="4">
        <v>-35.707291095076499</v>
      </c>
      <c r="T165" s="4">
        <v>-35.689913697284702</v>
      </c>
      <c r="U165" s="4">
        <v>-37.3010477168691</v>
      </c>
      <c r="V165" s="4">
        <v>-37.296441068283102</v>
      </c>
      <c r="W165" s="4">
        <v>-38.0719897807409</v>
      </c>
      <c r="X165" s="4">
        <v>-39.204189347644402</v>
      </c>
      <c r="Y165" s="4">
        <v>-38.805960458013701</v>
      </c>
      <c r="Z165" s="4">
        <v>-39.8444014176604</v>
      </c>
      <c r="AA165" s="4">
        <v>-39.6770873544137</v>
      </c>
      <c r="AB165" s="4">
        <v>-40.333114661046302</v>
      </c>
      <c r="AC165" s="4">
        <v>-39.935545376818297</v>
      </c>
      <c r="AD165" s="4">
        <v>-39.948717325804601</v>
      </c>
      <c r="AE165" s="4">
        <v>-39.088770215417597</v>
      </c>
      <c r="AF165" s="4">
        <v>-39.279947566510998</v>
      </c>
      <c r="AG165" s="4">
        <v>-39.710808188247597</v>
      </c>
      <c r="AH165" s="4">
        <v>-40.044921975343101</v>
      </c>
      <c r="AI165" s="4">
        <v>-40.756139809805603</v>
      </c>
      <c r="AJ165" s="4">
        <v>-40.4676429860749</v>
      </c>
      <c r="AK165" s="4">
        <v>-39.86162380863</v>
      </c>
      <c r="AL165" s="4">
        <v>-39.996126148784803</v>
      </c>
      <c r="AM165" s="4">
        <v>-40.247369439721702</v>
      </c>
      <c r="AN165" s="4">
        <v>-40.402548552291698</v>
      </c>
      <c r="AO165" s="4">
        <v>-40.296266523706599</v>
      </c>
      <c r="AP165" s="4">
        <v>-39.9067509658639</v>
      </c>
      <c r="AQ165" s="4">
        <v>-40.4940802635954</v>
      </c>
      <c r="AR165" s="4">
        <v>-40.050286520279897</v>
      </c>
      <c r="AS165" s="4">
        <v>-40.227915717065997</v>
      </c>
    </row>
    <row r="166" spans="1:45" x14ac:dyDescent="0.3">
      <c r="A166" s="3">
        <v>9</v>
      </c>
      <c r="B166" s="3" t="s">
        <v>44</v>
      </c>
      <c r="C166" s="3">
        <v>4289</v>
      </c>
      <c r="D166" s="3">
        <v>0.3</v>
      </c>
      <c r="E166" s="3">
        <v>0</v>
      </c>
      <c r="F166" s="4">
        <v>0</v>
      </c>
      <c r="G166" s="4">
        <v>29.601508409722101</v>
      </c>
      <c r="H166" s="4">
        <v>27.101866898020599</v>
      </c>
      <c r="I166" s="4">
        <v>15.685583068160501</v>
      </c>
      <c r="J166" s="4">
        <v>9.9346079152511404</v>
      </c>
      <c r="K166" s="4">
        <v>1.52421110943275</v>
      </c>
      <c r="L166" s="4">
        <v>1.10281951221882</v>
      </c>
      <c r="M166" s="4">
        <v>-0.65934593543375197</v>
      </c>
      <c r="N166" s="4">
        <v>-2.6326647637224601</v>
      </c>
      <c r="O166" s="4">
        <v>-5.7177597088636798</v>
      </c>
      <c r="P166" s="4">
        <v>-8.0169191296216802</v>
      </c>
      <c r="Q166" s="4">
        <v>-9.5702468800765601</v>
      </c>
      <c r="R166" s="4">
        <v>-11.6594079507499</v>
      </c>
      <c r="S166" s="4">
        <v>-13.1705210200648</v>
      </c>
      <c r="T166" s="4">
        <v>-14.6840869237679</v>
      </c>
      <c r="U166" s="4">
        <v>-15.667709009107501</v>
      </c>
      <c r="V166" s="4">
        <v>-15.847061058388199</v>
      </c>
      <c r="W166" s="4">
        <v>-16.4162122745023</v>
      </c>
      <c r="X166" s="4">
        <v>-16.609674851035201</v>
      </c>
      <c r="Y166" s="4">
        <v>-17.171652935925</v>
      </c>
      <c r="Z166" s="4">
        <v>-18.084902702512199</v>
      </c>
      <c r="AA166" s="4">
        <v>-18.539585584149499</v>
      </c>
      <c r="AB166" s="4">
        <v>-18.952980623920801</v>
      </c>
      <c r="AC166" s="4">
        <v>-19.238334694188101</v>
      </c>
      <c r="AD166" s="4">
        <v>-19.250372213292401</v>
      </c>
      <c r="AE166" s="4">
        <v>-19.336155513683199</v>
      </c>
      <c r="AF166" s="4">
        <v>-19.593542808775499</v>
      </c>
      <c r="AG166" s="4">
        <v>-19.7319540362782</v>
      </c>
      <c r="AH166" s="4">
        <v>-19.847212119484801</v>
      </c>
      <c r="AI166" s="4">
        <v>-19.923586359437898</v>
      </c>
      <c r="AJ166" s="4">
        <v>-20.006366353766001</v>
      </c>
      <c r="AK166" s="4">
        <v>-20.049516334813401</v>
      </c>
      <c r="AL166" s="4">
        <v>-20.2275468943063</v>
      </c>
      <c r="AM166" s="4">
        <v>-20.2665856697155</v>
      </c>
      <c r="AN166" s="4">
        <v>-20.3043060294086</v>
      </c>
      <c r="AO166" s="4">
        <v>-20.238498894540498</v>
      </c>
      <c r="AP166" s="4">
        <v>-20.277929996596502</v>
      </c>
      <c r="AQ166" s="4">
        <v>-20.233441173431299</v>
      </c>
      <c r="AR166" s="4">
        <v>-20.315021251490901</v>
      </c>
      <c r="AS166" s="4">
        <v>-20.2655057749032</v>
      </c>
    </row>
    <row r="167" spans="1:45" x14ac:dyDescent="0.3">
      <c r="A167" s="3">
        <v>10</v>
      </c>
      <c r="B167" s="3" t="s">
        <v>45</v>
      </c>
      <c r="C167" s="3">
        <v>4289</v>
      </c>
      <c r="D167" s="3">
        <v>0.3</v>
      </c>
      <c r="E167" s="3">
        <v>0</v>
      </c>
      <c r="F167" s="4">
        <v>0</v>
      </c>
      <c r="G167" s="4">
        <v>29.850876542595799</v>
      </c>
      <c r="H167" s="4">
        <v>33.020615291395799</v>
      </c>
      <c r="I167" s="4">
        <v>22.748691405727701</v>
      </c>
      <c r="J167" s="4">
        <v>12.261283650044</v>
      </c>
      <c r="K167" s="4">
        <v>3.5424000832110298</v>
      </c>
      <c r="L167" s="4">
        <v>2.2890584607617299</v>
      </c>
      <c r="M167" s="4">
        <v>-0.53658911072695203</v>
      </c>
      <c r="N167" s="4">
        <v>-3.6262207561041002</v>
      </c>
      <c r="O167" s="4">
        <v>-7.0518291647526299</v>
      </c>
      <c r="P167" s="4">
        <v>-10.2250596543405</v>
      </c>
      <c r="Q167" s="4">
        <v>-10.756033795378</v>
      </c>
      <c r="R167" s="4">
        <v>-12.3814591656297</v>
      </c>
      <c r="S167" s="4">
        <v>-14.026680370441801</v>
      </c>
      <c r="T167" s="4">
        <v>-15.54089706141</v>
      </c>
      <c r="U167" s="4">
        <v>-16.577765533613501</v>
      </c>
      <c r="V167" s="4">
        <v>-17.497292931733</v>
      </c>
      <c r="W167" s="4">
        <v>-17.752990008340099</v>
      </c>
      <c r="X167" s="4">
        <v>-18.151693368101999</v>
      </c>
      <c r="Y167" s="4">
        <v>-18.822455948415399</v>
      </c>
      <c r="Z167" s="4">
        <v>-19.7175042716649</v>
      </c>
      <c r="AA167" s="4">
        <v>-20.163125136524901</v>
      </c>
      <c r="AB167" s="4">
        <v>-20.568281043182999</v>
      </c>
      <c r="AC167" s="4">
        <v>-20.8479478895044</v>
      </c>
      <c r="AD167" s="4">
        <v>-20.859745495903699</v>
      </c>
      <c r="AE167" s="4">
        <v>-20.9438190998472</v>
      </c>
      <c r="AF167" s="4">
        <v>-21.1960765603216</v>
      </c>
      <c r="AG167" s="4">
        <v>-21.331729195151301</v>
      </c>
      <c r="AH167" s="4">
        <v>-21.444690137370401</v>
      </c>
      <c r="AI167" s="4">
        <v>-21.5195422073194</v>
      </c>
      <c r="AJ167" s="4">
        <v>-21.6006723623249</v>
      </c>
      <c r="AK167" s="4">
        <v>-21.6429623465086</v>
      </c>
      <c r="AL167" s="4">
        <v>-21.8174446837522</v>
      </c>
      <c r="AM167" s="4">
        <v>-21.855705400316399</v>
      </c>
      <c r="AN167" s="4">
        <v>-21.8926739777318</v>
      </c>
      <c r="AO167" s="4">
        <v>-21.828178406118699</v>
      </c>
      <c r="AP167" s="4">
        <v>-21.866823630098299</v>
      </c>
      <c r="AQ167" s="4">
        <v>-21.8232214874707</v>
      </c>
      <c r="AR167" s="4">
        <v>-21.903175641032401</v>
      </c>
      <c r="AS167" s="4">
        <v>-21.854647028251701</v>
      </c>
    </row>
    <row r="168" spans="1:45" x14ac:dyDescent="0.3">
      <c r="A168" s="3">
        <v>11</v>
      </c>
      <c r="B168" s="3" t="s">
        <v>46</v>
      </c>
      <c r="C168" s="3">
        <v>4289</v>
      </c>
      <c r="D168" s="3">
        <v>0.3</v>
      </c>
      <c r="E168" s="3">
        <v>0</v>
      </c>
      <c r="F168" s="4">
        <v>0</v>
      </c>
      <c r="G168" s="4">
        <v>31.328971659128701</v>
      </c>
      <c r="H168" s="4">
        <v>22.6074487716206</v>
      </c>
      <c r="I168" s="4">
        <v>12.101823007193101</v>
      </c>
      <c r="J168" s="4">
        <v>4.9674421561456601</v>
      </c>
      <c r="K168" s="4">
        <v>-4.8747408055166996</v>
      </c>
      <c r="L168" s="4">
        <v>-7.8478459688292102</v>
      </c>
      <c r="M168" s="4">
        <v>-10.609150422247</v>
      </c>
      <c r="N168" s="4">
        <v>-13.514877125618501</v>
      </c>
      <c r="O168" s="4">
        <v>-14.3257016102942</v>
      </c>
      <c r="P168" s="4">
        <v>-15.890714872988999</v>
      </c>
      <c r="Q168" s="4">
        <v>-16.045988591983701</v>
      </c>
      <c r="R168" s="4">
        <v>-17.174237834828698</v>
      </c>
      <c r="S168" s="4">
        <v>-18.726648677129099</v>
      </c>
      <c r="T168" s="4">
        <v>-20.323421954237698</v>
      </c>
      <c r="U168" s="4">
        <v>-21.4914255002065</v>
      </c>
      <c r="V168" s="4">
        <v>-22.878233718699601</v>
      </c>
      <c r="W168" s="4">
        <v>-23.388294518645498</v>
      </c>
      <c r="X168" s="4">
        <v>-23.775286714198199</v>
      </c>
      <c r="Y168" s="4">
        <v>-24.300120489860799</v>
      </c>
      <c r="Z168" s="4">
        <v>-25.134773114762599</v>
      </c>
      <c r="AA168" s="4">
        <v>-25.550324560316</v>
      </c>
      <c r="AB168" s="4">
        <v>-25.928141525280498</v>
      </c>
      <c r="AC168" s="4">
        <v>-26.188937128508599</v>
      </c>
      <c r="AD168" s="4">
        <v>-26.199938660931899</v>
      </c>
      <c r="AE168" s="4">
        <v>-26.278339181209599</v>
      </c>
      <c r="AF168" s="4">
        <v>-26.513574917724501</v>
      </c>
      <c r="AG168" s="4">
        <v>-26.640074040502999</v>
      </c>
      <c r="AH168" s="4">
        <v>-26.7454126512635</v>
      </c>
      <c r="AI168" s="4">
        <v>-26.815213884380601</v>
      </c>
      <c r="AJ168" s="4">
        <v>-26.890869572543</v>
      </c>
      <c r="AK168" s="4">
        <v>-26.930305930769801</v>
      </c>
      <c r="AL168" s="4">
        <v>-27.093014621458899</v>
      </c>
      <c r="AM168" s="4">
        <v>-27.1286935973102</v>
      </c>
      <c r="AN168" s="4">
        <v>-27.163167624440501</v>
      </c>
      <c r="AO168" s="4">
        <v>-27.103024058173599</v>
      </c>
      <c r="AP168" s="4">
        <v>-27.139061595808901</v>
      </c>
      <c r="AQ168" s="4">
        <v>-27.0984016204197</v>
      </c>
      <c r="AR168" s="4">
        <v>-27.172960660874399</v>
      </c>
      <c r="AS168" s="4">
        <v>-27.127706641635299</v>
      </c>
    </row>
    <row r="169" spans="1:45" x14ac:dyDescent="0.3">
      <c r="A169" s="3">
        <v>12</v>
      </c>
      <c r="B169" s="3" t="s">
        <v>47</v>
      </c>
      <c r="C169" s="3">
        <v>4289</v>
      </c>
      <c r="D169" s="3">
        <v>0.3</v>
      </c>
      <c r="E169" s="3">
        <v>0</v>
      </c>
      <c r="F169" s="4">
        <v>0</v>
      </c>
      <c r="G169" s="4">
        <v>21.893433368403201</v>
      </c>
      <c r="H169" s="4">
        <v>-0.35730188021006598</v>
      </c>
      <c r="I169" s="4">
        <v>-14.268273524614299</v>
      </c>
      <c r="J169" s="4">
        <v>-22.7391844974428</v>
      </c>
      <c r="K169" s="4">
        <v>-30.3593472024234</v>
      </c>
      <c r="L169" s="4">
        <v>-33.027408126018599</v>
      </c>
      <c r="M169" s="4">
        <v>-37.316649341341702</v>
      </c>
      <c r="N169" s="4">
        <v>-40.071834145270302</v>
      </c>
      <c r="O169" s="4">
        <v>-42.433815998555801</v>
      </c>
      <c r="P169" s="4">
        <v>-45.065524643944499</v>
      </c>
      <c r="Q169" s="4">
        <v>-46.0524731839472</v>
      </c>
      <c r="R169" s="4">
        <v>-46.587571222738902</v>
      </c>
      <c r="S169" s="4">
        <v>-47.513674614656303</v>
      </c>
      <c r="T169" s="4">
        <v>-48.463861404484703</v>
      </c>
      <c r="U169" s="4">
        <v>-48.805002625497401</v>
      </c>
      <c r="V169" s="4">
        <v>-49.3041506341592</v>
      </c>
      <c r="W169" s="4">
        <v>-49.576338358242097</v>
      </c>
      <c r="X169" s="4">
        <v>-49.682350041131201</v>
      </c>
      <c r="Y169" s="4">
        <v>-49.932363974300699</v>
      </c>
      <c r="Z169" s="4">
        <v>-50.4352738410848</v>
      </c>
      <c r="AA169" s="4">
        <v>-50.744595827208201</v>
      </c>
      <c r="AB169" s="4">
        <v>-50.9386272112407</v>
      </c>
      <c r="AC169" s="4">
        <v>-51.289922065455599</v>
      </c>
      <c r="AD169" s="4">
        <v>-51.162781340853002</v>
      </c>
      <c r="AE169" s="4">
        <v>-51.208579369803203</v>
      </c>
      <c r="AF169" s="4">
        <v>-51.260065004596399</v>
      </c>
      <c r="AG169" s="4">
        <v>-51.497762223600198</v>
      </c>
      <c r="AH169" s="4">
        <v>-51.553955818477803</v>
      </c>
      <c r="AI169" s="4">
        <v>-51.533595686711699</v>
      </c>
      <c r="AJ169" s="4">
        <v>-51.547228688522097</v>
      </c>
      <c r="AK169" s="4">
        <v>-51.591888780365501</v>
      </c>
      <c r="AL169" s="4">
        <v>-51.728571204024199</v>
      </c>
      <c r="AM169" s="4">
        <v>-51.8863483238489</v>
      </c>
      <c r="AN169" s="4">
        <v>-51.780181427719</v>
      </c>
      <c r="AO169" s="4">
        <v>-51.951846439849497</v>
      </c>
      <c r="AP169" s="4">
        <v>-51.788453257186802</v>
      </c>
      <c r="AQ169" s="4">
        <v>-51.916082723495997</v>
      </c>
      <c r="AR169" s="4">
        <v>-51.924003924906998</v>
      </c>
      <c r="AS169" s="4">
        <v>-51.835331738654197</v>
      </c>
    </row>
    <row r="170" spans="1:45" x14ac:dyDescent="0.3">
      <c r="A170" s="3">
        <v>13</v>
      </c>
      <c r="B170" s="3" t="s">
        <v>44</v>
      </c>
      <c r="C170" s="3">
        <v>40</v>
      </c>
      <c r="D170" s="3">
        <v>0.3</v>
      </c>
      <c r="E170" s="3">
        <v>10</v>
      </c>
      <c r="F170" s="4">
        <v>0</v>
      </c>
      <c r="G170" s="4">
        <v>40.592301522211301</v>
      </c>
      <c r="H170" s="4">
        <v>45.284091213734598</v>
      </c>
      <c r="I170" s="4">
        <v>40.097786741339199</v>
      </c>
      <c r="J170" s="4">
        <v>34.474781874100799</v>
      </c>
      <c r="K170" s="4">
        <v>27.659325621922601</v>
      </c>
      <c r="L170" s="4">
        <v>19.459423790104399</v>
      </c>
      <c r="M170" s="4">
        <v>13.183982785932301</v>
      </c>
      <c r="N170" s="4">
        <v>8.68298630962407</v>
      </c>
      <c r="O170" s="4">
        <v>6.2100094586323804</v>
      </c>
      <c r="P170" s="4">
        <v>5.2576076093324797</v>
      </c>
      <c r="Q170" s="4">
        <v>4.1790881865376903</v>
      </c>
      <c r="R170" s="4">
        <v>3.1224466368197499</v>
      </c>
      <c r="S170" s="4">
        <v>2.1751348168765299</v>
      </c>
      <c r="T170" s="4">
        <v>2.0674643930499199</v>
      </c>
      <c r="U170" s="4">
        <v>1.86616445727143</v>
      </c>
      <c r="V170" s="4">
        <v>1.79237988588492</v>
      </c>
      <c r="W170" s="4">
        <v>1.77722881154489</v>
      </c>
      <c r="X170" s="4">
        <v>1.77722881154489</v>
      </c>
      <c r="Y170" s="4">
        <v>1.77722881154489</v>
      </c>
      <c r="Z170" s="4">
        <v>1.77722881154489</v>
      </c>
      <c r="AA170" s="4">
        <v>1.77722881154489</v>
      </c>
      <c r="AB170" s="4">
        <v>1.77722881154489</v>
      </c>
      <c r="AC170" s="4">
        <v>1.77722881154489</v>
      </c>
      <c r="AD170" s="4">
        <v>1.77722881154489</v>
      </c>
      <c r="AE170" s="4">
        <v>1.77722881154489</v>
      </c>
      <c r="AF170" s="4">
        <v>1.77722881154489</v>
      </c>
      <c r="AG170" s="4">
        <v>1.77722881154489</v>
      </c>
      <c r="AH170" s="4">
        <v>1.77722881154489</v>
      </c>
      <c r="AI170" s="4">
        <v>1.77722881154489</v>
      </c>
      <c r="AJ170" s="4">
        <v>1.77722881154489</v>
      </c>
      <c r="AK170" s="4">
        <v>1.77722881154489</v>
      </c>
      <c r="AL170" s="4">
        <v>1.77722881154489</v>
      </c>
      <c r="AM170" s="4">
        <v>1.77722881154489</v>
      </c>
      <c r="AN170" s="4">
        <v>1.77722881154489</v>
      </c>
      <c r="AO170" s="4">
        <v>1.77722881154489</v>
      </c>
      <c r="AP170" s="4">
        <v>1.77722881154489</v>
      </c>
      <c r="AQ170" s="4">
        <v>1.77722881154489</v>
      </c>
      <c r="AR170" s="4">
        <v>1.77722881154489</v>
      </c>
      <c r="AS170" s="4">
        <v>1.77722881154489</v>
      </c>
    </row>
    <row r="171" spans="1:45" x14ac:dyDescent="0.3">
      <c r="A171" s="3">
        <v>14</v>
      </c>
      <c r="B171" s="3" t="s">
        <v>45</v>
      </c>
      <c r="C171" s="3">
        <v>40</v>
      </c>
      <c r="D171" s="3">
        <v>0.3</v>
      </c>
      <c r="E171" s="3">
        <v>10</v>
      </c>
      <c r="F171" s="4">
        <v>0</v>
      </c>
      <c r="G171" s="4">
        <v>45.000315437511802</v>
      </c>
      <c r="H171" s="4">
        <v>51.5128118515659</v>
      </c>
      <c r="I171" s="4">
        <v>51.948704144888303</v>
      </c>
      <c r="J171" s="4">
        <v>42.147137633812498</v>
      </c>
      <c r="K171" s="4">
        <v>29.184453982994398</v>
      </c>
      <c r="L171" s="4">
        <v>16.704016048356198</v>
      </c>
      <c r="M171" s="4">
        <v>9.6055687905778804</v>
      </c>
      <c r="N171" s="4">
        <v>4.88735271162437</v>
      </c>
      <c r="O171" s="4">
        <v>2.5007418535210202</v>
      </c>
      <c r="P171" s="4">
        <v>1.5816015898726199</v>
      </c>
      <c r="Q171" s="4">
        <v>0.54074827008307702</v>
      </c>
      <c r="R171" s="4">
        <v>-0.47899123725147202</v>
      </c>
      <c r="S171" s="4">
        <v>-1.3932192352125099</v>
      </c>
      <c r="T171" s="4">
        <v>-1.49712938807065</v>
      </c>
      <c r="U171" s="4">
        <v>-1.6913991452953501</v>
      </c>
      <c r="V171" s="4">
        <v>-1.7626068717893999</v>
      </c>
      <c r="W171" s="4">
        <v>-1.77722881154487</v>
      </c>
      <c r="X171" s="4">
        <v>-1.77722881154487</v>
      </c>
      <c r="Y171" s="4">
        <v>-1.77722881154487</v>
      </c>
      <c r="Z171" s="4">
        <v>-1.77722881154487</v>
      </c>
      <c r="AA171" s="4">
        <v>-1.77722881154487</v>
      </c>
      <c r="AB171" s="4">
        <v>-1.77722881154487</v>
      </c>
      <c r="AC171" s="4">
        <v>-1.77722881154487</v>
      </c>
      <c r="AD171" s="4">
        <v>-1.77722881154487</v>
      </c>
      <c r="AE171" s="4">
        <v>-1.77722881154487</v>
      </c>
      <c r="AF171" s="4">
        <v>-1.77722881154487</v>
      </c>
      <c r="AG171" s="4">
        <v>-1.77722881154487</v>
      </c>
      <c r="AH171" s="4">
        <v>-1.77722881154487</v>
      </c>
      <c r="AI171" s="4">
        <v>-1.77722881154487</v>
      </c>
      <c r="AJ171" s="4">
        <v>-1.77722881154487</v>
      </c>
      <c r="AK171" s="4">
        <v>-1.77722881154487</v>
      </c>
      <c r="AL171" s="4">
        <v>-1.77722881154487</v>
      </c>
      <c r="AM171" s="4">
        <v>-1.77722881154487</v>
      </c>
      <c r="AN171" s="4">
        <v>-1.77722881154487</v>
      </c>
      <c r="AO171" s="4">
        <v>-1.77722881154487</v>
      </c>
      <c r="AP171" s="4">
        <v>-1.77722881154487</v>
      </c>
      <c r="AQ171" s="4">
        <v>-1.77722881154487</v>
      </c>
      <c r="AR171" s="4">
        <v>-1.77722881154487</v>
      </c>
      <c r="AS171" s="4">
        <v>-1.77722881154487</v>
      </c>
    </row>
    <row r="172" spans="1:45" x14ac:dyDescent="0.3">
      <c r="A172" s="3">
        <v>15</v>
      </c>
      <c r="B172" s="3" t="s">
        <v>46</v>
      </c>
      <c r="C172" s="3">
        <v>40</v>
      </c>
      <c r="D172" s="3">
        <v>0.3</v>
      </c>
      <c r="E172" s="3">
        <v>10</v>
      </c>
      <c r="F172" s="4">
        <v>0</v>
      </c>
      <c r="G172" s="4">
        <v>42.583162846868603</v>
      </c>
      <c r="H172" s="4">
        <v>41.810763134895701</v>
      </c>
      <c r="I172" s="4">
        <v>43.062725735108003</v>
      </c>
      <c r="J172" s="4">
        <v>34.285365435129798</v>
      </c>
      <c r="K172" s="4">
        <v>24.396205892328702</v>
      </c>
      <c r="L172" s="4">
        <v>13.3673832996793</v>
      </c>
      <c r="M172" s="4">
        <v>6.63078749897742</v>
      </c>
      <c r="N172" s="4">
        <v>2.0406275131245901</v>
      </c>
      <c r="O172" s="4">
        <v>-0.28120885031251602</v>
      </c>
      <c r="P172" s="4">
        <v>-1.1754029247222799</v>
      </c>
      <c r="Q172" s="4">
        <v>-2.1880066672578899</v>
      </c>
      <c r="R172" s="4">
        <v>-3.1800696428048898</v>
      </c>
      <c r="S172" s="4">
        <v>-4.0694847742793003</v>
      </c>
      <c r="T172" s="4">
        <v>-4.1705747239110904</v>
      </c>
      <c r="U172" s="4">
        <v>-4.3595718472204403</v>
      </c>
      <c r="V172" s="4">
        <v>-4.4288469400451502</v>
      </c>
      <c r="W172" s="4">
        <v>-4.4430720288621899</v>
      </c>
      <c r="X172" s="4">
        <v>-4.4430720288621899</v>
      </c>
      <c r="Y172" s="4">
        <v>-4.4430720288621899</v>
      </c>
      <c r="Z172" s="4">
        <v>-4.4430720288621899</v>
      </c>
      <c r="AA172" s="4">
        <v>-4.4430720288621899</v>
      </c>
      <c r="AB172" s="4">
        <v>-4.4430720288621899</v>
      </c>
      <c r="AC172" s="4">
        <v>-4.4430720288621899</v>
      </c>
      <c r="AD172" s="4">
        <v>-4.4430720288621899</v>
      </c>
      <c r="AE172" s="4">
        <v>-4.4430720288621899</v>
      </c>
      <c r="AF172" s="4">
        <v>-4.4430720288621899</v>
      </c>
      <c r="AG172" s="4">
        <v>-4.4430720288621899</v>
      </c>
      <c r="AH172" s="4">
        <v>-4.4430720288621899</v>
      </c>
      <c r="AI172" s="4">
        <v>-4.4430720288621899</v>
      </c>
      <c r="AJ172" s="4">
        <v>-4.4430720288621899</v>
      </c>
      <c r="AK172" s="4">
        <v>-4.4430720288621899</v>
      </c>
      <c r="AL172" s="4">
        <v>-4.4430720288621899</v>
      </c>
      <c r="AM172" s="4">
        <v>-4.4430720288621899</v>
      </c>
      <c r="AN172" s="4">
        <v>-4.4430720288621899</v>
      </c>
      <c r="AO172" s="4">
        <v>-4.4430720288621899</v>
      </c>
      <c r="AP172" s="4">
        <v>-4.4430720288621899</v>
      </c>
      <c r="AQ172" s="4">
        <v>-4.4430720288621899</v>
      </c>
      <c r="AR172" s="4">
        <v>-4.4430720288621899</v>
      </c>
      <c r="AS172" s="4">
        <v>-4.4430720288621899</v>
      </c>
    </row>
    <row r="173" spans="1:45" x14ac:dyDescent="0.3">
      <c r="A173" s="3">
        <v>16</v>
      </c>
      <c r="B173" s="3" t="s">
        <v>47</v>
      </c>
      <c r="C173" s="3">
        <v>40</v>
      </c>
      <c r="D173" s="3">
        <v>0.3</v>
      </c>
      <c r="E173" s="3">
        <v>10</v>
      </c>
      <c r="F173" s="4">
        <v>0</v>
      </c>
      <c r="G173" s="4">
        <v>20.979298286723701</v>
      </c>
      <c r="H173" s="4">
        <v>8.6173709297774206</v>
      </c>
      <c r="I173" s="4">
        <v>-8.1142104142477702</v>
      </c>
      <c r="J173" s="4">
        <v>-22.5266964981058</v>
      </c>
      <c r="K173" s="4">
        <v>-30.4475971041274</v>
      </c>
      <c r="L173" s="4">
        <v>-34.8898655158306</v>
      </c>
      <c r="M173" s="4">
        <v>-38.577955383238603</v>
      </c>
      <c r="N173" s="4">
        <v>-40.680889222061197</v>
      </c>
      <c r="O173" s="4">
        <v>-41.680112761735202</v>
      </c>
      <c r="P173" s="4">
        <v>-41.715086558454203</v>
      </c>
      <c r="Q173" s="4">
        <v>-42.209745748258698</v>
      </c>
      <c r="R173" s="4">
        <v>-42.7958862575883</v>
      </c>
      <c r="S173" s="4">
        <v>-43.321379347258798</v>
      </c>
      <c r="T173" s="4">
        <v>-43.3811063162374</v>
      </c>
      <c r="U173" s="4">
        <v>-43.492771475455001</v>
      </c>
      <c r="V173" s="4">
        <v>-43.5337012744628</v>
      </c>
      <c r="W173" s="4">
        <v>-43.542105882849498</v>
      </c>
      <c r="X173" s="4">
        <v>-43.542105882849498</v>
      </c>
      <c r="Y173" s="4">
        <v>-43.542105882849498</v>
      </c>
      <c r="Z173" s="4">
        <v>-43.542105882849498</v>
      </c>
      <c r="AA173" s="4">
        <v>-43.542105882849498</v>
      </c>
      <c r="AB173" s="4">
        <v>-43.542105882849498</v>
      </c>
      <c r="AC173" s="4">
        <v>-43.542105882849498</v>
      </c>
      <c r="AD173" s="4">
        <v>-43.542105882849498</v>
      </c>
      <c r="AE173" s="4">
        <v>-43.542105882849498</v>
      </c>
      <c r="AF173" s="4">
        <v>-43.542105882849498</v>
      </c>
      <c r="AG173" s="4">
        <v>-43.542105882849498</v>
      </c>
      <c r="AH173" s="4">
        <v>-43.542105882849498</v>
      </c>
      <c r="AI173" s="4">
        <v>-43.542105882849498</v>
      </c>
      <c r="AJ173" s="4">
        <v>-43.542105882849498</v>
      </c>
      <c r="AK173" s="4">
        <v>-43.542105882849498</v>
      </c>
      <c r="AL173" s="4">
        <v>-43.542105882849498</v>
      </c>
      <c r="AM173" s="4">
        <v>-43.542105882849498</v>
      </c>
      <c r="AN173" s="4">
        <v>-43.542105882849498</v>
      </c>
      <c r="AO173" s="4">
        <v>-43.542105882849498</v>
      </c>
      <c r="AP173" s="4">
        <v>-43.542105882849498</v>
      </c>
      <c r="AQ173" s="4">
        <v>-43.542105882849498</v>
      </c>
      <c r="AR173" s="4">
        <v>-43.542105882849498</v>
      </c>
      <c r="AS173" s="4">
        <v>-43.542105882849498</v>
      </c>
    </row>
    <row r="174" spans="1:45" x14ac:dyDescent="0.3">
      <c r="A174" s="3">
        <v>17</v>
      </c>
      <c r="B174" s="3" t="s">
        <v>44</v>
      </c>
      <c r="C174" s="3">
        <v>400</v>
      </c>
      <c r="D174" s="3">
        <v>0.3</v>
      </c>
      <c r="E174" s="3">
        <v>10</v>
      </c>
      <c r="F174" s="4">
        <v>0</v>
      </c>
      <c r="G174" s="4">
        <v>48.5220912313413</v>
      </c>
      <c r="H174" s="4">
        <v>45.788159531437003</v>
      </c>
      <c r="I174" s="4">
        <v>47.672007004512103</v>
      </c>
      <c r="J174" s="4">
        <v>45.369189824843801</v>
      </c>
      <c r="K174" s="4">
        <v>44.968639972184199</v>
      </c>
      <c r="L174" s="4">
        <v>47.844214201379202</v>
      </c>
      <c r="M174" s="4">
        <v>48.426867027708198</v>
      </c>
      <c r="N174" s="4">
        <v>49.292182026946499</v>
      </c>
      <c r="O174" s="4">
        <v>49.073276986941003</v>
      </c>
      <c r="P174" s="4">
        <v>48.7532103571371</v>
      </c>
      <c r="Q174" s="4">
        <v>47.349778960259897</v>
      </c>
      <c r="R174" s="4">
        <v>45.260884233761601</v>
      </c>
      <c r="S174" s="4">
        <v>42.1472378897545</v>
      </c>
      <c r="T174" s="4">
        <v>41.195675935305303</v>
      </c>
      <c r="U174" s="4">
        <v>40.0215903511113</v>
      </c>
      <c r="V174" s="4">
        <v>39.827830405816101</v>
      </c>
      <c r="W174" s="4">
        <v>38.934496214541703</v>
      </c>
      <c r="X174" s="4">
        <v>35.0699553715151</v>
      </c>
      <c r="Y174" s="4">
        <v>35.9161040270398</v>
      </c>
      <c r="Z174" s="4">
        <v>34.4958756896525</v>
      </c>
      <c r="AA174" s="4">
        <v>34.174111340017802</v>
      </c>
      <c r="AB174" s="4">
        <v>33.678091130512499</v>
      </c>
      <c r="AC174" s="4">
        <v>32.967423284420697</v>
      </c>
      <c r="AD174" s="4">
        <v>33.415468904456098</v>
      </c>
      <c r="AE174" s="4">
        <v>33.860103777815297</v>
      </c>
      <c r="AF174" s="4">
        <v>33.793406931139103</v>
      </c>
      <c r="AG174" s="4">
        <v>34.271492283864198</v>
      </c>
      <c r="AH174" s="4">
        <v>32.915939566031298</v>
      </c>
      <c r="AI174" s="4">
        <v>33.483442050073798</v>
      </c>
      <c r="AJ174" s="4">
        <v>32.344462069501603</v>
      </c>
      <c r="AK174" s="4">
        <v>33.391265256371902</v>
      </c>
      <c r="AL174" s="4">
        <v>32.205406624285601</v>
      </c>
      <c r="AM174" s="4">
        <v>33.428832030077501</v>
      </c>
      <c r="AN174" s="4">
        <v>34.013505049577802</v>
      </c>
      <c r="AO174" s="4">
        <v>33.737664031857001</v>
      </c>
      <c r="AP174" s="4">
        <v>33.642193478709302</v>
      </c>
      <c r="AQ174" s="4">
        <v>32.680787518795803</v>
      </c>
      <c r="AR174" s="4">
        <v>34.214850641703002</v>
      </c>
      <c r="AS174" s="4">
        <v>32.3596170470462</v>
      </c>
    </row>
    <row r="175" spans="1:45" x14ac:dyDescent="0.3">
      <c r="A175" s="3">
        <v>18</v>
      </c>
      <c r="B175" s="3" t="s">
        <v>45</v>
      </c>
      <c r="C175" s="3">
        <v>400</v>
      </c>
      <c r="D175" s="3">
        <v>0.3</v>
      </c>
      <c r="E175" s="3">
        <v>10</v>
      </c>
      <c r="F175" s="4">
        <v>0</v>
      </c>
      <c r="G175" s="4">
        <v>50.446486031440102</v>
      </c>
      <c r="H175" s="4">
        <v>42.631077633071897</v>
      </c>
      <c r="I175" s="4">
        <v>42.515219058884902</v>
      </c>
      <c r="J175" s="4">
        <v>41.298405231994401</v>
      </c>
      <c r="K175" s="4">
        <v>42.117337314535</v>
      </c>
      <c r="L175" s="4">
        <v>43.314435716168902</v>
      </c>
      <c r="M175" s="4">
        <v>43.490181187845302</v>
      </c>
      <c r="N175" s="4">
        <v>40.704838451811703</v>
      </c>
      <c r="O175" s="4">
        <v>38.500916875732898</v>
      </c>
      <c r="P175" s="4">
        <v>37.234085512607201</v>
      </c>
      <c r="Q175" s="4">
        <v>34.397915995090798</v>
      </c>
      <c r="R175" s="4">
        <v>32.100767387534198</v>
      </c>
      <c r="S175" s="4">
        <v>28.814240511447998</v>
      </c>
      <c r="T175" s="4">
        <v>27.502147561324801</v>
      </c>
      <c r="U175" s="4">
        <v>25.652431899621899</v>
      </c>
      <c r="V175" s="4">
        <v>25.511743907636401</v>
      </c>
      <c r="W175" s="4">
        <v>23.4898745703006</v>
      </c>
      <c r="X175" s="4">
        <v>21.601663452194899</v>
      </c>
      <c r="Y175" s="4">
        <v>22.221500763238001</v>
      </c>
      <c r="Z175" s="4">
        <v>20.4526823377002</v>
      </c>
      <c r="AA175" s="4">
        <v>20.5842020819507</v>
      </c>
      <c r="AB175" s="4">
        <v>19.952915669265099</v>
      </c>
      <c r="AC175" s="4">
        <v>18.852427721388501</v>
      </c>
      <c r="AD175" s="4">
        <v>17.913825903823898</v>
      </c>
      <c r="AE175" s="4">
        <v>18.718559456767998</v>
      </c>
      <c r="AF175" s="4">
        <v>19.823560843918401</v>
      </c>
      <c r="AG175" s="4">
        <v>19.809569127992699</v>
      </c>
      <c r="AH175" s="4">
        <v>18.600018356705402</v>
      </c>
      <c r="AI175" s="4">
        <v>19.3382849112913</v>
      </c>
      <c r="AJ175" s="4">
        <v>18.756214751884901</v>
      </c>
      <c r="AK175" s="4">
        <v>19.255876034953801</v>
      </c>
      <c r="AL175" s="4">
        <v>18.791474058206099</v>
      </c>
      <c r="AM175" s="4">
        <v>19.2894618810694</v>
      </c>
      <c r="AN175" s="4">
        <v>19.604400354649901</v>
      </c>
      <c r="AO175" s="4">
        <v>20.030226062370001</v>
      </c>
      <c r="AP175" s="4">
        <v>18.577729159472401</v>
      </c>
      <c r="AQ175" s="4">
        <v>18.6450700692927</v>
      </c>
      <c r="AR175" s="4">
        <v>19.551343223830301</v>
      </c>
      <c r="AS175" s="4">
        <v>18.7223498629339</v>
      </c>
    </row>
    <row r="176" spans="1:45" x14ac:dyDescent="0.3">
      <c r="A176" s="3">
        <v>19</v>
      </c>
      <c r="B176" s="3" t="s">
        <v>46</v>
      </c>
      <c r="C176" s="3">
        <v>400</v>
      </c>
      <c r="D176" s="3">
        <v>0.3</v>
      </c>
      <c r="E176" s="3">
        <v>10</v>
      </c>
      <c r="F176" s="4">
        <v>0</v>
      </c>
      <c r="G176" s="4">
        <v>50.779741674696602</v>
      </c>
      <c r="H176" s="4">
        <v>38.769730623603401</v>
      </c>
      <c r="I176" s="4">
        <v>37.891517876744302</v>
      </c>
      <c r="J176" s="4">
        <v>35.865465948711602</v>
      </c>
      <c r="K176" s="4">
        <v>36.692979995716499</v>
      </c>
      <c r="L176" s="4">
        <v>38.305093349971102</v>
      </c>
      <c r="M176" s="4">
        <v>36.999728343787403</v>
      </c>
      <c r="N176" s="4">
        <v>37.577576559161699</v>
      </c>
      <c r="O176" s="4">
        <v>36.432709672256102</v>
      </c>
      <c r="P176" s="4">
        <v>36.086164101073102</v>
      </c>
      <c r="Q176" s="4">
        <v>33.318054641049898</v>
      </c>
      <c r="R176" s="4">
        <v>31.378064636731299</v>
      </c>
      <c r="S176" s="4">
        <v>28.663745102211202</v>
      </c>
      <c r="T176" s="4">
        <v>27.650798831233999</v>
      </c>
      <c r="U176" s="4">
        <v>26.625216116734101</v>
      </c>
      <c r="V176" s="4">
        <v>26.2433945663964</v>
      </c>
      <c r="W176" s="4">
        <v>24.696864649726699</v>
      </c>
      <c r="X176" s="4">
        <v>21.601663452194899</v>
      </c>
      <c r="Y176" s="4">
        <v>21.985386913862101</v>
      </c>
      <c r="Z176" s="4">
        <v>20.4526823377002</v>
      </c>
      <c r="AA176" s="4">
        <v>20.818510862262201</v>
      </c>
      <c r="AB176" s="4">
        <v>20.8834360395192</v>
      </c>
      <c r="AC176" s="4">
        <v>19.083821091274299</v>
      </c>
      <c r="AD176" s="4">
        <v>19.996136157640201</v>
      </c>
      <c r="AE176" s="4">
        <v>20.582134142435301</v>
      </c>
      <c r="AF176" s="4">
        <v>20.056391612038698</v>
      </c>
      <c r="AG176" s="4">
        <v>21.4423669036556</v>
      </c>
      <c r="AH176" s="4">
        <v>19.523626176661899</v>
      </c>
      <c r="AI176" s="4">
        <v>19.8020605551858</v>
      </c>
      <c r="AJ176" s="4">
        <v>18.756214751884901</v>
      </c>
      <c r="AK176" s="4">
        <v>19.719331419262598</v>
      </c>
      <c r="AL176" s="4">
        <v>18.791474058206099</v>
      </c>
      <c r="AM176" s="4">
        <v>19.521254834331799</v>
      </c>
      <c r="AN176" s="4">
        <v>20.301615097952901</v>
      </c>
      <c r="AO176" s="4">
        <v>19.79789660526</v>
      </c>
      <c r="AP176" s="4">
        <v>20.200056086159499</v>
      </c>
      <c r="AQ176" s="4">
        <v>18.414976340612402</v>
      </c>
      <c r="AR176" s="4">
        <v>19.318589137832301</v>
      </c>
      <c r="AS176" s="4">
        <v>19.878050471757</v>
      </c>
    </row>
    <row r="177" spans="1:45" x14ac:dyDescent="0.3">
      <c r="A177" s="3">
        <v>20</v>
      </c>
      <c r="B177" s="3" t="s">
        <v>47</v>
      </c>
      <c r="C177" s="3">
        <v>400</v>
      </c>
      <c r="D177" s="3">
        <v>0.3</v>
      </c>
      <c r="E177" s="3">
        <v>10</v>
      </c>
      <c r="F177" s="4">
        <v>0</v>
      </c>
      <c r="G177" s="4">
        <v>49.584474043977202</v>
      </c>
      <c r="H177" s="4">
        <v>19.2384393616266</v>
      </c>
      <c r="I177" s="4">
        <v>-0.25724535679879801</v>
      </c>
      <c r="J177" s="4">
        <v>-8.9095541664087694</v>
      </c>
      <c r="K177" s="4">
        <v>-17.8848492397691</v>
      </c>
      <c r="L177" s="4">
        <v>-20.810878084168099</v>
      </c>
      <c r="M177" s="4">
        <v>-25.6600979636437</v>
      </c>
      <c r="N177" s="4">
        <v>-27.585425054140099</v>
      </c>
      <c r="O177" s="4">
        <v>-29.5614654701467</v>
      </c>
      <c r="P177" s="4">
        <v>-31.921516526945499</v>
      </c>
      <c r="Q177" s="4">
        <v>-33.657084681661601</v>
      </c>
      <c r="R177" s="4">
        <v>-34.448126920149299</v>
      </c>
      <c r="S177" s="4">
        <v>-37.870965895587702</v>
      </c>
      <c r="T177" s="4">
        <v>-37.298475616327003</v>
      </c>
      <c r="U177" s="4">
        <v>-37.558316488716898</v>
      </c>
      <c r="V177" s="4">
        <v>-37.974071520071298</v>
      </c>
      <c r="W177" s="4">
        <v>-38.600330786362797</v>
      </c>
      <c r="X177" s="4">
        <v>-39.9184223195589</v>
      </c>
      <c r="Y177" s="4">
        <v>-39.605678065849801</v>
      </c>
      <c r="Z177" s="4">
        <v>-40.574237878822501</v>
      </c>
      <c r="AA177" s="4">
        <v>-40.637343313325303</v>
      </c>
      <c r="AB177" s="4">
        <v>-40.804539543626298</v>
      </c>
      <c r="AC177" s="4">
        <v>-41.174425479186702</v>
      </c>
      <c r="AD177" s="4">
        <v>-41.573092849635799</v>
      </c>
      <c r="AE177" s="4">
        <v>-40.488838934734098</v>
      </c>
      <c r="AF177" s="4">
        <v>-40.3063238000775</v>
      </c>
      <c r="AG177" s="4">
        <v>-41.1034680624755</v>
      </c>
      <c r="AH177" s="4">
        <v>-40.989426422226202</v>
      </c>
      <c r="AI177" s="4">
        <v>-40.9512154400187</v>
      </c>
      <c r="AJ177" s="4">
        <v>-41.393831741800298</v>
      </c>
      <c r="AK177" s="4">
        <v>-41.096616543966903</v>
      </c>
      <c r="AL177" s="4">
        <v>-41.235411625601003</v>
      </c>
      <c r="AM177" s="4">
        <v>-40.5835851184288</v>
      </c>
      <c r="AN177" s="4">
        <v>-40.919823790593902</v>
      </c>
      <c r="AO177" s="4">
        <v>-41.662596060970202</v>
      </c>
      <c r="AP177" s="4">
        <v>-41.367424602356103</v>
      </c>
      <c r="AQ177" s="4">
        <v>-41.5438829006996</v>
      </c>
      <c r="AR177" s="4">
        <v>-40.639503488983799</v>
      </c>
      <c r="AS177" s="4">
        <v>-41.712297579038399</v>
      </c>
    </row>
    <row r="178" spans="1:45" x14ac:dyDescent="0.3">
      <c r="A178" s="3">
        <v>21</v>
      </c>
      <c r="B178" s="3" t="s">
        <v>44</v>
      </c>
      <c r="C178" s="3">
        <v>4289</v>
      </c>
      <c r="D178" s="3">
        <v>0.3</v>
      </c>
      <c r="E178" s="3">
        <v>10</v>
      </c>
      <c r="F178" s="4">
        <v>0</v>
      </c>
      <c r="G178" s="4">
        <v>29.471897046719199</v>
      </c>
      <c r="H178" s="4">
        <v>42.530112739157602</v>
      </c>
      <c r="I178" s="4">
        <v>44.448000508062101</v>
      </c>
      <c r="J178" s="4">
        <v>45.410098925955701</v>
      </c>
      <c r="K178" s="4">
        <v>45.722914852146999</v>
      </c>
      <c r="L178" s="4">
        <v>51.512243616039797</v>
      </c>
      <c r="M178" s="4">
        <v>52.533519314882398</v>
      </c>
      <c r="N178" s="4">
        <v>52.949269632899203</v>
      </c>
      <c r="O178" s="4">
        <v>52.471834598534699</v>
      </c>
      <c r="P178" s="4">
        <v>51.774858255472402</v>
      </c>
      <c r="Q178" s="4">
        <v>53.478002091343903</v>
      </c>
      <c r="R178" s="4">
        <v>52.328963095160198</v>
      </c>
      <c r="S178" s="4">
        <v>52.159054439513298</v>
      </c>
      <c r="T178" s="4">
        <v>51.092919693731098</v>
      </c>
      <c r="U178" s="4">
        <v>50.470329174395999</v>
      </c>
      <c r="V178" s="4">
        <v>50.127565694899602</v>
      </c>
      <c r="W178" s="4">
        <v>50.322642009852103</v>
      </c>
      <c r="X178" s="4">
        <v>49.934501755277402</v>
      </c>
      <c r="Y178" s="4">
        <v>49.106118307424197</v>
      </c>
      <c r="Z178" s="4">
        <v>47.4380956444788</v>
      </c>
      <c r="AA178" s="4">
        <v>46.623388268008</v>
      </c>
      <c r="AB178" s="4">
        <v>45.879304385559003</v>
      </c>
      <c r="AC178" s="4">
        <v>45.365685826916803</v>
      </c>
      <c r="AD178" s="4">
        <v>45.344019084240998</v>
      </c>
      <c r="AE178" s="4">
        <v>45.189614785535802</v>
      </c>
      <c r="AF178" s="4">
        <v>44.726334582824002</v>
      </c>
      <c r="AG178" s="4">
        <v>44.477203476675001</v>
      </c>
      <c r="AH178" s="4">
        <v>44.269746507468298</v>
      </c>
      <c r="AI178" s="4">
        <v>44.132277898713703</v>
      </c>
      <c r="AJ178" s="4">
        <v>43.983279353393002</v>
      </c>
      <c r="AK178" s="4">
        <v>43.905612225497201</v>
      </c>
      <c r="AL178" s="4">
        <v>43.585168927543499</v>
      </c>
      <c r="AM178" s="4">
        <v>43.514901699401001</v>
      </c>
      <c r="AN178" s="4">
        <v>43.447007532835002</v>
      </c>
      <c r="AO178" s="4">
        <v>43.5654560474389</v>
      </c>
      <c r="AP178" s="4">
        <v>43.494482657135698</v>
      </c>
      <c r="AQ178" s="4">
        <v>43.574559612787297</v>
      </c>
      <c r="AR178" s="4">
        <v>43.427720837830798</v>
      </c>
      <c r="AS178" s="4">
        <v>43.5168454390382</v>
      </c>
    </row>
    <row r="179" spans="1:45" x14ac:dyDescent="0.3">
      <c r="A179" s="3">
        <v>22</v>
      </c>
      <c r="B179" s="3" t="s">
        <v>45</v>
      </c>
      <c r="C179" s="3">
        <v>4289</v>
      </c>
      <c r="D179" s="3">
        <v>0.3</v>
      </c>
      <c r="E179" s="3">
        <v>10</v>
      </c>
      <c r="F179" s="4">
        <v>0</v>
      </c>
      <c r="G179" s="4">
        <v>29.463450252606101</v>
      </c>
      <c r="H179" s="4">
        <v>45.391913168815002</v>
      </c>
      <c r="I179" s="4">
        <v>46.517142083589597</v>
      </c>
      <c r="J179" s="4">
        <v>48.345193645493801</v>
      </c>
      <c r="K179" s="4">
        <v>43.559574045987503</v>
      </c>
      <c r="L179" s="4">
        <v>46.542408655986897</v>
      </c>
      <c r="M179" s="4">
        <v>46.654145087113797</v>
      </c>
      <c r="N179" s="4">
        <v>45.843016742570498</v>
      </c>
      <c r="O179" s="4">
        <v>45.192577525234</v>
      </c>
      <c r="P179" s="4">
        <v>44.073644304074101</v>
      </c>
      <c r="Q179" s="4">
        <v>44.716714350368498</v>
      </c>
      <c r="R179" s="4">
        <v>43.982497216582601</v>
      </c>
      <c r="S179" s="4">
        <v>42.435526103992103</v>
      </c>
      <c r="T179" s="4">
        <v>40.813413744374301</v>
      </c>
      <c r="U179" s="4">
        <v>39.381765872088302</v>
      </c>
      <c r="V179" s="4">
        <v>37.990611929293998</v>
      </c>
      <c r="W179" s="4">
        <v>36.984272566572599</v>
      </c>
      <c r="X179" s="4">
        <v>36.292317674514798</v>
      </c>
      <c r="Y179" s="4">
        <v>35.353897461496501</v>
      </c>
      <c r="Z179" s="4">
        <v>33.861510861438497</v>
      </c>
      <c r="AA179" s="4">
        <v>33.1184910823401</v>
      </c>
      <c r="AB179" s="4">
        <v>32.442941807150397</v>
      </c>
      <c r="AC179" s="4">
        <v>31.9766306113311</v>
      </c>
      <c r="AD179" s="4">
        <v>31.956959506156501</v>
      </c>
      <c r="AE179" s="4">
        <v>31.8167767733534</v>
      </c>
      <c r="AF179" s="4">
        <v>31.396167467690798</v>
      </c>
      <c r="AG179" s="4">
        <v>31.169982836957701</v>
      </c>
      <c r="AH179" s="4">
        <v>30.981633904147401</v>
      </c>
      <c r="AI179" s="4">
        <v>30.856826982245199</v>
      </c>
      <c r="AJ179" s="4">
        <v>30.7215521003804</v>
      </c>
      <c r="AK179" s="4">
        <v>30.651038582760201</v>
      </c>
      <c r="AL179" s="4">
        <v>30.360110042607499</v>
      </c>
      <c r="AM179" s="4">
        <v>30.296314849402901</v>
      </c>
      <c r="AN179" s="4">
        <v>30.2346741445105</v>
      </c>
      <c r="AO179" s="4">
        <v>30.342212837493001</v>
      </c>
      <c r="AP179" s="4">
        <v>30.277776523916</v>
      </c>
      <c r="AQ179" s="4">
        <v>30.350477909641199</v>
      </c>
      <c r="AR179" s="4">
        <v>30.217163870281698</v>
      </c>
      <c r="AS179" s="4">
        <v>30.2980795589122</v>
      </c>
    </row>
    <row r="180" spans="1:45" x14ac:dyDescent="0.3">
      <c r="A180" s="3">
        <v>23</v>
      </c>
      <c r="B180" s="3" t="s">
        <v>46</v>
      </c>
      <c r="C180" s="3">
        <v>4289</v>
      </c>
      <c r="D180" s="3">
        <v>0.3</v>
      </c>
      <c r="E180" s="3">
        <v>10</v>
      </c>
      <c r="F180" s="4">
        <v>0</v>
      </c>
      <c r="G180" s="4">
        <v>30.7737357260911</v>
      </c>
      <c r="H180" s="4">
        <v>44.134958778597898</v>
      </c>
      <c r="I180" s="4">
        <v>44.5913943631842</v>
      </c>
      <c r="J180" s="4">
        <v>47.722367465028</v>
      </c>
      <c r="K180" s="4">
        <v>44.599419801713502</v>
      </c>
      <c r="L180" s="4">
        <v>48.643941949997398</v>
      </c>
      <c r="M180" s="4">
        <v>49.047290510064798</v>
      </c>
      <c r="N180" s="4">
        <v>47.207122569214498</v>
      </c>
      <c r="O180" s="4">
        <v>46.350831064788899</v>
      </c>
      <c r="P180" s="4">
        <v>44.510924194415303</v>
      </c>
      <c r="Q180" s="4">
        <v>45.355715102430203</v>
      </c>
      <c r="R180" s="4">
        <v>44.6565140153252</v>
      </c>
      <c r="S180" s="4">
        <v>43.360890852030202</v>
      </c>
      <c r="T180" s="4">
        <v>41.860950755917301</v>
      </c>
      <c r="U180" s="4">
        <v>40.5015337618877</v>
      </c>
      <c r="V180" s="4">
        <v>39.221702106678201</v>
      </c>
      <c r="W180" s="4">
        <v>38.443181345712198</v>
      </c>
      <c r="X180" s="4">
        <v>37.879009111197803</v>
      </c>
      <c r="Y180" s="4">
        <v>36.929663973419103</v>
      </c>
      <c r="Z180" s="4">
        <v>35.419903268357103</v>
      </c>
      <c r="AA180" s="4">
        <v>34.668233382334797</v>
      </c>
      <c r="AB180" s="4">
        <v>33.984819480082599</v>
      </c>
      <c r="AC180" s="4">
        <v>33.5130795704967</v>
      </c>
      <c r="AD180" s="4">
        <v>33.493179457739998</v>
      </c>
      <c r="AE180" s="4">
        <v>33.351364741964602</v>
      </c>
      <c r="AF180" s="4">
        <v>32.9258587759848</v>
      </c>
      <c r="AG180" s="4">
        <v>32.697040943154803</v>
      </c>
      <c r="AH180" s="4">
        <v>32.506499284856403</v>
      </c>
      <c r="AI180" s="4">
        <v>32.380239382495702</v>
      </c>
      <c r="AJ180" s="4">
        <v>32.243389654004801</v>
      </c>
      <c r="AK180" s="4">
        <v>32.172055230287398</v>
      </c>
      <c r="AL180" s="4">
        <v>31.877739750714898</v>
      </c>
      <c r="AM180" s="4">
        <v>31.813201864976499</v>
      </c>
      <c r="AN180" s="4">
        <v>31.750843549728099</v>
      </c>
      <c r="AO180" s="4">
        <v>31.859634189454098</v>
      </c>
      <c r="AP180" s="4">
        <v>31.794447719531401</v>
      </c>
      <c r="AQ180" s="4">
        <v>31.867995482133399</v>
      </c>
      <c r="AR180" s="4">
        <v>31.733129423934901</v>
      </c>
      <c r="AS180" s="4">
        <v>31.814987118926702</v>
      </c>
    </row>
    <row r="181" spans="1:45" x14ac:dyDescent="0.3">
      <c r="A181" s="3">
        <v>24</v>
      </c>
      <c r="B181" s="3" t="s">
        <v>47</v>
      </c>
      <c r="C181" s="3">
        <v>4289</v>
      </c>
      <c r="D181" s="3">
        <v>0.3</v>
      </c>
      <c r="E181" s="3">
        <v>10</v>
      </c>
      <c r="F181" s="4">
        <v>0</v>
      </c>
      <c r="G181" s="4">
        <v>22.261995151540201</v>
      </c>
      <c r="H181" s="4">
        <v>0.15314577136353799</v>
      </c>
      <c r="I181" s="4">
        <v>-12.851674265315401</v>
      </c>
      <c r="J181" s="4">
        <v>-19.997913202346499</v>
      </c>
      <c r="K181" s="4">
        <v>-27.9207496706473</v>
      </c>
      <c r="L181" s="4">
        <v>-29.9565048415907</v>
      </c>
      <c r="M181" s="4">
        <v>-33.564901700765901</v>
      </c>
      <c r="N181" s="4">
        <v>-37.196258342425999</v>
      </c>
      <c r="O181" s="4">
        <v>-39.686583384423997</v>
      </c>
      <c r="P181" s="4">
        <v>-42.3104154917865</v>
      </c>
      <c r="Q181" s="4">
        <v>-42.864033709811601</v>
      </c>
      <c r="R181" s="4">
        <v>-44.524158425568103</v>
      </c>
      <c r="S181" s="4">
        <v>-45.865102463380197</v>
      </c>
      <c r="T181" s="4">
        <v>-46.685946545102396</v>
      </c>
      <c r="U181" s="4">
        <v>-47.5158235001146</v>
      </c>
      <c r="V181" s="4">
        <v>-48.244218264044001</v>
      </c>
      <c r="W181" s="4">
        <v>-48.448852190299597</v>
      </c>
      <c r="X181" s="4">
        <v>-48.587948511862898</v>
      </c>
      <c r="Y181" s="4">
        <v>-49.056519180548896</v>
      </c>
      <c r="Z181" s="4">
        <v>-49.650975757721902</v>
      </c>
      <c r="AA181" s="4">
        <v>-49.852350147299298</v>
      </c>
      <c r="AB181" s="4">
        <v>-49.996503241706002</v>
      </c>
      <c r="AC181" s="4">
        <v>-50.015419362768803</v>
      </c>
      <c r="AD181" s="4">
        <v>-49.912920103577797</v>
      </c>
      <c r="AE181" s="4">
        <v>-50.057821082388699</v>
      </c>
      <c r="AF181" s="4">
        <v>-50.230091067622602</v>
      </c>
      <c r="AG181" s="4">
        <v>-50.346505845632997</v>
      </c>
      <c r="AH181" s="4">
        <v>-50.490344062273998</v>
      </c>
      <c r="AI181" s="4">
        <v>-50.307266840371902</v>
      </c>
      <c r="AJ181" s="4">
        <v>-50.301477831084398</v>
      </c>
      <c r="AK181" s="4">
        <v>-50.456214457553003</v>
      </c>
      <c r="AL181" s="4">
        <v>-50.526771078386098</v>
      </c>
      <c r="AM181" s="4">
        <v>-50.655827907001097</v>
      </c>
      <c r="AN181" s="4">
        <v>-50.698917996533702</v>
      </c>
      <c r="AO181" s="4">
        <v>-50.632882123277099</v>
      </c>
      <c r="AP181" s="4">
        <v>-50.627947014008399</v>
      </c>
      <c r="AQ181" s="4">
        <v>-50.469996871023298</v>
      </c>
      <c r="AR181" s="4">
        <v>-50.775136648954501</v>
      </c>
      <c r="AS181" s="4">
        <v>-50.766543953660602</v>
      </c>
    </row>
    <row r="182" spans="1:45" x14ac:dyDescent="0.3">
      <c r="A182" s="3">
        <v>25</v>
      </c>
      <c r="B182" s="3" t="s">
        <v>44</v>
      </c>
      <c r="C182" s="3">
        <v>40</v>
      </c>
      <c r="D182" s="3">
        <v>0.3</v>
      </c>
      <c r="E182" s="3">
        <v>12</v>
      </c>
      <c r="F182" s="4">
        <v>0</v>
      </c>
      <c r="G182" s="4">
        <v>41.5755653090837</v>
      </c>
      <c r="H182" s="4">
        <v>36.510693968590999</v>
      </c>
      <c r="I182" s="4">
        <v>36.821087224648402</v>
      </c>
      <c r="J182" s="4">
        <v>33.153816708245898</v>
      </c>
      <c r="K182" s="4">
        <v>28.953754926843001</v>
      </c>
      <c r="L182" s="4">
        <v>19.8709268717583</v>
      </c>
      <c r="M182" s="4">
        <v>14.411823764040401</v>
      </c>
      <c r="N182" s="4">
        <v>9.6110187243350005</v>
      </c>
      <c r="O182" s="4">
        <v>7.1373263599102197</v>
      </c>
      <c r="P182" s="4">
        <v>6.1766091141974302</v>
      </c>
      <c r="Q182" s="4">
        <v>5.0886731656513398</v>
      </c>
      <c r="R182" s="4">
        <v>4.0228061053375503</v>
      </c>
      <c r="S182" s="4">
        <v>3.0672233298987899</v>
      </c>
      <c r="T182" s="4">
        <v>2.9586128383300601</v>
      </c>
      <c r="U182" s="4">
        <v>2.7555553579131198</v>
      </c>
      <c r="V182" s="4">
        <v>2.6811265753034998</v>
      </c>
      <c r="W182" s="4">
        <v>2.6658432173173199</v>
      </c>
      <c r="X182" s="4">
        <v>2.6658432173173199</v>
      </c>
      <c r="Y182" s="4">
        <v>2.6658432173173199</v>
      </c>
      <c r="Z182" s="4">
        <v>2.6658432173173199</v>
      </c>
      <c r="AA182" s="4">
        <v>2.6658432173173199</v>
      </c>
      <c r="AB182" s="4">
        <v>2.6658432173173199</v>
      </c>
      <c r="AC182" s="4">
        <v>2.6658432173173199</v>
      </c>
      <c r="AD182" s="4">
        <v>2.6658432173173199</v>
      </c>
      <c r="AE182" s="4">
        <v>2.6658432173173199</v>
      </c>
      <c r="AF182" s="4">
        <v>2.6658432173173199</v>
      </c>
      <c r="AG182" s="4">
        <v>2.6658432173173199</v>
      </c>
      <c r="AH182" s="4">
        <v>2.6658432173173199</v>
      </c>
      <c r="AI182" s="4">
        <v>2.6658432173173199</v>
      </c>
      <c r="AJ182" s="4">
        <v>2.6658432173173199</v>
      </c>
      <c r="AK182" s="4">
        <v>2.6658432173173199</v>
      </c>
      <c r="AL182" s="4">
        <v>2.6658432173173199</v>
      </c>
      <c r="AM182" s="4">
        <v>2.6658432173173199</v>
      </c>
      <c r="AN182" s="4">
        <v>2.6658432173173199</v>
      </c>
      <c r="AO182" s="4">
        <v>2.6658432173173199</v>
      </c>
      <c r="AP182" s="4">
        <v>2.6658432173173199</v>
      </c>
      <c r="AQ182" s="4">
        <v>2.6658432173173199</v>
      </c>
      <c r="AR182" s="4">
        <v>2.6658432173173199</v>
      </c>
      <c r="AS182" s="4">
        <v>2.6658432173173199</v>
      </c>
    </row>
    <row r="183" spans="1:45" x14ac:dyDescent="0.3">
      <c r="A183" s="3">
        <v>26</v>
      </c>
      <c r="B183" s="3" t="s">
        <v>45</v>
      </c>
      <c r="C183" s="3">
        <v>40</v>
      </c>
      <c r="D183" s="3">
        <v>0.3</v>
      </c>
      <c r="E183" s="3">
        <v>12</v>
      </c>
      <c r="F183" s="4">
        <v>0</v>
      </c>
      <c r="G183" s="4">
        <v>45.248159196806</v>
      </c>
      <c r="H183" s="4">
        <v>48.9665267255385</v>
      </c>
      <c r="I183" s="4">
        <v>47.285152405095801</v>
      </c>
      <c r="J183" s="4">
        <v>38.038054884568197</v>
      </c>
      <c r="K183" s="4">
        <v>30.3189436380861</v>
      </c>
      <c r="L183" s="4">
        <v>19.5700201924219</v>
      </c>
      <c r="M183" s="4">
        <v>12.580350082178301</v>
      </c>
      <c r="N183" s="4">
        <v>7.7340779101241504</v>
      </c>
      <c r="O183" s="4">
        <v>5.28269255735455</v>
      </c>
      <c r="P183" s="4">
        <v>4.3386061044675204</v>
      </c>
      <c r="Q183" s="4">
        <v>3.26950320742404</v>
      </c>
      <c r="R183" s="4">
        <v>2.2220871683019499</v>
      </c>
      <c r="S183" s="4">
        <v>1.2830463038542801</v>
      </c>
      <c r="T183" s="4">
        <v>1.17631594776978</v>
      </c>
      <c r="U183" s="4">
        <v>0.97677355662974297</v>
      </c>
      <c r="V183" s="4">
        <v>0.90363319646634499</v>
      </c>
      <c r="W183" s="4">
        <v>0.88861440577245299</v>
      </c>
      <c r="X183" s="4">
        <v>0.88861440577245299</v>
      </c>
      <c r="Y183" s="4">
        <v>0.88861440577245299</v>
      </c>
      <c r="Z183" s="4">
        <v>0.88861440577245299</v>
      </c>
      <c r="AA183" s="4">
        <v>0.88861440577245299</v>
      </c>
      <c r="AB183" s="4">
        <v>0.88861440577245299</v>
      </c>
      <c r="AC183" s="4">
        <v>0.88861440577245299</v>
      </c>
      <c r="AD183" s="4">
        <v>0.88861440577245299</v>
      </c>
      <c r="AE183" s="4">
        <v>0.88861440577245299</v>
      </c>
      <c r="AF183" s="4">
        <v>0.88861440577245299</v>
      </c>
      <c r="AG183" s="4">
        <v>0.88861440577245299</v>
      </c>
      <c r="AH183" s="4">
        <v>0.88861440577245299</v>
      </c>
      <c r="AI183" s="4">
        <v>0.88861440577245299</v>
      </c>
      <c r="AJ183" s="4">
        <v>0.88861440577245299</v>
      </c>
      <c r="AK183" s="4">
        <v>0.88861440577245299</v>
      </c>
      <c r="AL183" s="4">
        <v>0.88861440577245299</v>
      </c>
      <c r="AM183" s="4">
        <v>0.88861440577245299</v>
      </c>
      <c r="AN183" s="4">
        <v>0.88861440577245299</v>
      </c>
      <c r="AO183" s="4">
        <v>0.88861440577245299</v>
      </c>
      <c r="AP183" s="4">
        <v>0.88861440577245299</v>
      </c>
      <c r="AQ183" s="4">
        <v>0.88861440577245299</v>
      </c>
      <c r="AR183" s="4">
        <v>0.88861440577245299</v>
      </c>
      <c r="AS183" s="4">
        <v>0.88861440577245299</v>
      </c>
    </row>
    <row r="184" spans="1:45" x14ac:dyDescent="0.3">
      <c r="A184" s="3">
        <v>27</v>
      </c>
      <c r="B184" s="3" t="s">
        <v>46</v>
      </c>
      <c r="C184" s="3">
        <v>40</v>
      </c>
      <c r="D184" s="3">
        <v>0.3</v>
      </c>
      <c r="E184" s="3">
        <v>12</v>
      </c>
      <c r="F184" s="4">
        <v>0</v>
      </c>
      <c r="G184" s="4">
        <v>41.055544039582898</v>
      </c>
      <c r="H184" s="4">
        <v>42.6455843480406</v>
      </c>
      <c r="I184" s="4">
        <v>39.561446151002997</v>
      </c>
      <c r="J184" s="4">
        <v>31.7328634221677</v>
      </c>
      <c r="K184" s="4">
        <v>27.711371796821101</v>
      </c>
      <c r="L184" s="4">
        <v>18.677858283512201</v>
      </c>
      <c r="M184" s="4">
        <v>12.1710697561423</v>
      </c>
      <c r="N184" s="4">
        <v>7.7340779101241504</v>
      </c>
      <c r="O184" s="4">
        <v>5.28269255735455</v>
      </c>
      <c r="P184" s="4">
        <v>4.3386061044675204</v>
      </c>
      <c r="Q184" s="4">
        <v>3.26950320742404</v>
      </c>
      <c r="R184" s="4">
        <v>2.2220871683019499</v>
      </c>
      <c r="S184" s="4">
        <v>1.2830463038542801</v>
      </c>
      <c r="T184" s="4">
        <v>1.17631594776978</v>
      </c>
      <c r="U184" s="4">
        <v>0.97677355662974297</v>
      </c>
      <c r="V184" s="4">
        <v>0.90363319646634499</v>
      </c>
      <c r="W184" s="4">
        <v>0.88861440577245299</v>
      </c>
      <c r="X184" s="4">
        <v>0.88861440577245299</v>
      </c>
      <c r="Y184" s="4">
        <v>0.88861440577245299</v>
      </c>
      <c r="Z184" s="4">
        <v>0.88861440577245299</v>
      </c>
      <c r="AA184" s="4">
        <v>0.88861440577245299</v>
      </c>
      <c r="AB184" s="4">
        <v>0.88861440577245299</v>
      </c>
      <c r="AC184" s="4">
        <v>0.88861440577245299</v>
      </c>
      <c r="AD184" s="4">
        <v>0.88861440577245299</v>
      </c>
      <c r="AE184" s="4">
        <v>0.88861440577245299</v>
      </c>
      <c r="AF184" s="4">
        <v>0.88861440577245299</v>
      </c>
      <c r="AG184" s="4">
        <v>0.88861440577245299</v>
      </c>
      <c r="AH184" s="4">
        <v>0.88861440577245299</v>
      </c>
      <c r="AI184" s="4">
        <v>0.88861440577245299</v>
      </c>
      <c r="AJ184" s="4">
        <v>0.88861440577245299</v>
      </c>
      <c r="AK184" s="4">
        <v>0.88861440577245299</v>
      </c>
      <c r="AL184" s="4">
        <v>0.88861440577245299</v>
      </c>
      <c r="AM184" s="4">
        <v>0.88861440577245299</v>
      </c>
      <c r="AN184" s="4">
        <v>0.88861440577245299</v>
      </c>
      <c r="AO184" s="4">
        <v>0.88861440577245299</v>
      </c>
      <c r="AP184" s="4">
        <v>0.88861440577245299</v>
      </c>
      <c r="AQ184" s="4">
        <v>0.88861440577245299</v>
      </c>
      <c r="AR184" s="4">
        <v>0.88861440577245299</v>
      </c>
      <c r="AS184" s="4">
        <v>0.88861440577245299</v>
      </c>
    </row>
    <row r="185" spans="1:45" x14ac:dyDescent="0.3">
      <c r="A185" s="3">
        <v>28</v>
      </c>
      <c r="B185" s="3" t="s">
        <v>47</v>
      </c>
      <c r="C185" s="3">
        <v>40</v>
      </c>
      <c r="D185" s="3">
        <v>0.3</v>
      </c>
      <c r="E185" s="3">
        <v>12</v>
      </c>
      <c r="F185" s="4">
        <v>0</v>
      </c>
      <c r="G185" s="4">
        <v>22.5033120938742</v>
      </c>
      <c r="H185" s="4">
        <v>7.3922158417646502</v>
      </c>
      <c r="I185" s="4">
        <v>-7.9085127496394003</v>
      </c>
      <c r="J185" s="4">
        <v>-22.049195475125099</v>
      </c>
      <c r="K185" s="4">
        <v>-30.0993555630928</v>
      </c>
      <c r="L185" s="4">
        <v>-37.064840110332398</v>
      </c>
      <c r="M185" s="4">
        <v>-40.4173618152115</v>
      </c>
      <c r="N185" s="4">
        <v>-42.2285588216455</v>
      </c>
      <c r="O185" s="4">
        <v>-42.9584191101467</v>
      </c>
      <c r="P185" s="4">
        <v>-43.449472148510601</v>
      </c>
      <c r="Q185" s="4">
        <v>-44.028915706486004</v>
      </c>
      <c r="R185" s="4">
        <v>-44.596605194623898</v>
      </c>
      <c r="S185" s="4">
        <v>-45.105556373303401</v>
      </c>
      <c r="T185" s="4">
        <v>-45.163403206797703</v>
      </c>
      <c r="U185" s="4">
        <v>-45.271553276738402</v>
      </c>
      <c r="V185" s="4">
        <v>-45.3111946532999</v>
      </c>
      <c r="W185" s="4">
        <v>-45.319334694394399</v>
      </c>
      <c r="X185" s="4">
        <v>-45.319334694394399</v>
      </c>
      <c r="Y185" s="4">
        <v>-45.319334694394399</v>
      </c>
      <c r="Z185" s="4">
        <v>-45.319334694394399</v>
      </c>
      <c r="AA185" s="4">
        <v>-45.319334694394399</v>
      </c>
      <c r="AB185" s="4">
        <v>-45.319334694394399</v>
      </c>
      <c r="AC185" s="4">
        <v>-45.319334694394399</v>
      </c>
      <c r="AD185" s="4">
        <v>-45.319334694394399</v>
      </c>
      <c r="AE185" s="4">
        <v>-45.319334694394399</v>
      </c>
      <c r="AF185" s="4">
        <v>-45.319334694394399</v>
      </c>
      <c r="AG185" s="4">
        <v>-45.319334694394399</v>
      </c>
      <c r="AH185" s="4">
        <v>-45.319334694394399</v>
      </c>
      <c r="AI185" s="4">
        <v>-45.319334694394399</v>
      </c>
      <c r="AJ185" s="4">
        <v>-45.319334694394399</v>
      </c>
      <c r="AK185" s="4">
        <v>-45.319334694394399</v>
      </c>
      <c r="AL185" s="4">
        <v>-45.319334694394399</v>
      </c>
      <c r="AM185" s="4">
        <v>-45.319334694394399</v>
      </c>
      <c r="AN185" s="4">
        <v>-45.319334694394399</v>
      </c>
      <c r="AO185" s="4">
        <v>-45.319334694394399</v>
      </c>
      <c r="AP185" s="4">
        <v>-45.319334694394399</v>
      </c>
      <c r="AQ185" s="4">
        <v>-45.319334694394399</v>
      </c>
      <c r="AR185" s="4">
        <v>-45.319334694394399</v>
      </c>
      <c r="AS185" s="4">
        <v>-45.319334694394399</v>
      </c>
    </row>
    <row r="186" spans="1:45" x14ac:dyDescent="0.3">
      <c r="A186" s="3">
        <v>29</v>
      </c>
      <c r="B186" s="3" t="s">
        <v>44</v>
      </c>
      <c r="C186" s="3">
        <v>400</v>
      </c>
      <c r="D186" s="3">
        <v>0.3</v>
      </c>
      <c r="E186" s="3">
        <v>12</v>
      </c>
      <c r="F186" s="4">
        <v>0</v>
      </c>
      <c r="G186" s="4">
        <v>51.3151074732056</v>
      </c>
      <c r="H186" s="4">
        <v>41.924080694539803</v>
      </c>
      <c r="I186" s="4">
        <v>36.350241102952403</v>
      </c>
      <c r="J186" s="4">
        <v>32.151080027232801</v>
      </c>
      <c r="K186" s="4">
        <v>34.151917133176397</v>
      </c>
      <c r="L186" s="4">
        <v>37.553118843740897</v>
      </c>
      <c r="M186" s="4">
        <v>38.906572330178697</v>
      </c>
      <c r="N186" s="4">
        <v>41.329883871342801</v>
      </c>
      <c r="O186" s="4">
        <v>41.183343830139599</v>
      </c>
      <c r="P186" s="4">
        <v>39.302242000355399</v>
      </c>
      <c r="Q186" s="4">
        <v>38.135289005945602</v>
      </c>
      <c r="R186" s="4">
        <v>37.356927069696098</v>
      </c>
      <c r="S186" s="4">
        <v>34.627009042167302</v>
      </c>
      <c r="T186" s="4">
        <v>34.067188649792001</v>
      </c>
      <c r="U186" s="4">
        <v>32.501641817049801</v>
      </c>
      <c r="V186" s="4">
        <v>32.828250495235999</v>
      </c>
      <c r="W186" s="4">
        <v>31.696176165159098</v>
      </c>
      <c r="X186" s="4">
        <v>27.508809030844201</v>
      </c>
      <c r="Y186" s="4">
        <v>28.832688545762998</v>
      </c>
      <c r="Z186" s="4">
        <v>27.236071346443801</v>
      </c>
      <c r="AA186" s="4">
        <v>27.613465491295699</v>
      </c>
      <c r="AB186" s="4">
        <v>26.931818446170599</v>
      </c>
      <c r="AC186" s="4">
        <v>26.257015557733201</v>
      </c>
      <c r="AD186" s="4">
        <v>26.2430669190889</v>
      </c>
      <c r="AE186" s="4">
        <v>26.4058050351458</v>
      </c>
      <c r="AF186" s="4">
        <v>26.342822351288099</v>
      </c>
      <c r="AG186" s="4">
        <v>26.807273880833701</v>
      </c>
      <c r="AH186" s="4">
        <v>25.988880916357498</v>
      </c>
      <c r="AI186" s="4">
        <v>25.831143925814398</v>
      </c>
      <c r="AJ186" s="4">
        <v>25.435183772408401</v>
      </c>
      <c r="AK186" s="4">
        <v>26.207706799585701</v>
      </c>
      <c r="AL186" s="4">
        <v>25.960989740076101</v>
      </c>
      <c r="AM186" s="4">
        <v>26.011457525679798</v>
      </c>
      <c r="AN186" s="4">
        <v>26.3441428732452</v>
      </c>
      <c r="AO186" s="4">
        <v>26.303121404338601</v>
      </c>
      <c r="AP186" s="4">
        <v>26.457602803380901</v>
      </c>
      <c r="AQ186" s="4">
        <v>26.008069387064801</v>
      </c>
      <c r="AR186" s="4">
        <v>26.5339658037697</v>
      </c>
      <c r="AS186" s="4">
        <v>25.1942732723431</v>
      </c>
    </row>
    <row r="187" spans="1:45" x14ac:dyDescent="0.3">
      <c r="A187" s="3">
        <v>30</v>
      </c>
      <c r="B187" s="3" t="s">
        <v>45</v>
      </c>
      <c r="C187" s="3">
        <v>400</v>
      </c>
      <c r="D187" s="3">
        <v>0.3</v>
      </c>
      <c r="E187" s="3">
        <v>12</v>
      </c>
      <c r="F187" s="4">
        <v>0</v>
      </c>
      <c r="G187" s="4">
        <v>48.291456062782899</v>
      </c>
      <c r="H187" s="4">
        <v>47.069932960954901</v>
      </c>
      <c r="I187" s="4">
        <v>42.978699774522902</v>
      </c>
      <c r="J187" s="4">
        <v>41.553506220214203</v>
      </c>
      <c r="K187" s="4">
        <v>39.4696351232312</v>
      </c>
      <c r="L187" s="4">
        <v>42.9037318699962</v>
      </c>
      <c r="M187" s="4">
        <v>43.346515381296499</v>
      </c>
      <c r="N187" s="4">
        <v>42.491097771899497</v>
      </c>
      <c r="O187" s="4">
        <v>42.259724624115698</v>
      </c>
      <c r="P187" s="4">
        <v>40.472373429819001</v>
      </c>
      <c r="Q187" s="4">
        <v>38.589465025634901</v>
      </c>
      <c r="R187" s="4">
        <v>35.903775352052698</v>
      </c>
      <c r="S187" s="4">
        <v>31.8010051276691</v>
      </c>
      <c r="T187" s="4">
        <v>31.1969998799213</v>
      </c>
      <c r="U187" s="4">
        <v>29.061806644515901</v>
      </c>
      <c r="V187" s="4">
        <v>29.657520423723302</v>
      </c>
      <c r="W187" s="4">
        <v>27.831913220774201</v>
      </c>
      <c r="X187" s="4">
        <v>26.090857806145198</v>
      </c>
      <c r="Y187" s="4">
        <v>24.961897127556998</v>
      </c>
      <c r="Z187" s="4">
        <v>24.197533898220801</v>
      </c>
      <c r="AA187" s="4">
        <v>23.630216226000201</v>
      </c>
      <c r="AB187" s="4">
        <v>24.3728874279719</v>
      </c>
      <c r="AC187" s="4">
        <v>23.017508379332401</v>
      </c>
      <c r="AD187" s="4">
        <v>23.003917635374702</v>
      </c>
      <c r="AE187" s="4">
        <v>24.076336678061601</v>
      </c>
      <c r="AF187" s="4">
        <v>24.247345438204899</v>
      </c>
      <c r="AG187" s="4">
        <v>24.008191979697301</v>
      </c>
      <c r="AH187" s="4">
        <v>22.987155501498801</v>
      </c>
      <c r="AI187" s="4">
        <v>23.7441535282891</v>
      </c>
      <c r="AJ187" s="4">
        <v>22.671472453571099</v>
      </c>
      <c r="AK187" s="4">
        <v>23.426974493732899</v>
      </c>
      <c r="AL187" s="4">
        <v>23.4169680465093</v>
      </c>
      <c r="AM187" s="4">
        <v>23.9253209463179</v>
      </c>
      <c r="AN187" s="4">
        <v>23.322878985599001</v>
      </c>
      <c r="AO187" s="4">
        <v>23.979826833239098</v>
      </c>
      <c r="AP187" s="4">
        <v>23.212948950006801</v>
      </c>
      <c r="AQ187" s="4">
        <v>22.556663456859098</v>
      </c>
      <c r="AR187" s="4">
        <v>23.508162685795899</v>
      </c>
      <c r="AS187" s="4">
        <v>23.1140121764616</v>
      </c>
    </row>
    <row r="188" spans="1:45" x14ac:dyDescent="0.3">
      <c r="A188" s="3">
        <v>31</v>
      </c>
      <c r="B188" s="3" t="s">
        <v>46</v>
      </c>
      <c r="C188" s="3">
        <v>400</v>
      </c>
      <c r="D188" s="3">
        <v>0.3</v>
      </c>
      <c r="E188" s="3">
        <v>12</v>
      </c>
      <c r="F188" s="4">
        <v>0</v>
      </c>
      <c r="G188" s="4">
        <v>47.493451422250203</v>
      </c>
      <c r="H188" s="4">
        <v>42.555132830555699</v>
      </c>
      <c r="I188" s="4">
        <v>40.834342771689599</v>
      </c>
      <c r="J188" s="4">
        <v>40.955622949805097</v>
      </c>
      <c r="K188" s="4">
        <v>41.617566275446698</v>
      </c>
      <c r="L188" s="4">
        <v>42.628864882037298</v>
      </c>
      <c r="M188" s="4">
        <v>44.519887593681403</v>
      </c>
      <c r="N188" s="4">
        <v>45.199627923201</v>
      </c>
      <c r="O188" s="4">
        <v>45.701540420823399</v>
      </c>
      <c r="P188" s="4">
        <v>44.363232055651601</v>
      </c>
      <c r="Q188" s="4">
        <v>41.524935545060302</v>
      </c>
      <c r="R188" s="4">
        <v>38.747340839267302</v>
      </c>
      <c r="S188" s="4">
        <v>35.534149828476302</v>
      </c>
      <c r="T188" s="4">
        <v>33.909238978161099</v>
      </c>
      <c r="U188" s="4">
        <v>32.748005755802403</v>
      </c>
      <c r="V188" s="4">
        <v>32.631924235135401</v>
      </c>
      <c r="W188" s="4">
        <v>31.510568932028299</v>
      </c>
      <c r="X188" s="4">
        <v>29.156489147096799</v>
      </c>
      <c r="Y188" s="4">
        <v>28.360460847011201</v>
      </c>
      <c r="Z188" s="4">
        <v>27.7083322362089</v>
      </c>
      <c r="AA188" s="4">
        <v>28.5507006125417</v>
      </c>
      <c r="AB188" s="4">
        <v>26.699188353606999</v>
      </c>
      <c r="AC188" s="4">
        <v>26.0256221878475</v>
      </c>
      <c r="AD188" s="4">
        <v>25.548963501150201</v>
      </c>
      <c r="AE188" s="4">
        <v>27.337592377979501</v>
      </c>
      <c r="AF188" s="4">
        <v>27.274145423769401</v>
      </c>
      <c r="AG188" s="4">
        <v>27.9735580063073</v>
      </c>
      <c r="AH188" s="4">
        <v>26.219782871346599</v>
      </c>
      <c r="AI188" s="4">
        <v>26.758695213603499</v>
      </c>
      <c r="AJ188" s="4">
        <v>25.665493048978099</v>
      </c>
      <c r="AK188" s="4">
        <v>26.207706799585701</v>
      </c>
      <c r="AL188" s="4">
        <v>26.1922644394913</v>
      </c>
      <c r="AM188" s="4">
        <v>26.706836385467</v>
      </c>
      <c r="AN188" s="4">
        <v>27.273762530982498</v>
      </c>
      <c r="AO188" s="4">
        <v>27.000109775668498</v>
      </c>
      <c r="AP188" s="4">
        <v>26.921124782434401</v>
      </c>
      <c r="AQ188" s="4">
        <v>25.317788201023699</v>
      </c>
      <c r="AR188" s="4">
        <v>27.2322280617636</v>
      </c>
      <c r="AS188" s="4">
        <v>26.1188337594016</v>
      </c>
    </row>
    <row r="189" spans="1:45" x14ac:dyDescent="0.3">
      <c r="A189" s="3">
        <v>32</v>
      </c>
      <c r="B189" s="3" t="s">
        <v>47</v>
      </c>
      <c r="C189" s="3">
        <v>400</v>
      </c>
      <c r="D189" s="3">
        <v>0.3</v>
      </c>
      <c r="E189" s="3">
        <v>12</v>
      </c>
      <c r="F189" s="4">
        <v>0</v>
      </c>
      <c r="G189" s="4">
        <v>50.775567282505499</v>
      </c>
      <c r="H189" s="4">
        <v>11.7459473340096</v>
      </c>
      <c r="I189" s="4">
        <v>-1.52862112872858</v>
      </c>
      <c r="J189" s="4">
        <v>-10.2448886963339</v>
      </c>
      <c r="K189" s="4">
        <v>-21.1143182565635</v>
      </c>
      <c r="L189" s="4">
        <v>-22.664285632407001</v>
      </c>
      <c r="M189" s="4">
        <v>-26.225173323512099</v>
      </c>
      <c r="N189" s="4">
        <v>-29.169076929785</v>
      </c>
      <c r="O189" s="4">
        <v>-32.035046574503497</v>
      </c>
      <c r="P189" s="4">
        <v>-34.180477259633797</v>
      </c>
      <c r="Q189" s="4">
        <v>-35.2007339003232</v>
      </c>
      <c r="R189" s="4">
        <v>-36.525969349311502</v>
      </c>
      <c r="S189" s="4">
        <v>-39.575813228913503</v>
      </c>
      <c r="T189" s="4">
        <v>-39.311856693771603</v>
      </c>
      <c r="U189" s="4">
        <v>-40.189792832539503</v>
      </c>
      <c r="V189" s="4">
        <v>-39.489320034363203</v>
      </c>
      <c r="W189" s="4">
        <v>-40.496348497492598</v>
      </c>
      <c r="X189" s="4">
        <v>-41.431773945353001</v>
      </c>
      <c r="Y189" s="4">
        <v>-41.799057669627103</v>
      </c>
      <c r="Z189" s="4">
        <v>-42.351930617262703</v>
      </c>
      <c r="AA189" s="4">
        <v>-41.5352731366741</v>
      </c>
      <c r="AB189" s="4">
        <v>-41.965131075425703</v>
      </c>
      <c r="AC189" s="4">
        <v>-42.231719634537299</v>
      </c>
      <c r="AD189" s="4">
        <v>-42.745954100097798</v>
      </c>
      <c r="AE189" s="4">
        <v>-42.245956916482697</v>
      </c>
      <c r="AF189" s="4">
        <v>-42.608787266019597</v>
      </c>
      <c r="AG189" s="4">
        <v>-42.372676762022103</v>
      </c>
      <c r="AH189" s="4">
        <v>-42.8580582184644</v>
      </c>
      <c r="AI189" s="4">
        <v>-41.835577620970099</v>
      </c>
      <c r="AJ189" s="4">
        <v>-42.9922932758328</v>
      </c>
      <c r="AK189" s="4">
        <v>-42.225883519758298</v>
      </c>
      <c r="AL189" s="4">
        <v>-42.454344928868601</v>
      </c>
      <c r="AM189" s="4">
        <v>-42.837771588905902</v>
      </c>
      <c r="AN189" s="4">
        <v>-41.282143052197</v>
      </c>
      <c r="AO189" s="4">
        <v>-42.987977531418203</v>
      </c>
      <c r="AP189" s="4">
        <v>-42.591528208788901</v>
      </c>
      <c r="AQ189" s="4">
        <v>-42.965632050215703</v>
      </c>
      <c r="AR189" s="4">
        <v>-42.357345020691902</v>
      </c>
      <c r="AS189" s="4">
        <v>-42.5121579704048</v>
      </c>
    </row>
    <row r="190" spans="1:45" x14ac:dyDescent="0.3">
      <c r="A190" s="3">
        <v>33</v>
      </c>
      <c r="B190" s="3" t="s">
        <v>44</v>
      </c>
      <c r="C190" s="3">
        <v>4289</v>
      </c>
      <c r="D190" s="3">
        <v>0.3</v>
      </c>
      <c r="E190" s="3">
        <v>12</v>
      </c>
      <c r="F190" s="4">
        <v>0</v>
      </c>
      <c r="G190" s="4">
        <v>29.659603582566898</v>
      </c>
      <c r="H190" s="4">
        <v>40.999171440637497</v>
      </c>
      <c r="I190" s="4">
        <v>40.692685910634502</v>
      </c>
      <c r="J190" s="4">
        <v>47.398913828731303</v>
      </c>
      <c r="K190" s="4">
        <v>43.915383026409899</v>
      </c>
      <c r="L190" s="4">
        <v>49.676719342548097</v>
      </c>
      <c r="M190" s="4">
        <v>50.141549196629299</v>
      </c>
      <c r="N190" s="4">
        <v>50.865012040929997</v>
      </c>
      <c r="O190" s="4">
        <v>50.266058702720301</v>
      </c>
      <c r="P190" s="4">
        <v>50.397111280517201</v>
      </c>
      <c r="Q190" s="4">
        <v>52.975551074969999</v>
      </c>
      <c r="R190" s="4">
        <v>53.281055570109402</v>
      </c>
      <c r="S190" s="4">
        <v>53.2635813843279</v>
      </c>
      <c r="T190" s="4">
        <v>52.406497851062902</v>
      </c>
      <c r="U190" s="4">
        <v>51.876738015541299</v>
      </c>
      <c r="V190" s="4">
        <v>51.8213132367516</v>
      </c>
      <c r="W190" s="4">
        <v>51.8060415473375</v>
      </c>
      <c r="X190" s="4">
        <v>51.669718843944203</v>
      </c>
      <c r="Y190" s="4">
        <v>50.752831830633603</v>
      </c>
      <c r="Z190" s="4">
        <v>49.246350300639897</v>
      </c>
      <c r="AA190" s="4">
        <v>48.636152978752399</v>
      </c>
      <c r="AB190" s="4">
        <v>47.934443766711702</v>
      </c>
      <c r="AC190" s="4">
        <v>47.414284439137703</v>
      </c>
      <c r="AD190" s="4">
        <v>47.392312353019001</v>
      </c>
      <c r="AE190" s="4">
        <v>47.235732077017403</v>
      </c>
      <c r="AF190" s="4">
        <v>46.765922993882697</v>
      </c>
      <c r="AG190" s="4">
        <v>46.5132809516045</v>
      </c>
      <c r="AH190" s="4">
        <v>46.302900348413701</v>
      </c>
      <c r="AI190" s="4">
        <v>46.1634944323811</v>
      </c>
      <c r="AJ190" s="4">
        <v>46.012396091558898</v>
      </c>
      <c r="AK190" s="4">
        <v>45.9336344222002</v>
      </c>
      <c r="AL190" s="4">
        <v>45.608675205020099</v>
      </c>
      <c r="AM190" s="4">
        <v>45.537417720165799</v>
      </c>
      <c r="AN190" s="4">
        <v>45.468566739791797</v>
      </c>
      <c r="AO190" s="4">
        <v>45.588684516720299</v>
      </c>
      <c r="AP190" s="4">
        <v>45.516710917956303</v>
      </c>
      <c r="AQ190" s="4">
        <v>45.597916376110298</v>
      </c>
      <c r="AR190" s="4">
        <v>45.449008242701801</v>
      </c>
      <c r="AS190" s="4">
        <v>45.5393888523909</v>
      </c>
    </row>
    <row r="191" spans="1:45" x14ac:dyDescent="0.3">
      <c r="A191" s="3">
        <v>34</v>
      </c>
      <c r="B191" s="3" t="s">
        <v>45</v>
      </c>
      <c r="C191" s="3">
        <v>4289</v>
      </c>
      <c r="D191" s="3">
        <v>0.3</v>
      </c>
      <c r="E191" s="3">
        <v>12</v>
      </c>
      <c r="F191" s="4">
        <v>0</v>
      </c>
      <c r="G191" s="4">
        <v>29.604980980635201</v>
      </c>
      <c r="H191" s="4">
        <v>42.869053193052103</v>
      </c>
      <c r="I191" s="4">
        <v>41.895698518597698</v>
      </c>
      <c r="J191" s="4">
        <v>43.497707804796001</v>
      </c>
      <c r="K191" s="4">
        <v>42.252126512326903</v>
      </c>
      <c r="L191" s="4">
        <v>46.167681967242302</v>
      </c>
      <c r="M191" s="4">
        <v>46.810035501703901</v>
      </c>
      <c r="N191" s="4">
        <v>46.138638442717401</v>
      </c>
      <c r="O191" s="4">
        <v>44.892043799143103</v>
      </c>
      <c r="P191" s="4">
        <v>43.110153487272399</v>
      </c>
      <c r="Q191" s="4">
        <v>44.260569863928403</v>
      </c>
      <c r="R191" s="4">
        <v>43.5636542995612</v>
      </c>
      <c r="S191" s="4">
        <v>42.114513837580297</v>
      </c>
      <c r="T191" s="4">
        <v>40.9830620339795</v>
      </c>
      <c r="U191" s="4">
        <v>39.856905560529199</v>
      </c>
      <c r="V191" s="4">
        <v>38.659514833740303</v>
      </c>
      <c r="W191" s="4">
        <v>37.797821385671902</v>
      </c>
      <c r="X191" s="4">
        <v>37.123441760396403</v>
      </c>
      <c r="Y191" s="4">
        <v>36.179298967741701</v>
      </c>
      <c r="Z191" s="4">
        <v>34.677811646014902</v>
      </c>
      <c r="AA191" s="4">
        <v>33.930260858527802</v>
      </c>
      <c r="AB191" s="4">
        <v>33.250592016781503</v>
      </c>
      <c r="AC191" s="4">
        <v>32.781437208989303</v>
      </c>
      <c r="AD191" s="4">
        <v>32.761646147462102</v>
      </c>
      <c r="AE191" s="4">
        <v>32.620608566435401</v>
      </c>
      <c r="AF191" s="4">
        <v>32.197434343463797</v>
      </c>
      <c r="AG191" s="4">
        <v>31.969870416394201</v>
      </c>
      <c r="AH191" s="4">
        <v>31.780372913090201</v>
      </c>
      <c r="AI191" s="4">
        <v>31.654804906185898</v>
      </c>
      <c r="AJ191" s="4">
        <v>31.518705104659901</v>
      </c>
      <c r="AK191" s="4">
        <v>31.447761588607801</v>
      </c>
      <c r="AL191" s="4">
        <v>31.155058937330399</v>
      </c>
      <c r="AM191" s="4">
        <v>31.0908747147034</v>
      </c>
      <c r="AN191" s="4">
        <v>31.028858118672002</v>
      </c>
      <c r="AO191" s="4">
        <v>31.1370525932821</v>
      </c>
      <c r="AP191" s="4">
        <v>31.072223340666898</v>
      </c>
      <c r="AQ191" s="4">
        <v>31.1453680666609</v>
      </c>
      <c r="AR191" s="4">
        <v>31.011241065052499</v>
      </c>
      <c r="AS191" s="4">
        <v>31.0926501855864</v>
      </c>
    </row>
    <row r="192" spans="1:45" x14ac:dyDescent="0.3">
      <c r="A192" s="3">
        <v>35</v>
      </c>
      <c r="B192" s="3" t="s">
        <v>46</v>
      </c>
      <c r="C192" s="3">
        <v>4289</v>
      </c>
      <c r="D192" s="3">
        <v>0.3</v>
      </c>
      <c r="E192" s="3">
        <v>12</v>
      </c>
      <c r="F192" s="4">
        <v>0</v>
      </c>
      <c r="G192" s="4">
        <v>30.315356365551001</v>
      </c>
      <c r="H192" s="4">
        <v>47.729380118247597</v>
      </c>
      <c r="I192" s="4">
        <v>46.9475743375137</v>
      </c>
      <c r="J192" s="4">
        <v>49.900721638122299</v>
      </c>
      <c r="K192" s="4">
        <v>46.963834462632903</v>
      </c>
      <c r="L192" s="4">
        <v>50.327461068906999</v>
      </c>
      <c r="M192" s="4">
        <v>49.818540456613398</v>
      </c>
      <c r="N192" s="4">
        <v>49.241302682154497</v>
      </c>
      <c r="O192" s="4">
        <v>48.247493578663899</v>
      </c>
      <c r="P192" s="4">
        <v>46.674877110562299</v>
      </c>
      <c r="Q192" s="4">
        <v>47.4825438223776</v>
      </c>
      <c r="R192" s="4">
        <v>46.723180954876</v>
      </c>
      <c r="S192" s="4">
        <v>45.1516929927785</v>
      </c>
      <c r="T192" s="4">
        <v>43.2639021106624</v>
      </c>
      <c r="U192" s="4">
        <v>41.4460946160495</v>
      </c>
      <c r="V192" s="4">
        <v>40.049818464938397</v>
      </c>
      <c r="W192" s="4">
        <v>39.2618561374885</v>
      </c>
      <c r="X192" s="4">
        <v>38.559019726919097</v>
      </c>
      <c r="Y192" s="4">
        <v>37.6049924785288</v>
      </c>
      <c r="Z192" s="4">
        <v>36.087785728465001</v>
      </c>
      <c r="AA192" s="4">
        <v>35.332408653761</v>
      </c>
      <c r="AB192" s="4">
        <v>34.645624197053401</v>
      </c>
      <c r="AC192" s="4">
        <v>34.171557695853402</v>
      </c>
      <c r="AD192" s="4">
        <v>34.151559436989999</v>
      </c>
      <c r="AE192" s="4">
        <v>34.009045299940702</v>
      </c>
      <c r="AF192" s="4">
        <v>33.581440765253603</v>
      </c>
      <c r="AG192" s="4">
        <v>33.351494417239202</v>
      </c>
      <c r="AH192" s="4">
        <v>33.160013019445898</v>
      </c>
      <c r="AI192" s="4">
        <v>33.033130411174398</v>
      </c>
      <c r="AJ192" s="4">
        <v>32.8956057484152</v>
      </c>
      <c r="AK192" s="4">
        <v>32.823919507798998</v>
      </c>
      <c r="AL192" s="4">
        <v>32.528152482760902</v>
      </c>
      <c r="AM192" s="4">
        <v>32.463296300222297</v>
      </c>
      <c r="AN192" s="4">
        <v>32.400630437678402</v>
      </c>
      <c r="AO192" s="4">
        <v>32.509957626008699</v>
      </c>
      <c r="AP192" s="4">
        <v>32.444449660509399</v>
      </c>
      <c r="AQ192" s="4">
        <v>32.518360156058598</v>
      </c>
      <c r="AR192" s="4">
        <v>32.382828946929102</v>
      </c>
      <c r="AS192" s="4">
        <v>32.465090358932798</v>
      </c>
    </row>
    <row r="193" spans="1:45" x14ac:dyDescent="0.3">
      <c r="A193" s="3">
        <v>36</v>
      </c>
      <c r="B193" s="3" t="s">
        <v>47</v>
      </c>
      <c r="C193" s="3">
        <v>4289</v>
      </c>
      <c r="D193" s="3">
        <v>0.3</v>
      </c>
      <c r="E193" s="3">
        <v>12</v>
      </c>
      <c r="F193" s="4">
        <v>0</v>
      </c>
      <c r="G193" s="4">
        <v>21.383528563772799</v>
      </c>
      <c r="H193" s="4">
        <v>-1.63542929014725</v>
      </c>
      <c r="I193" s="4">
        <v>-11.739661603871999</v>
      </c>
      <c r="J193" s="4">
        <v>-20.002301005359701</v>
      </c>
      <c r="K193" s="4">
        <v>-29.398972659273301</v>
      </c>
      <c r="L193" s="4">
        <v>-32.452156539417601</v>
      </c>
      <c r="M193" s="4">
        <v>-35.904258178932899</v>
      </c>
      <c r="N193" s="4">
        <v>-38.884433638993997</v>
      </c>
      <c r="O193" s="4">
        <v>-41.598349667449</v>
      </c>
      <c r="P193" s="4">
        <v>-43.646882218966198</v>
      </c>
      <c r="Q193" s="4">
        <v>-44.009658938146003</v>
      </c>
      <c r="R193" s="4">
        <v>-45.283499246840002</v>
      </c>
      <c r="S193" s="4">
        <v>-46.290852630095102</v>
      </c>
      <c r="T193" s="4">
        <v>-47.560972501173097</v>
      </c>
      <c r="U193" s="4">
        <v>-48.209638724599401</v>
      </c>
      <c r="V193" s="4">
        <v>-48.651702271032498</v>
      </c>
      <c r="W193" s="4">
        <v>-48.873206787623197</v>
      </c>
      <c r="X193" s="4">
        <v>-49.017828556101399</v>
      </c>
      <c r="Y193" s="4">
        <v>-49.536959134558998</v>
      </c>
      <c r="Z193" s="4">
        <v>-50.0720385442389</v>
      </c>
      <c r="AA193" s="4">
        <v>-50.324818606353602</v>
      </c>
      <c r="AB193" s="4">
        <v>-50.7075291171667</v>
      </c>
      <c r="AC193" s="4">
        <v>-50.753847707179197</v>
      </c>
      <c r="AD193" s="4">
        <v>-50.671446993004899</v>
      </c>
      <c r="AE193" s="4">
        <v>-50.665590993576302</v>
      </c>
      <c r="AF193" s="4">
        <v>-50.963541628727903</v>
      </c>
      <c r="AG193" s="4">
        <v>-51.012939454145801</v>
      </c>
      <c r="AH193" s="4">
        <v>-51.029238749080299</v>
      </c>
      <c r="AI193" s="4">
        <v>-51.231996303185902</v>
      </c>
      <c r="AJ193" s="4">
        <v>-51.2790954052644</v>
      </c>
      <c r="AK193" s="4">
        <v>-51.272602035772103</v>
      </c>
      <c r="AL193" s="4">
        <v>-51.372000490700302</v>
      </c>
      <c r="AM193" s="4">
        <v>-51.410352789997603</v>
      </c>
      <c r="AN193" s="4">
        <v>-51.487416335425799</v>
      </c>
      <c r="AO193" s="4">
        <v>-51.405755398542603</v>
      </c>
      <c r="AP193" s="4">
        <v>-51.355895021075398</v>
      </c>
      <c r="AQ193" s="4">
        <v>-51.326671672065899</v>
      </c>
      <c r="AR193" s="4">
        <v>-51.3628981507566</v>
      </c>
      <c r="AS193" s="4">
        <v>-51.328792964149301</v>
      </c>
    </row>
    <row r="194" spans="1:45" x14ac:dyDescent="0.3">
      <c r="A194" s="3">
        <v>37</v>
      </c>
      <c r="B194" s="3" t="s">
        <v>44</v>
      </c>
      <c r="C194" s="3">
        <v>40</v>
      </c>
      <c r="D194" s="3">
        <v>0.3</v>
      </c>
      <c r="E194" s="3">
        <v>14</v>
      </c>
      <c r="F194" s="4">
        <v>0</v>
      </c>
      <c r="G194" s="4">
        <v>41.313301549248798</v>
      </c>
      <c r="H194" s="4">
        <v>40.947524757783903</v>
      </c>
      <c r="I194" s="4">
        <v>39.311153875512801</v>
      </c>
      <c r="J194" s="4">
        <v>33.618117979381999</v>
      </c>
      <c r="K194" s="4">
        <v>29.144103577735901</v>
      </c>
      <c r="L194" s="4">
        <v>20.9304351268955</v>
      </c>
      <c r="M194" s="4">
        <v>16.318906470397199</v>
      </c>
      <c r="N194" s="4">
        <v>11.8651506273471</v>
      </c>
      <c r="O194" s="4">
        <v>9.8912257274801103</v>
      </c>
      <c r="P194" s="4">
        <v>8.9336136287923296</v>
      </c>
      <c r="Q194" s="4">
        <v>7.8174281029923103</v>
      </c>
      <c r="R194" s="4">
        <v>6.7238845108909704</v>
      </c>
      <c r="S194" s="4">
        <v>5.7434888689655796</v>
      </c>
      <c r="T194" s="4">
        <v>5.6320581741704903</v>
      </c>
      <c r="U194" s="4">
        <v>5.4237280598382096</v>
      </c>
      <c r="V194" s="4">
        <v>5.3473666435592504</v>
      </c>
      <c r="W194" s="4">
        <v>5.3316864346346398</v>
      </c>
      <c r="X194" s="4">
        <v>5.3316864346346398</v>
      </c>
      <c r="Y194" s="4">
        <v>5.3316864346346398</v>
      </c>
      <c r="Z194" s="4">
        <v>5.3316864346346398</v>
      </c>
      <c r="AA194" s="4">
        <v>5.3316864346346398</v>
      </c>
      <c r="AB194" s="4">
        <v>5.3316864346346398</v>
      </c>
      <c r="AC194" s="4">
        <v>5.3316864346346398</v>
      </c>
      <c r="AD194" s="4">
        <v>5.3316864346346398</v>
      </c>
      <c r="AE194" s="4">
        <v>5.3316864346346398</v>
      </c>
      <c r="AF194" s="4">
        <v>5.3316864346346398</v>
      </c>
      <c r="AG194" s="4">
        <v>5.3316864346346398</v>
      </c>
      <c r="AH194" s="4">
        <v>5.3316864346346398</v>
      </c>
      <c r="AI194" s="4">
        <v>5.3316864346346398</v>
      </c>
      <c r="AJ194" s="4">
        <v>5.3316864346346398</v>
      </c>
      <c r="AK194" s="4">
        <v>5.3316864346346398</v>
      </c>
      <c r="AL194" s="4">
        <v>5.3316864346346398</v>
      </c>
      <c r="AM194" s="4">
        <v>5.3316864346346398</v>
      </c>
      <c r="AN194" s="4">
        <v>5.3316864346346398</v>
      </c>
      <c r="AO194" s="4">
        <v>5.3316864346346398</v>
      </c>
      <c r="AP194" s="4">
        <v>5.3316864346346398</v>
      </c>
      <c r="AQ194" s="4">
        <v>5.3316864346346398</v>
      </c>
      <c r="AR194" s="4">
        <v>5.3316864346346398</v>
      </c>
      <c r="AS194" s="4">
        <v>5.3316864346346398</v>
      </c>
    </row>
    <row r="195" spans="1:45" x14ac:dyDescent="0.3">
      <c r="A195" s="3">
        <v>38</v>
      </c>
      <c r="B195" s="3" t="s">
        <v>45</v>
      </c>
      <c r="C195" s="3">
        <v>40</v>
      </c>
      <c r="D195" s="3">
        <v>0.3</v>
      </c>
      <c r="E195" s="3">
        <v>14</v>
      </c>
      <c r="F195" s="4">
        <v>0</v>
      </c>
      <c r="G195" s="4">
        <v>45.326567949746298</v>
      </c>
      <c r="H195" s="4">
        <v>51.3315854096629</v>
      </c>
      <c r="I195" s="4">
        <v>50.192640683944703</v>
      </c>
      <c r="J195" s="4">
        <v>40.170804788870001</v>
      </c>
      <c r="K195" s="4">
        <v>31.041742201845601</v>
      </c>
      <c r="L195" s="4">
        <v>19.5050876984598</v>
      </c>
      <c r="M195" s="4">
        <v>12.580350082178301</v>
      </c>
      <c r="N195" s="4">
        <v>7.7340779101241504</v>
      </c>
      <c r="O195" s="4">
        <v>5.28269255735455</v>
      </c>
      <c r="P195" s="4">
        <v>4.3386061044675204</v>
      </c>
      <c r="Q195" s="4">
        <v>3.26950320742404</v>
      </c>
      <c r="R195" s="4">
        <v>2.2220871683019499</v>
      </c>
      <c r="S195" s="4">
        <v>1.2830463038542801</v>
      </c>
      <c r="T195" s="4">
        <v>1.17631594776978</v>
      </c>
      <c r="U195" s="4">
        <v>0.97677355662974297</v>
      </c>
      <c r="V195" s="4">
        <v>0.90363319646634499</v>
      </c>
      <c r="W195" s="4">
        <v>0.88861440577245299</v>
      </c>
      <c r="X195" s="4">
        <v>0.88861440577245299</v>
      </c>
      <c r="Y195" s="4">
        <v>0.88861440577245299</v>
      </c>
      <c r="Z195" s="4">
        <v>0.88861440577245299</v>
      </c>
      <c r="AA195" s="4">
        <v>0.88861440577245299</v>
      </c>
      <c r="AB195" s="4">
        <v>0.88861440577245299</v>
      </c>
      <c r="AC195" s="4">
        <v>0.88861440577245299</v>
      </c>
      <c r="AD195" s="4">
        <v>0.88861440577245299</v>
      </c>
      <c r="AE195" s="4">
        <v>0.88861440577245299</v>
      </c>
      <c r="AF195" s="4">
        <v>0.88861440577245299</v>
      </c>
      <c r="AG195" s="4">
        <v>0.88861440577245299</v>
      </c>
      <c r="AH195" s="4">
        <v>0.88861440577245299</v>
      </c>
      <c r="AI195" s="4">
        <v>0.88861440577245299</v>
      </c>
      <c r="AJ195" s="4">
        <v>0.88861440577245299</v>
      </c>
      <c r="AK195" s="4">
        <v>0.88861440577245299</v>
      </c>
      <c r="AL195" s="4">
        <v>0.88861440577245299</v>
      </c>
      <c r="AM195" s="4">
        <v>0.88861440577245299</v>
      </c>
      <c r="AN195" s="4">
        <v>0.88861440577245299</v>
      </c>
      <c r="AO195" s="4">
        <v>0.88861440577245299</v>
      </c>
      <c r="AP195" s="4">
        <v>0.88861440577245299</v>
      </c>
      <c r="AQ195" s="4">
        <v>0.88861440577245299</v>
      </c>
      <c r="AR195" s="4">
        <v>0.88861440577245299</v>
      </c>
      <c r="AS195" s="4">
        <v>0.88861440577245299</v>
      </c>
    </row>
    <row r="196" spans="1:45" x14ac:dyDescent="0.3">
      <c r="A196" s="3">
        <v>39</v>
      </c>
      <c r="B196" s="3" t="s">
        <v>46</v>
      </c>
      <c r="C196" s="3">
        <v>40</v>
      </c>
      <c r="D196" s="3">
        <v>0.3</v>
      </c>
      <c r="E196" s="3">
        <v>14</v>
      </c>
      <c r="F196" s="4">
        <v>0</v>
      </c>
      <c r="G196" s="4">
        <v>40.839244031471701</v>
      </c>
      <c r="H196" s="4">
        <v>42.321199740492297</v>
      </c>
      <c r="I196" s="4">
        <v>43.625983793273903</v>
      </c>
      <c r="J196" s="4">
        <v>32.142385723148401</v>
      </c>
      <c r="K196" s="4">
        <v>24.857896398872501</v>
      </c>
      <c r="L196" s="4">
        <v>14.582360005807001</v>
      </c>
      <c r="M196" s="4">
        <v>7.6223812628442298</v>
      </c>
      <c r="N196" s="4">
        <v>2.9895359126245098</v>
      </c>
      <c r="O196" s="4">
        <v>0.64610805096532098</v>
      </c>
      <c r="P196" s="4">
        <v>-0.25640141985731801</v>
      </c>
      <c r="Q196" s="4">
        <v>-1.2784216881442401</v>
      </c>
      <c r="R196" s="4">
        <v>-2.2797101742870902</v>
      </c>
      <c r="S196" s="4">
        <v>-3.1773962612570501</v>
      </c>
      <c r="T196" s="4">
        <v>-3.2794262786309498</v>
      </c>
      <c r="U196" s="4">
        <v>-3.4701809465787501</v>
      </c>
      <c r="V196" s="4">
        <v>-3.5401002506265802</v>
      </c>
      <c r="W196" s="4">
        <v>-3.55445762308976</v>
      </c>
      <c r="X196" s="4">
        <v>-3.55445762308976</v>
      </c>
      <c r="Y196" s="4">
        <v>-3.55445762308976</v>
      </c>
      <c r="Z196" s="4">
        <v>-3.55445762308976</v>
      </c>
      <c r="AA196" s="4">
        <v>-3.55445762308976</v>
      </c>
      <c r="AB196" s="4">
        <v>-3.55445762308976</v>
      </c>
      <c r="AC196" s="4">
        <v>-3.55445762308976</v>
      </c>
      <c r="AD196" s="4">
        <v>-3.55445762308976</v>
      </c>
      <c r="AE196" s="4">
        <v>-3.55445762308976</v>
      </c>
      <c r="AF196" s="4">
        <v>-3.55445762308976</v>
      </c>
      <c r="AG196" s="4">
        <v>-3.55445762308976</v>
      </c>
      <c r="AH196" s="4">
        <v>-3.55445762308976</v>
      </c>
      <c r="AI196" s="4">
        <v>-3.55445762308976</v>
      </c>
      <c r="AJ196" s="4">
        <v>-3.55445762308976</v>
      </c>
      <c r="AK196" s="4">
        <v>-3.55445762308976</v>
      </c>
      <c r="AL196" s="4">
        <v>-3.55445762308976</v>
      </c>
      <c r="AM196" s="4">
        <v>-3.55445762308976</v>
      </c>
      <c r="AN196" s="4">
        <v>-3.55445762308976</v>
      </c>
      <c r="AO196" s="4">
        <v>-3.55445762308976</v>
      </c>
      <c r="AP196" s="4">
        <v>-3.55445762308976</v>
      </c>
      <c r="AQ196" s="4">
        <v>-3.55445762308976</v>
      </c>
      <c r="AR196" s="4">
        <v>-3.55445762308976</v>
      </c>
      <c r="AS196" s="4">
        <v>-3.55445762308976</v>
      </c>
    </row>
    <row r="197" spans="1:45" x14ac:dyDescent="0.3">
      <c r="A197" s="3">
        <v>40</v>
      </c>
      <c r="B197" s="3" t="s">
        <v>47</v>
      </c>
      <c r="C197" s="3">
        <v>40</v>
      </c>
      <c r="D197" s="3">
        <v>0.3</v>
      </c>
      <c r="E197" s="3">
        <v>14</v>
      </c>
      <c r="F197" s="4">
        <v>0</v>
      </c>
      <c r="G197" s="4">
        <v>22.4104833403931</v>
      </c>
      <c r="H197" s="4">
        <v>7.3820285565689296</v>
      </c>
      <c r="I197" s="4">
        <v>-9.0442691907484001</v>
      </c>
      <c r="J197" s="4">
        <v>-21.837009464222099</v>
      </c>
      <c r="K197" s="4">
        <v>-28.669840118829001</v>
      </c>
      <c r="L197" s="4">
        <v>-34.456190363067698</v>
      </c>
      <c r="M197" s="4">
        <v>-37.999360422022299</v>
      </c>
      <c r="N197" s="4">
        <v>-40.623480263891402</v>
      </c>
      <c r="O197" s="4">
        <v>-41.672694226525003</v>
      </c>
      <c r="P197" s="4">
        <v>-41.715086558454203</v>
      </c>
      <c r="Q197" s="4">
        <v>-42.209745748258698</v>
      </c>
      <c r="R197" s="4">
        <v>-42.7958862575883</v>
      </c>
      <c r="S197" s="4">
        <v>-43.321379347258798</v>
      </c>
      <c r="T197" s="4">
        <v>-43.3811063162374</v>
      </c>
      <c r="U197" s="4">
        <v>-43.492771475455001</v>
      </c>
      <c r="V197" s="4">
        <v>-43.5337012744628</v>
      </c>
      <c r="W197" s="4">
        <v>-43.542105882849498</v>
      </c>
      <c r="X197" s="4">
        <v>-43.542105882849498</v>
      </c>
      <c r="Y197" s="4">
        <v>-43.542105882849498</v>
      </c>
      <c r="Z197" s="4">
        <v>-43.542105882849498</v>
      </c>
      <c r="AA197" s="4">
        <v>-43.542105882849498</v>
      </c>
      <c r="AB197" s="4">
        <v>-43.542105882849498</v>
      </c>
      <c r="AC197" s="4">
        <v>-43.542105882849498</v>
      </c>
      <c r="AD197" s="4">
        <v>-43.542105882849498</v>
      </c>
      <c r="AE197" s="4">
        <v>-43.542105882849498</v>
      </c>
      <c r="AF197" s="4">
        <v>-43.542105882849498</v>
      </c>
      <c r="AG197" s="4">
        <v>-43.542105882849498</v>
      </c>
      <c r="AH197" s="4">
        <v>-43.542105882849498</v>
      </c>
      <c r="AI197" s="4">
        <v>-43.542105882849498</v>
      </c>
      <c r="AJ197" s="4">
        <v>-43.542105882849498</v>
      </c>
      <c r="AK197" s="4">
        <v>-43.542105882849498</v>
      </c>
      <c r="AL197" s="4">
        <v>-43.542105882849498</v>
      </c>
      <c r="AM197" s="4">
        <v>-43.542105882849498</v>
      </c>
      <c r="AN197" s="4">
        <v>-43.542105882849498</v>
      </c>
      <c r="AO197" s="4">
        <v>-43.542105882849498</v>
      </c>
      <c r="AP197" s="4">
        <v>-43.542105882849498</v>
      </c>
      <c r="AQ197" s="4">
        <v>-43.542105882849498</v>
      </c>
      <c r="AR197" s="4">
        <v>-43.542105882849498</v>
      </c>
      <c r="AS197" s="4">
        <v>-43.542105882849498</v>
      </c>
    </row>
    <row r="198" spans="1:45" x14ac:dyDescent="0.3">
      <c r="A198" s="3">
        <v>41</v>
      </c>
      <c r="B198" s="3" t="s">
        <v>44</v>
      </c>
      <c r="C198" s="3">
        <v>400</v>
      </c>
      <c r="D198" s="3">
        <v>0.3</v>
      </c>
      <c r="E198" s="3">
        <v>14</v>
      </c>
      <c r="F198" s="4">
        <v>0</v>
      </c>
      <c r="G198" s="4">
        <v>51.122389700383003</v>
      </c>
      <c r="H198" s="4">
        <v>45.476731204571998</v>
      </c>
      <c r="I198" s="4">
        <v>43.119074123338301</v>
      </c>
      <c r="J198" s="4">
        <v>40.894555507416797</v>
      </c>
      <c r="K198" s="4">
        <v>43.495314590500499</v>
      </c>
      <c r="L198" s="4">
        <v>45.951832364707599</v>
      </c>
      <c r="M198" s="4">
        <v>47.155865985978899</v>
      </c>
      <c r="N198" s="4">
        <v>48.407118875630402</v>
      </c>
      <c r="O198" s="4">
        <v>48.733598015233703</v>
      </c>
      <c r="P198" s="4">
        <v>48.2424472478423</v>
      </c>
      <c r="Q198" s="4">
        <v>47.336832393617499</v>
      </c>
      <c r="R198" s="4">
        <v>46.454121595105903</v>
      </c>
      <c r="S198" s="4">
        <v>43.006349550006902</v>
      </c>
      <c r="T198" s="4">
        <v>42.651830276458099</v>
      </c>
      <c r="U198" s="4">
        <v>40.7681145117133</v>
      </c>
      <c r="V198" s="4">
        <v>41.846515544223102</v>
      </c>
      <c r="W198" s="4">
        <v>39.902538100470501</v>
      </c>
      <c r="X198" s="4">
        <v>35.3084268385252</v>
      </c>
      <c r="Y198" s="4">
        <v>35.993667426559803</v>
      </c>
      <c r="Z198" s="4">
        <v>35.192301053298003</v>
      </c>
      <c r="AA198" s="4">
        <v>35.814272802198303</v>
      </c>
      <c r="AB198" s="4">
        <v>34.841241593329997</v>
      </c>
      <c r="AC198" s="4">
        <v>34.587176873620997</v>
      </c>
      <c r="AD198" s="4">
        <v>34.340940128374399</v>
      </c>
      <c r="AE198" s="4">
        <v>34.558944284940601</v>
      </c>
      <c r="AF198" s="4">
        <v>35.190391539861203</v>
      </c>
      <c r="AG198" s="4">
        <v>34.971262759148303</v>
      </c>
      <c r="AH198" s="4">
        <v>33.608645430998699</v>
      </c>
      <c r="AI198" s="4">
        <v>34.410993337862898</v>
      </c>
      <c r="AJ198" s="4">
        <v>33.956627005489999</v>
      </c>
      <c r="AK198" s="4">
        <v>33.854720640680704</v>
      </c>
      <c r="AL198" s="4">
        <v>33.824329520191696</v>
      </c>
      <c r="AM198" s="4">
        <v>34.124210889864699</v>
      </c>
      <c r="AN198" s="4">
        <v>34.9431247073151</v>
      </c>
      <c r="AO198" s="4">
        <v>33.737664031857001</v>
      </c>
      <c r="AP198" s="4">
        <v>35.032759415869599</v>
      </c>
      <c r="AQ198" s="4">
        <v>33.601162433517302</v>
      </c>
      <c r="AR198" s="4">
        <v>34.913112899696898</v>
      </c>
      <c r="AS198" s="4">
        <v>33.7464577776339</v>
      </c>
    </row>
    <row r="199" spans="1:45" x14ac:dyDescent="0.3">
      <c r="A199" s="3">
        <v>42</v>
      </c>
      <c r="B199" s="3" t="s">
        <v>45</v>
      </c>
      <c r="C199" s="3">
        <v>400</v>
      </c>
      <c r="D199" s="3">
        <v>0.3</v>
      </c>
      <c r="E199" s="3">
        <v>14</v>
      </c>
      <c r="F199" s="4">
        <v>0</v>
      </c>
      <c r="G199" s="4">
        <v>46.4912494303694</v>
      </c>
      <c r="H199" s="4">
        <v>41.3034095027528</v>
      </c>
      <c r="I199" s="4">
        <v>38.135332753067701</v>
      </c>
      <c r="J199" s="4">
        <v>39.799364568504899</v>
      </c>
      <c r="K199" s="4">
        <v>39.045138904446702</v>
      </c>
      <c r="L199" s="4">
        <v>42.596604651695998</v>
      </c>
      <c r="M199" s="4">
        <v>44.057995938092802</v>
      </c>
      <c r="N199" s="4">
        <v>44.943534438905303</v>
      </c>
      <c r="O199" s="4">
        <v>44.886895462247999</v>
      </c>
      <c r="P199" s="4">
        <v>41.569413709369101</v>
      </c>
      <c r="Q199" s="4">
        <v>39.1405441350418</v>
      </c>
      <c r="R199" s="4">
        <v>37.176267386573898</v>
      </c>
      <c r="S199" s="4">
        <v>33.283002293204099</v>
      </c>
      <c r="T199" s="4">
        <v>31.687105703122299</v>
      </c>
      <c r="U199" s="4">
        <v>31.0115176968993</v>
      </c>
      <c r="V199" s="4">
        <v>30.877182071876099</v>
      </c>
      <c r="W199" s="4">
        <v>29.2825580490242</v>
      </c>
      <c r="X199" s="4">
        <v>26.563665738260301</v>
      </c>
      <c r="Y199" s="4">
        <v>26.943777750755899</v>
      </c>
      <c r="Z199" s="4">
        <v>25.367800010883499</v>
      </c>
      <c r="AA199" s="4">
        <v>25.7389952488037</v>
      </c>
      <c r="AB199" s="4">
        <v>25.070777705662401</v>
      </c>
      <c r="AC199" s="4">
        <v>24.637261968532801</v>
      </c>
      <c r="AD199" s="4">
        <v>23.003917635374702</v>
      </c>
      <c r="AE199" s="4">
        <v>25.008124020895298</v>
      </c>
      <c r="AF199" s="4">
        <v>25.411499278806701</v>
      </c>
      <c r="AG199" s="4">
        <v>25.874246580454901</v>
      </c>
      <c r="AH199" s="4">
        <v>23.910763321455299</v>
      </c>
      <c r="AI199" s="4">
        <v>23.9760413502364</v>
      </c>
      <c r="AJ199" s="4">
        <v>23.823018836419902</v>
      </c>
      <c r="AK199" s="4">
        <v>24.353885262350499</v>
      </c>
      <c r="AL199" s="4">
        <v>24.342066844169999</v>
      </c>
      <c r="AM199" s="4">
        <v>24.6206998061052</v>
      </c>
      <c r="AN199" s="4">
        <v>23.7876888144677</v>
      </c>
      <c r="AO199" s="4">
        <v>24.676815204568999</v>
      </c>
      <c r="AP199" s="4">
        <v>24.139992908113701</v>
      </c>
      <c r="AQ199" s="4">
        <v>23.016850914219901</v>
      </c>
      <c r="AR199" s="4">
        <v>24.904687201783801</v>
      </c>
      <c r="AS199" s="4">
        <v>24.2697127852847</v>
      </c>
    </row>
    <row r="200" spans="1:45" x14ac:dyDescent="0.3">
      <c r="A200" s="3">
        <v>43</v>
      </c>
      <c r="B200" s="3" t="s">
        <v>46</v>
      </c>
      <c r="C200" s="3">
        <v>400</v>
      </c>
      <c r="D200" s="3">
        <v>0.3</v>
      </c>
      <c r="E200" s="3">
        <v>14</v>
      </c>
      <c r="F200" s="4">
        <v>0</v>
      </c>
      <c r="G200" s="4">
        <v>47.899758928851</v>
      </c>
      <c r="H200" s="4">
        <v>43.357561607261601</v>
      </c>
      <c r="I200" s="4">
        <v>44.140048917942302</v>
      </c>
      <c r="J200" s="4">
        <v>42.973221101277097</v>
      </c>
      <c r="K200" s="4">
        <v>45.698626503368097</v>
      </c>
      <c r="L200" s="4">
        <v>46.337153796144797</v>
      </c>
      <c r="M200" s="4">
        <v>45.9638507001806</v>
      </c>
      <c r="N200" s="4">
        <v>47.428527825821497</v>
      </c>
      <c r="O200" s="4">
        <v>46.135655853216399</v>
      </c>
      <c r="P200" s="4">
        <v>45.866177238635203</v>
      </c>
      <c r="Q200" s="4">
        <v>42.662729515491101</v>
      </c>
      <c r="R200" s="4">
        <v>40.241336241471899</v>
      </c>
      <c r="S200" s="4">
        <v>36.687595420559703</v>
      </c>
      <c r="T200" s="4">
        <v>35.510842490616902</v>
      </c>
      <c r="U200" s="4">
        <v>34.425035059952201</v>
      </c>
      <c r="V200" s="4">
        <v>34.047668259836001</v>
      </c>
      <c r="W200" s="4">
        <v>33.144347034840003</v>
      </c>
      <c r="X200" s="4">
        <v>30.344238908595798</v>
      </c>
      <c r="Y200" s="4">
        <v>30.4854854913943</v>
      </c>
      <c r="Z200" s="4">
        <v>28.878598348871499</v>
      </c>
      <c r="AA200" s="4">
        <v>29.019318173164699</v>
      </c>
      <c r="AB200" s="4">
        <v>27.8623388164246</v>
      </c>
      <c r="AC200" s="4">
        <v>28.108162516819402</v>
      </c>
      <c r="AD200" s="4">
        <v>26.7058025310481</v>
      </c>
      <c r="AE200" s="4">
        <v>28.036432885104801</v>
      </c>
      <c r="AF200" s="4">
        <v>28.438299264371199</v>
      </c>
      <c r="AG200" s="4">
        <v>28.673328481591401</v>
      </c>
      <c r="AH200" s="4">
        <v>27.605194601281401</v>
      </c>
      <c r="AI200" s="4">
        <v>27.4543586794452</v>
      </c>
      <c r="AJ200" s="4">
        <v>27.0473487083968</v>
      </c>
      <c r="AK200" s="4">
        <v>27.1346175682032</v>
      </c>
      <c r="AL200" s="4">
        <v>27.117363237151999</v>
      </c>
      <c r="AM200" s="4">
        <v>27.634008198516799</v>
      </c>
      <c r="AN200" s="4">
        <v>28.2033821887198</v>
      </c>
      <c r="AO200" s="4">
        <v>27.000109775668498</v>
      </c>
      <c r="AP200" s="4">
        <v>27.848168740541201</v>
      </c>
      <c r="AQ200" s="4">
        <v>26.008069387064801</v>
      </c>
      <c r="AR200" s="4">
        <v>28.163244405755499</v>
      </c>
      <c r="AS200" s="4">
        <v>27.2745343682247</v>
      </c>
    </row>
    <row r="201" spans="1:45" x14ac:dyDescent="0.3">
      <c r="A201" s="3">
        <v>44</v>
      </c>
      <c r="B201" s="3" t="s">
        <v>47</v>
      </c>
      <c r="C201" s="3">
        <v>400</v>
      </c>
      <c r="D201" s="3">
        <v>0.3</v>
      </c>
      <c r="E201" s="3">
        <v>14</v>
      </c>
      <c r="F201" s="4">
        <v>0</v>
      </c>
      <c r="G201" s="4">
        <v>45.557577043625898</v>
      </c>
      <c r="H201" s="4">
        <v>18.929196496704499</v>
      </c>
      <c r="I201" s="4">
        <v>2.2432776571043398</v>
      </c>
      <c r="J201" s="4">
        <v>-9.3883971859462196</v>
      </c>
      <c r="K201" s="4">
        <v>-17.828930801829198</v>
      </c>
      <c r="L201" s="4">
        <v>-23.937090913259301</v>
      </c>
      <c r="M201" s="4">
        <v>-28.850726813533502</v>
      </c>
      <c r="N201" s="4">
        <v>-29.111157943694302</v>
      </c>
      <c r="O201" s="4">
        <v>-31.695715563226202</v>
      </c>
      <c r="P201" s="4">
        <v>-34.004345087144003</v>
      </c>
      <c r="Q201" s="4">
        <v>-34.955795321320103</v>
      </c>
      <c r="R201" s="4">
        <v>-36.734092889293798</v>
      </c>
      <c r="S201" s="4">
        <v>-38.028242619254698</v>
      </c>
      <c r="T201" s="4">
        <v>-38.408741729194801</v>
      </c>
      <c r="U201" s="4">
        <v>-38.7576044457603</v>
      </c>
      <c r="V201" s="4">
        <v>-38.9136329076956</v>
      </c>
      <c r="W201" s="4">
        <v>-39.368585432728601</v>
      </c>
      <c r="X201" s="4">
        <v>-40.338656656024</v>
      </c>
      <c r="Y201" s="4">
        <v>-40.974784221455899</v>
      </c>
      <c r="Z201" s="4">
        <v>-41.516126559599002</v>
      </c>
      <c r="AA201" s="4">
        <v>-41.520921723880001</v>
      </c>
      <c r="AB201" s="4">
        <v>-41.637529747573097</v>
      </c>
      <c r="AC201" s="4">
        <v>-42.017854312420397</v>
      </c>
      <c r="AD201" s="4">
        <v>-41.992389156022298</v>
      </c>
      <c r="AE201" s="4">
        <v>-41.6386645157909</v>
      </c>
      <c r="AF201" s="4">
        <v>-41.808024046761702</v>
      </c>
      <c r="AG201" s="4">
        <v>-41.538608669689701</v>
      </c>
      <c r="AH201" s="4">
        <v>-42.860078610570604</v>
      </c>
      <c r="AI201" s="4">
        <v>-41.471977516156798</v>
      </c>
      <c r="AJ201" s="4">
        <v>-42.310347507909697</v>
      </c>
      <c r="AK201" s="4">
        <v>-41.2496147527118</v>
      </c>
      <c r="AL201" s="4">
        <v>-41.735427525736597</v>
      </c>
      <c r="AM201" s="4">
        <v>-42.120951880941902</v>
      </c>
      <c r="AN201" s="4">
        <v>-42.567748937619001</v>
      </c>
      <c r="AO201" s="4">
        <v>-41.322872312311198</v>
      </c>
      <c r="AP201" s="4">
        <v>-42.120763698812702</v>
      </c>
      <c r="AQ201" s="4">
        <v>-43.348508014739799</v>
      </c>
      <c r="AR201" s="4">
        <v>-41.456877650487201</v>
      </c>
      <c r="AS201" s="4">
        <v>-42.532787226272298</v>
      </c>
    </row>
    <row r="202" spans="1:45" x14ac:dyDescent="0.3">
      <c r="A202" s="3">
        <v>45</v>
      </c>
      <c r="B202" s="3" t="s">
        <v>44</v>
      </c>
      <c r="C202" s="3">
        <v>4289</v>
      </c>
      <c r="D202" s="3">
        <v>0.3</v>
      </c>
      <c r="E202" s="3">
        <v>14</v>
      </c>
      <c r="F202" s="4">
        <v>0</v>
      </c>
      <c r="G202" s="4">
        <v>29.214926799143701</v>
      </c>
      <c r="H202" s="4">
        <v>42.141768572582698</v>
      </c>
      <c r="I202" s="4">
        <v>44.160586076423201</v>
      </c>
      <c r="J202" s="4">
        <v>49.2673232708688</v>
      </c>
      <c r="K202" s="4">
        <v>47.024898739942998</v>
      </c>
      <c r="L202" s="4">
        <v>51.645396463479798</v>
      </c>
      <c r="M202" s="4">
        <v>51.840514653423902</v>
      </c>
      <c r="N202" s="4">
        <v>52.873706713838303</v>
      </c>
      <c r="O202" s="4">
        <v>51.9285681090617</v>
      </c>
      <c r="P202" s="4">
        <v>51.417744563555999</v>
      </c>
      <c r="Q202" s="4">
        <v>54.0845169671069</v>
      </c>
      <c r="R202" s="4">
        <v>54.881827559106704</v>
      </c>
      <c r="S202" s="4">
        <v>55.149343488523897</v>
      </c>
      <c r="T202" s="4">
        <v>55.295263906816601</v>
      </c>
      <c r="U202" s="4">
        <v>55.609368485762303</v>
      </c>
      <c r="V202" s="4">
        <v>56.156559322921503</v>
      </c>
      <c r="W202" s="4">
        <v>56.535966387288497</v>
      </c>
      <c r="X202" s="4">
        <v>56.707048593369699</v>
      </c>
      <c r="Y202" s="4">
        <v>55.988935117626298</v>
      </c>
      <c r="Z202" s="4">
        <v>54.400807395685099</v>
      </c>
      <c r="AA202" s="4">
        <v>53.552156946092602</v>
      </c>
      <c r="AB202" s="4">
        <v>52.789761491715304</v>
      </c>
      <c r="AC202" s="4">
        <v>52.169959788935898</v>
      </c>
      <c r="AD202" s="4">
        <v>52.147278869825001</v>
      </c>
      <c r="AE202" s="4">
        <v>51.985647217956497</v>
      </c>
      <c r="AF202" s="4">
        <v>51.500681805268897</v>
      </c>
      <c r="AG202" s="4">
        <v>51.239889375547797</v>
      </c>
      <c r="AH202" s="4">
        <v>51.022721764893802</v>
      </c>
      <c r="AI202" s="4">
        <v>50.878818528394497</v>
      </c>
      <c r="AJ202" s="4">
        <v>50.722845662300998</v>
      </c>
      <c r="AK202" s="4">
        <v>50.641543093117797</v>
      </c>
      <c r="AL202" s="4">
        <v>50.306100492019198</v>
      </c>
      <c r="AM202" s="4">
        <v>50.232544196941099</v>
      </c>
      <c r="AN202" s="4">
        <v>50.161472041655699</v>
      </c>
      <c r="AO202" s="4">
        <v>50.285464891837698</v>
      </c>
      <c r="AP202" s="4">
        <v>50.211169380575299</v>
      </c>
      <c r="AQ202" s="4">
        <v>50.294994576681297</v>
      </c>
      <c r="AR202" s="4">
        <v>50.141282575437799</v>
      </c>
      <c r="AS202" s="4">
        <v>50.234578919102297</v>
      </c>
    </row>
    <row r="203" spans="1:45" x14ac:dyDescent="0.3">
      <c r="A203" s="3">
        <v>46</v>
      </c>
      <c r="B203" s="3" t="s">
        <v>45</v>
      </c>
      <c r="C203" s="3">
        <v>4289</v>
      </c>
      <c r="D203" s="3">
        <v>0.3</v>
      </c>
      <c r="E203" s="3">
        <v>14</v>
      </c>
      <c r="F203" s="4">
        <v>0</v>
      </c>
      <c r="G203" s="4">
        <v>28.7129995222869</v>
      </c>
      <c r="H203" s="4">
        <v>47.896239579890597</v>
      </c>
      <c r="I203" s="4">
        <v>47.332339492472599</v>
      </c>
      <c r="J203" s="4">
        <v>46.042288056158299</v>
      </c>
      <c r="K203" s="4">
        <v>42.3885715721539</v>
      </c>
      <c r="L203" s="4">
        <v>47.7044821292805</v>
      </c>
      <c r="M203" s="4">
        <v>46.979929546735001</v>
      </c>
      <c r="N203" s="4">
        <v>46.806455715874002</v>
      </c>
      <c r="O203" s="4">
        <v>45.586638437215697</v>
      </c>
      <c r="P203" s="4">
        <v>43.534884695353497</v>
      </c>
      <c r="Q203" s="4">
        <v>44.118965837609302</v>
      </c>
      <c r="R203" s="4">
        <v>42.749320518697999</v>
      </c>
      <c r="S203" s="4">
        <v>41.101187649406</v>
      </c>
      <c r="T203" s="4">
        <v>39.912995447221903</v>
      </c>
      <c r="U203" s="4">
        <v>38.773728488405197</v>
      </c>
      <c r="V203" s="4">
        <v>37.491108623288099</v>
      </c>
      <c r="W203" s="4">
        <v>36.645066070940103</v>
      </c>
      <c r="X203" s="4">
        <v>35.990109623377997</v>
      </c>
      <c r="Y203" s="4">
        <v>35.053751459225502</v>
      </c>
      <c r="Z203" s="4">
        <v>33.5646742125017</v>
      </c>
      <c r="AA203" s="4">
        <v>32.823302072817299</v>
      </c>
      <c r="AB203" s="4">
        <v>32.149250821830002</v>
      </c>
      <c r="AC203" s="4">
        <v>31.6839736667282</v>
      </c>
      <c r="AD203" s="4">
        <v>31.664346182045399</v>
      </c>
      <c r="AE203" s="4">
        <v>31.524474303141801</v>
      </c>
      <c r="AF203" s="4">
        <v>31.1047976946824</v>
      </c>
      <c r="AG203" s="4">
        <v>30.8791146262535</v>
      </c>
      <c r="AH203" s="4">
        <v>30.691183355440899</v>
      </c>
      <c r="AI203" s="4">
        <v>30.566653191721301</v>
      </c>
      <c r="AJ203" s="4">
        <v>30.431678280642402</v>
      </c>
      <c r="AK203" s="4">
        <v>30.361321126088299</v>
      </c>
      <c r="AL203" s="4">
        <v>30.071037717253699</v>
      </c>
      <c r="AM203" s="4">
        <v>30.0073839892937</v>
      </c>
      <c r="AN203" s="4">
        <v>29.9458799720881</v>
      </c>
      <c r="AO203" s="4">
        <v>30.0531801990243</v>
      </c>
      <c r="AP203" s="4">
        <v>29.988886772370201</v>
      </c>
      <c r="AQ203" s="4">
        <v>30.061426943452201</v>
      </c>
      <c r="AR203" s="4">
        <v>29.928408526728798</v>
      </c>
      <c r="AS203" s="4">
        <v>30.009144785576101</v>
      </c>
    </row>
    <row r="204" spans="1:45" x14ac:dyDescent="0.3">
      <c r="A204" s="3">
        <v>47</v>
      </c>
      <c r="B204" s="3" t="s">
        <v>46</v>
      </c>
      <c r="C204" s="3">
        <v>4289</v>
      </c>
      <c r="D204" s="3">
        <v>0.3</v>
      </c>
      <c r="E204" s="3">
        <v>14</v>
      </c>
      <c r="F204" s="4">
        <v>0</v>
      </c>
      <c r="G204" s="4">
        <v>30.391752925641001</v>
      </c>
      <c r="H204" s="4">
        <v>45.434431346627001</v>
      </c>
      <c r="I204" s="4">
        <v>46.470430448966503</v>
      </c>
      <c r="J204" s="4">
        <v>48.715151083804599</v>
      </c>
      <c r="K204" s="4">
        <v>45.902806122672601</v>
      </c>
      <c r="L204" s="4">
        <v>48.537139179922001</v>
      </c>
      <c r="M204" s="4">
        <v>48.119925090579699</v>
      </c>
      <c r="N204" s="4">
        <v>47.258069938724503</v>
      </c>
      <c r="O204" s="4">
        <v>45.556497927476897</v>
      </c>
      <c r="P204" s="4">
        <v>44.0050006605695</v>
      </c>
      <c r="Q204" s="4">
        <v>44.7297590340727</v>
      </c>
      <c r="R204" s="4">
        <v>43.603706857030602</v>
      </c>
      <c r="S204" s="4">
        <v>41.769766579251801</v>
      </c>
      <c r="T204" s="4">
        <v>40.406057847870699</v>
      </c>
      <c r="U204" s="4">
        <v>38.826702100900299</v>
      </c>
      <c r="V204" s="4">
        <v>37.766306526891597</v>
      </c>
      <c r="W204" s="4">
        <v>36.951732132615398</v>
      </c>
      <c r="X204" s="4">
        <v>36.366231050606999</v>
      </c>
      <c r="Y204" s="4">
        <v>35.4289339620642</v>
      </c>
      <c r="Z204" s="4">
        <v>33.9357200236728</v>
      </c>
      <c r="AA204" s="4">
        <v>33.1922883347208</v>
      </c>
      <c r="AB204" s="4">
        <v>32.5163645534805</v>
      </c>
      <c r="AC204" s="4">
        <v>32.049794847481898</v>
      </c>
      <c r="AD204" s="4">
        <v>32.030112837184298</v>
      </c>
      <c r="AE204" s="4">
        <v>31.889852390906398</v>
      </c>
      <c r="AF204" s="4">
        <v>31.469009910942901</v>
      </c>
      <c r="AG204" s="4">
        <v>31.242699889633698</v>
      </c>
      <c r="AH204" s="4">
        <v>31.054246541324002</v>
      </c>
      <c r="AI204" s="4">
        <v>30.929370429876201</v>
      </c>
      <c r="AJ204" s="4">
        <v>30.794020555314901</v>
      </c>
      <c r="AK204" s="4">
        <v>30.723467946928199</v>
      </c>
      <c r="AL204" s="4">
        <v>30.432378123945899</v>
      </c>
      <c r="AM204" s="4">
        <v>30.368547564430301</v>
      </c>
      <c r="AN204" s="4">
        <v>30.306872687616099</v>
      </c>
      <c r="AO204" s="4">
        <v>30.4144709971103</v>
      </c>
      <c r="AP204" s="4">
        <v>30.349998961802498</v>
      </c>
      <c r="AQ204" s="4">
        <v>30.422740651188501</v>
      </c>
      <c r="AR204" s="4">
        <v>30.28935270617</v>
      </c>
      <c r="AS204" s="4">
        <v>30.370313252246198</v>
      </c>
    </row>
    <row r="205" spans="1:45" x14ac:dyDescent="0.3">
      <c r="A205" s="3">
        <v>48</v>
      </c>
      <c r="B205" s="3" t="s">
        <v>47</v>
      </c>
      <c r="C205" s="3">
        <v>4289</v>
      </c>
      <c r="D205" s="3">
        <v>0.3</v>
      </c>
      <c r="E205" s="3">
        <v>14</v>
      </c>
      <c r="F205" s="4">
        <v>0</v>
      </c>
      <c r="G205" s="4">
        <v>22.351812728943301</v>
      </c>
      <c r="H205" s="4">
        <v>1.87177527450333</v>
      </c>
      <c r="I205" s="4">
        <v>-10.306851151161901</v>
      </c>
      <c r="J205" s="4">
        <v>-18.318144740147002</v>
      </c>
      <c r="K205" s="4">
        <v>-27.554042615853401</v>
      </c>
      <c r="L205" s="4">
        <v>-29.9483058410597</v>
      </c>
      <c r="M205" s="4">
        <v>-33.244418615526101</v>
      </c>
      <c r="N205" s="4">
        <v>-35.790374262150699</v>
      </c>
      <c r="O205" s="4">
        <v>-38.494860249918197</v>
      </c>
      <c r="P205" s="4">
        <v>-40.532649875517897</v>
      </c>
      <c r="Q205" s="4">
        <v>-41.577056121081498</v>
      </c>
      <c r="R205" s="4">
        <v>-43.242374255026498</v>
      </c>
      <c r="S205" s="4">
        <v>-43.879201488485897</v>
      </c>
      <c r="T205" s="4">
        <v>-44.814344731520599</v>
      </c>
      <c r="U205" s="4">
        <v>-45.646079083305402</v>
      </c>
      <c r="V205" s="4">
        <v>-46.283127425420403</v>
      </c>
      <c r="W205" s="4">
        <v>-46.813002428382099</v>
      </c>
      <c r="X205" s="4">
        <v>-47.076606029238597</v>
      </c>
      <c r="Y205" s="4">
        <v>-47.194563455460901</v>
      </c>
      <c r="Z205" s="4">
        <v>-47.713096247428197</v>
      </c>
      <c r="AA205" s="4">
        <v>-47.969394803492698</v>
      </c>
      <c r="AB205" s="4">
        <v>-48.129840050382697</v>
      </c>
      <c r="AC205" s="4">
        <v>-48.4419127179928</v>
      </c>
      <c r="AD205" s="4">
        <v>-48.394695871427203</v>
      </c>
      <c r="AE205" s="4">
        <v>-48.413327384978103</v>
      </c>
      <c r="AF205" s="4">
        <v>-48.583141636303502</v>
      </c>
      <c r="AG205" s="4">
        <v>-48.745458138338002</v>
      </c>
      <c r="AH205" s="4">
        <v>-48.925396505843601</v>
      </c>
      <c r="AI205" s="4">
        <v>-48.952989488273097</v>
      </c>
      <c r="AJ205" s="4">
        <v>-48.961264342639602</v>
      </c>
      <c r="AK205" s="4">
        <v>-49.046612279457101</v>
      </c>
      <c r="AL205" s="4">
        <v>-49.0908585032522</v>
      </c>
      <c r="AM205" s="4">
        <v>-49.185765748944</v>
      </c>
      <c r="AN205" s="4">
        <v>-49.1451151007224</v>
      </c>
      <c r="AO205" s="4">
        <v>-49.156250502420001</v>
      </c>
      <c r="AP205" s="4">
        <v>-49.0786312764684</v>
      </c>
      <c r="AQ205" s="4">
        <v>-48.988809391844001</v>
      </c>
      <c r="AR205" s="4">
        <v>-49.092252459518697</v>
      </c>
      <c r="AS205" s="4">
        <v>-49.091372371551302</v>
      </c>
    </row>
    <row r="206" spans="1:45" x14ac:dyDescent="0.3">
      <c r="A206" s="3"/>
      <c r="B206" s="3"/>
      <c r="C206" s="3"/>
      <c r="D206" s="3"/>
      <c r="E206" s="3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  <c r="AH206" s="4"/>
      <c r="AI206" s="4"/>
      <c r="AJ206" s="4"/>
      <c r="AK206" s="4"/>
      <c r="AL206" s="4"/>
      <c r="AM206" s="4"/>
      <c r="AN206" s="4"/>
      <c r="AO206" s="4"/>
      <c r="AP206" s="4"/>
      <c r="AQ206" s="4"/>
      <c r="AR206" s="4"/>
      <c r="AS206" s="4"/>
    </row>
    <row r="207" spans="1:45" s="1" customFormat="1" x14ac:dyDescent="0.3">
      <c r="A207" s="7" t="s">
        <v>51</v>
      </c>
      <c r="B207" s="5"/>
      <c r="C207" s="5"/>
      <c r="D207" s="5"/>
      <c r="E207" s="5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6"/>
      <c r="AF207" s="6"/>
      <c r="AG207" s="6"/>
      <c r="AH207" s="6"/>
      <c r="AI207" s="6"/>
      <c r="AJ207" s="6"/>
      <c r="AK207" s="6"/>
      <c r="AL207" s="6"/>
      <c r="AM207" s="6"/>
      <c r="AN207" s="6"/>
      <c r="AO207" s="6"/>
      <c r="AP207" s="6"/>
      <c r="AQ207" s="6"/>
      <c r="AR207" s="6"/>
      <c r="AS207" s="6"/>
    </row>
    <row r="208" spans="1:45" s="1" customFormat="1" x14ac:dyDescent="0.3">
      <c r="A208" s="5"/>
      <c r="B208" s="5" t="s">
        <v>0</v>
      </c>
      <c r="C208" s="5" t="s">
        <v>48</v>
      </c>
      <c r="D208" s="5" t="s">
        <v>50</v>
      </c>
      <c r="E208" s="5" t="s">
        <v>3</v>
      </c>
      <c r="F208" s="6" t="s">
        <v>4</v>
      </c>
      <c r="G208" s="6" t="s">
        <v>5</v>
      </c>
      <c r="H208" s="6" t="s">
        <v>6</v>
      </c>
      <c r="I208" s="6" t="s">
        <v>7</v>
      </c>
      <c r="J208" s="6" t="s">
        <v>8</v>
      </c>
      <c r="K208" s="6" t="s">
        <v>9</v>
      </c>
      <c r="L208" s="6" t="s">
        <v>10</v>
      </c>
      <c r="M208" s="6" t="s">
        <v>11</v>
      </c>
      <c r="N208" s="6" t="s">
        <v>12</v>
      </c>
      <c r="O208" s="6" t="s">
        <v>13</v>
      </c>
      <c r="P208" s="6" t="s">
        <v>14</v>
      </c>
      <c r="Q208" s="6" t="s">
        <v>15</v>
      </c>
      <c r="R208" s="6" t="s">
        <v>16</v>
      </c>
      <c r="S208" s="6" t="s">
        <v>17</v>
      </c>
      <c r="T208" s="6" t="s">
        <v>18</v>
      </c>
      <c r="U208" s="6" t="s">
        <v>19</v>
      </c>
      <c r="V208" s="6" t="s">
        <v>20</v>
      </c>
      <c r="W208" s="6" t="s">
        <v>21</v>
      </c>
      <c r="X208" s="6" t="s">
        <v>22</v>
      </c>
      <c r="Y208" s="6" t="s">
        <v>23</v>
      </c>
      <c r="Z208" s="6" t="s">
        <v>24</v>
      </c>
      <c r="AA208" s="6" t="s">
        <v>25</v>
      </c>
      <c r="AB208" s="6" t="s">
        <v>26</v>
      </c>
      <c r="AC208" s="6" t="s">
        <v>27</v>
      </c>
      <c r="AD208" s="6" t="s">
        <v>28</v>
      </c>
      <c r="AE208" s="6" t="s">
        <v>29</v>
      </c>
      <c r="AF208" s="6" t="s">
        <v>30</v>
      </c>
      <c r="AG208" s="6" t="s">
        <v>31</v>
      </c>
      <c r="AH208" s="6" t="s">
        <v>32</v>
      </c>
      <c r="AI208" s="6" t="s">
        <v>33</v>
      </c>
      <c r="AJ208" s="6" t="s">
        <v>34</v>
      </c>
      <c r="AK208" s="6" t="s">
        <v>35</v>
      </c>
      <c r="AL208" s="6" t="s">
        <v>36</v>
      </c>
      <c r="AM208" s="6" t="s">
        <v>37</v>
      </c>
      <c r="AN208" s="6" t="s">
        <v>38</v>
      </c>
      <c r="AO208" s="6" t="s">
        <v>39</v>
      </c>
      <c r="AP208" s="6" t="s">
        <v>40</v>
      </c>
      <c r="AQ208" s="6" t="s">
        <v>41</v>
      </c>
      <c r="AR208" s="6" t="s">
        <v>42</v>
      </c>
      <c r="AS208" s="6" t="s">
        <v>43</v>
      </c>
    </row>
    <row r="209" spans="1:45" x14ac:dyDescent="0.3">
      <c r="A209" s="3">
        <v>1</v>
      </c>
      <c r="B209" s="3" t="s">
        <v>44</v>
      </c>
      <c r="C209" s="3">
        <v>40</v>
      </c>
      <c r="D209" s="3">
        <v>0.7</v>
      </c>
      <c r="E209" s="3">
        <v>0</v>
      </c>
      <c r="F209" s="4">
        <v>0</v>
      </c>
      <c r="G209" s="4">
        <v>9.6950897571277501</v>
      </c>
      <c r="H209" s="4">
        <v>7.26945887278083</v>
      </c>
      <c r="I209" s="4">
        <v>3.0078357384461101</v>
      </c>
      <c r="J209" s="4">
        <v>-2.3635855064979898</v>
      </c>
      <c r="K209" s="4">
        <v>-6.2342228219462301</v>
      </c>
      <c r="L209" s="4">
        <v>-9.9467100579680601</v>
      </c>
      <c r="M209" s="4">
        <v>-11.7968058538675</v>
      </c>
      <c r="N209" s="4">
        <v>-13.0446802325063</v>
      </c>
      <c r="O209" s="4">
        <v>-12.7135392884406</v>
      </c>
      <c r="P209" s="4">
        <v>-11.940648601847901</v>
      </c>
      <c r="Q209" s="4">
        <v>-11.1136123063387</v>
      </c>
      <c r="R209" s="4">
        <v>-10.692164012553</v>
      </c>
      <c r="S209" s="4">
        <v>-9.9900823269812093</v>
      </c>
      <c r="T209" s="4">
        <v>-9.6295800603296406</v>
      </c>
      <c r="U209" s="4">
        <v>-9.6103624240302796</v>
      </c>
      <c r="V209" s="4">
        <v>-9.6088181496847902</v>
      </c>
      <c r="W209" s="4">
        <v>-9.6088181496847902</v>
      </c>
      <c r="X209" s="4">
        <v>-9.6088181496847902</v>
      </c>
      <c r="Y209" s="4">
        <v>-9.6088181496847902</v>
      </c>
      <c r="Z209" s="4">
        <v>-9.6088181496847902</v>
      </c>
      <c r="AA209" s="4">
        <v>-9.6088181496847902</v>
      </c>
      <c r="AB209" s="4">
        <v>-9.6088181496847902</v>
      </c>
      <c r="AC209" s="4">
        <v>-9.6088181496847902</v>
      </c>
      <c r="AD209" s="4">
        <v>-9.6088181496847902</v>
      </c>
      <c r="AE209" s="4">
        <v>-9.6088181496847902</v>
      </c>
      <c r="AF209" s="4">
        <v>-9.6088181496847902</v>
      </c>
      <c r="AG209" s="4">
        <v>-9.6088181496847902</v>
      </c>
      <c r="AH209" s="4">
        <v>-9.6088181496847902</v>
      </c>
      <c r="AI209" s="4">
        <v>-9.6088181496847902</v>
      </c>
      <c r="AJ209" s="4">
        <v>-9.6088181496847902</v>
      </c>
      <c r="AK209" s="4">
        <v>-9.6088181496847902</v>
      </c>
      <c r="AL209" s="4">
        <v>-9.6088181496847902</v>
      </c>
      <c r="AM209" s="4">
        <v>-9.6088181496847902</v>
      </c>
      <c r="AN209" s="4">
        <v>-9.6088181496847902</v>
      </c>
      <c r="AO209" s="4">
        <v>-9.6088181496847902</v>
      </c>
      <c r="AP209" s="4">
        <v>-9.6088181496847902</v>
      </c>
      <c r="AQ209" s="4">
        <v>-9.6088181496847902</v>
      </c>
      <c r="AR209" s="4">
        <v>-9.6088181496847902</v>
      </c>
      <c r="AS209" s="4">
        <v>-9.6088181496847902</v>
      </c>
    </row>
    <row r="210" spans="1:45" x14ac:dyDescent="0.3">
      <c r="A210" s="3">
        <v>2</v>
      </c>
      <c r="B210" s="3" t="s">
        <v>45</v>
      </c>
      <c r="C210" s="3">
        <v>40</v>
      </c>
      <c r="D210" s="3">
        <v>0.7</v>
      </c>
      <c r="E210" s="3">
        <v>0</v>
      </c>
      <c r="F210" s="4">
        <v>0</v>
      </c>
      <c r="G210" s="4">
        <v>16.001187961985199</v>
      </c>
      <c r="H210" s="4">
        <v>16.261434994960801</v>
      </c>
      <c r="I210" s="4">
        <v>13.0691958594666</v>
      </c>
      <c r="J210" s="4">
        <v>10.955654531371</v>
      </c>
      <c r="K210" s="4">
        <v>9.0578213495626105</v>
      </c>
      <c r="L210" s="4">
        <v>4.8361639377606203</v>
      </c>
      <c r="M210" s="4">
        <v>0.26213871365996799</v>
      </c>
      <c r="N210" s="4">
        <v>-2.9500261293124401</v>
      </c>
      <c r="O210" s="4">
        <v>-4.1848646350007597</v>
      </c>
      <c r="P210" s="4">
        <v>-5.05794229399398</v>
      </c>
      <c r="Q210" s="4">
        <v>-5.3520613667294299</v>
      </c>
      <c r="R210" s="4">
        <v>-5.4411047705376099</v>
      </c>
      <c r="S210" s="4">
        <v>-5.4907532283913101</v>
      </c>
      <c r="T210" s="4">
        <v>-5.4907532283913101</v>
      </c>
      <c r="U210" s="4">
        <v>-5.4907532283913101</v>
      </c>
      <c r="V210" s="4">
        <v>-5.4907532283913101</v>
      </c>
      <c r="W210" s="4">
        <v>-5.4907532283913101</v>
      </c>
      <c r="X210" s="4">
        <v>-5.4907532283913101</v>
      </c>
      <c r="Y210" s="4">
        <v>-5.4907532283913101</v>
      </c>
      <c r="Z210" s="4">
        <v>-5.4907532283913101</v>
      </c>
      <c r="AA210" s="4">
        <v>-5.4907532283913101</v>
      </c>
      <c r="AB210" s="4">
        <v>-5.4907532283913101</v>
      </c>
      <c r="AC210" s="4">
        <v>-5.4907532283913101</v>
      </c>
      <c r="AD210" s="4">
        <v>-5.4907532283913101</v>
      </c>
      <c r="AE210" s="4">
        <v>-5.4907532283913101</v>
      </c>
      <c r="AF210" s="4">
        <v>-5.4907532283913101</v>
      </c>
      <c r="AG210" s="4">
        <v>-5.4907532283913101</v>
      </c>
      <c r="AH210" s="4">
        <v>-5.4907532283913101</v>
      </c>
      <c r="AI210" s="4">
        <v>-5.4907532283913101</v>
      </c>
      <c r="AJ210" s="4">
        <v>-5.4907532283913101</v>
      </c>
      <c r="AK210" s="4">
        <v>-5.4907532283913101</v>
      </c>
      <c r="AL210" s="4">
        <v>-5.4907532283913101</v>
      </c>
      <c r="AM210" s="4">
        <v>-5.4907532283913101</v>
      </c>
      <c r="AN210" s="4">
        <v>-5.4907532283913101</v>
      </c>
      <c r="AO210" s="4">
        <v>-5.4907532283913101</v>
      </c>
      <c r="AP210" s="4">
        <v>-5.4907532283913101</v>
      </c>
      <c r="AQ210" s="4">
        <v>-5.4907532283913101</v>
      </c>
      <c r="AR210" s="4">
        <v>-5.4907532283913101</v>
      </c>
      <c r="AS210" s="4">
        <v>-5.4907532283913101</v>
      </c>
    </row>
    <row r="211" spans="1:45" x14ac:dyDescent="0.3">
      <c r="A211" s="3">
        <v>3</v>
      </c>
      <c r="B211" s="3" t="s">
        <v>46</v>
      </c>
      <c r="C211" s="3">
        <v>40</v>
      </c>
      <c r="D211" s="3">
        <v>0.7</v>
      </c>
      <c r="E211" s="3">
        <v>0</v>
      </c>
      <c r="F211" s="4">
        <v>0</v>
      </c>
      <c r="G211" s="4">
        <v>12.745017159450899</v>
      </c>
      <c r="H211" s="4">
        <v>12.1462904101093</v>
      </c>
      <c r="I211" s="4">
        <v>7.2258766338619402</v>
      </c>
      <c r="J211" s="4">
        <v>3.4644224976331799</v>
      </c>
      <c r="K211" s="4">
        <v>0.91817439117305</v>
      </c>
      <c r="L211" s="4">
        <v>-2.38075866978541</v>
      </c>
      <c r="M211" s="4">
        <v>-6.0637664165544098</v>
      </c>
      <c r="N211" s="4">
        <v>-9.2273036154764103</v>
      </c>
      <c r="O211" s="4">
        <v>-9.9579631288538195</v>
      </c>
      <c r="P211" s="4">
        <v>-9.9085720790409297</v>
      </c>
      <c r="Q211" s="4">
        <v>-9.6729238552162897</v>
      </c>
      <c r="R211" s="4">
        <v>-9.2354916462371897</v>
      </c>
      <c r="S211" s="4">
        <v>-9.0377798139321008</v>
      </c>
      <c r="T211" s="4">
        <v>-8.7725077985854405</v>
      </c>
      <c r="U211" s="4">
        <v>-8.2539747905792407</v>
      </c>
      <c r="V211" s="4">
        <v>-8.2383604610860104</v>
      </c>
      <c r="W211" s="4">
        <v>-8.2361298425869602</v>
      </c>
      <c r="X211" s="4">
        <v>-8.2361298425869602</v>
      </c>
      <c r="Y211" s="4">
        <v>-8.2361298425869602</v>
      </c>
      <c r="Z211" s="4">
        <v>-8.2361298425869602</v>
      </c>
      <c r="AA211" s="4">
        <v>-8.2361298425869602</v>
      </c>
      <c r="AB211" s="4">
        <v>-8.2361298425869602</v>
      </c>
      <c r="AC211" s="4">
        <v>-8.2361298425869602</v>
      </c>
      <c r="AD211" s="4">
        <v>-8.2361298425869602</v>
      </c>
      <c r="AE211" s="4">
        <v>-8.2361298425869602</v>
      </c>
      <c r="AF211" s="4">
        <v>-8.2361298425869602</v>
      </c>
      <c r="AG211" s="4">
        <v>-8.2361298425869602</v>
      </c>
      <c r="AH211" s="4">
        <v>-8.2361298425869602</v>
      </c>
      <c r="AI211" s="4">
        <v>-8.2361298425869602</v>
      </c>
      <c r="AJ211" s="4">
        <v>-8.2361298425869602</v>
      </c>
      <c r="AK211" s="4">
        <v>-8.2361298425869602</v>
      </c>
      <c r="AL211" s="4">
        <v>-8.2361298425869602</v>
      </c>
      <c r="AM211" s="4">
        <v>-8.2361298425869602</v>
      </c>
      <c r="AN211" s="4">
        <v>-8.2361298425869602</v>
      </c>
      <c r="AO211" s="4">
        <v>-8.2361298425869602</v>
      </c>
      <c r="AP211" s="4">
        <v>-8.2361298425869602</v>
      </c>
      <c r="AQ211" s="4">
        <v>-8.2361298425869602</v>
      </c>
      <c r="AR211" s="4">
        <v>-8.2361298425869602</v>
      </c>
      <c r="AS211" s="4">
        <v>-8.2361298425869602</v>
      </c>
    </row>
    <row r="212" spans="1:45" x14ac:dyDescent="0.3">
      <c r="A212" s="3">
        <v>4</v>
      </c>
      <c r="B212" s="3" t="s">
        <v>47</v>
      </c>
      <c r="C212" s="3">
        <v>40</v>
      </c>
      <c r="D212" s="3">
        <v>0.7</v>
      </c>
      <c r="E212" s="3">
        <v>0</v>
      </c>
      <c r="F212" s="4">
        <v>0</v>
      </c>
      <c r="G212" s="4">
        <v>-7.9857444561774003</v>
      </c>
      <c r="H212" s="4">
        <v>-21.072369951159001</v>
      </c>
      <c r="I212" s="4">
        <v>-33.719851103972303</v>
      </c>
      <c r="J212" s="4">
        <v>-39.673971512178298</v>
      </c>
      <c r="K212" s="4">
        <v>-43.840589687806897</v>
      </c>
      <c r="L212" s="4">
        <v>-47.783179090816603</v>
      </c>
      <c r="M212" s="4">
        <v>-49.100929981716099</v>
      </c>
      <c r="N212" s="4">
        <v>-49.689747856593797</v>
      </c>
      <c r="O212" s="4">
        <v>-49.085889763010996</v>
      </c>
      <c r="P212" s="4">
        <v>-48.816059303105703</v>
      </c>
      <c r="Q212" s="4">
        <v>-47.634823969316599</v>
      </c>
      <c r="R212" s="4">
        <v>-47.2118072007856</v>
      </c>
      <c r="S212" s="4">
        <v>-47.060387990350002</v>
      </c>
      <c r="T212" s="4">
        <v>-46.899097114265999</v>
      </c>
      <c r="U212" s="4">
        <v>-46.808499685997504</v>
      </c>
      <c r="V212" s="4">
        <v>-46.813990439225897</v>
      </c>
      <c r="W212" s="4">
        <v>-46.800778314270097</v>
      </c>
      <c r="X212" s="4">
        <v>-46.6875315289345</v>
      </c>
      <c r="Y212" s="4">
        <v>-46.671402441326201</v>
      </c>
      <c r="Z212" s="4">
        <v>-46.671402441326201</v>
      </c>
      <c r="AA212" s="4">
        <v>-46.671402441326201</v>
      </c>
      <c r="AB212" s="4">
        <v>-46.671402441326201</v>
      </c>
      <c r="AC212" s="4">
        <v>-46.671402441326201</v>
      </c>
      <c r="AD212" s="4">
        <v>-46.671402441326201</v>
      </c>
      <c r="AE212" s="4">
        <v>-46.671402441326201</v>
      </c>
      <c r="AF212" s="4">
        <v>-46.671402441326201</v>
      </c>
      <c r="AG212" s="4">
        <v>-46.671402441326201</v>
      </c>
      <c r="AH212" s="4">
        <v>-46.671402441326201</v>
      </c>
      <c r="AI212" s="4">
        <v>-46.671402441326201</v>
      </c>
      <c r="AJ212" s="4">
        <v>-46.671402441326201</v>
      </c>
      <c r="AK212" s="4">
        <v>-46.671402441326201</v>
      </c>
      <c r="AL212" s="4">
        <v>-46.671402441326201</v>
      </c>
      <c r="AM212" s="4">
        <v>-46.671402441326201</v>
      </c>
      <c r="AN212" s="4">
        <v>-46.671402441326201</v>
      </c>
      <c r="AO212" s="4">
        <v>-46.671402441326201</v>
      </c>
      <c r="AP212" s="4">
        <v>-46.671402441326201</v>
      </c>
      <c r="AQ212" s="4">
        <v>-46.671402441326201</v>
      </c>
      <c r="AR212" s="4">
        <v>-46.671402441326201</v>
      </c>
      <c r="AS212" s="4">
        <v>-46.671402441326201</v>
      </c>
    </row>
    <row r="213" spans="1:45" x14ac:dyDescent="0.3">
      <c r="A213" s="3">
        <v>5</v>
      </c>
      <c r="B213" s="3" t="s">
        <v>44</v>
      </c>
      <c r="C213" s="3">
        <v>400</v>
      </c>
      <c r="D213" s="3">
        <v>0.7</v>
      </c>
      <c r="E213" s="3">
        <v>0</v>
      </c>
      <c r="F213" s="4">
        <v>0</v>
      </c>
      <c r="G213" s="4">
        <v>11.5357399138893</v>
      </c>
      <c r="H213" s="4">
        <v>5.1866817967949803</v>
      </c>
      <c r="I213" s="4">
        <v>2.6207297796647802</v>
      </c>
      <c r="J213" s="4">
        <v>2.41543455816171</v>
      </c>
      <c r="K213" s="4">
        <v>-0.24217896524281499</v>
      </c>
      <c r="L213" s="4">
        <v>-0.37900674471606</v>
      </c>
      <c r="M213" s="4">
        <v>-4.3649156742772899</v>
      </c>
      <c r="N213" s="4">
        <v>-5.2170247469647304</v>
      </c>
      <c r="O213" s="4">
        <v>-7.3690630143428297</v>
      </c>
      <c r="P213" s="4">
        <v>-9.4295341470176197</v>
      </c>
      <c r="Q213" s="4">
        <v>-10.433726601472801</v>
      </c>
      <c r="R213" s="4">
        <v>-11.991342925706499</v>
      </c>
      <c r="S213" s="4">
        <v>-12.4554436990172</v>
      </c>
      <c r="T213" s="4">
        <v>-14.574736697770099</v>
      </c>
      <c r="U213" s="4">
        <v>-15.8526343721649</v>
      </c>
      <c r="V213" s="4">
        <v>-16.033158093378098</v>
      </c>
      <c r="W213" s="4">
        <v>-16.390012703692499</v>
      </c>
      <c r="X213" s="4">
        <v>-17.343294427137799</v>
      </c>
      <c r="Y213" s="4">
        <v>-17.249032477050701</v>
      </c>
      <c r="Z213" s="4">
        <v>-18.293878573207898</v>
      </c>
      <c r="AA213" s="4">
        <v>-18.728698107558401</v>
      </c>
      <c r="AB213" s="4">
        <v>-19.050775605725001</v>
      </c>
      <c r="AC213" s="4">
        <v>-19.1470142049373</v>
      </c>
      <c r="AD213" s="4">
        <v>-19.6082784704655</v>
      </c>
      <c r="AE213" s="4">
        <v>-19.937369519832998</v>
      </c>
      <c r="AF213" s="4">
        <v>-19.811412861452698</v>
      </c>
      <c r="AG213" s="4">
        <v>-20.143405922909601</v>
      </c>
      <c r="AH213" s="4">
        <v>-20.531187306072901</v>
      </c>
      <c r="AI213" s="4">
        <v>-20.958597279941799</v>
      </c>
      <c r="AJ213" s="4">
        <v>-21.274431397899502</v>
      </c>
      <c r="AK213" s="4">
        <v>-20.6602400652366</v>
      </c>
      <c r="AL213" s="4">
        <v>-21.041541404142599</v>
      </c>
      <c r="AM213" s="4">
        <v>-21.049254952304299</v>
      </c>
      <c r="AN213" s="4">
        <v>-20.927046141587201</v>
      </c>
      <c r="AO213" s="4">
        <v>-20.5231594905616</v>
      </c>
      <c r="AP213" s="4">
        <v>-21.031004080803701</v>
      </c>
      <c r="AQ213" s="4">
        <v>-20.814993606138099</v>
      </c>
      <c r="AR213" s="4">
        <v>-21.372288372341899</v>
      </c>
      <c r="AS213" s="4">
        <v>-21.111606902563601</v>
      </c>
    </row>
    <row r="214" spans="1:45" x14ac:dyDescent="0.3">
      <c r="A214" s="3">
        <v>6</v>
      </c>
      <c r="B214" s="3" t="s">
        <v>45</v>
      </c>
      <c r="C214" s="3">
        <v>400</v>
      </c>
      <c r="D214" s="3">
        <v>0.7</v>
      </c>
      <c r="E214" s="3">
        <v>0</v>
      </c>
      <c r="F214" s="4">
        <v>0</v>
      </c>
      <c r="G214" s="4">
        <v>10.2064563068091</v>
      </c>
      <c r="H214" s="4">
        <v>7.40434296835054</v>
      </c>
      <c r="I214" s="4">
        <v>0.12647484474770301</v>
      </c>
      <c r="J214" s="4">
        <v>0.10026737967914</v>
      </c>
      <c r="K214" s="4">
        <v>-2.1130063219215498</v>
      </c>
      <c r="L214" s="4">
        <v>-2.5364531214589698</v>
      </c>
      <c r="M214" s="4">
        <v>-5.6939653176202496</v>
      </c>
      <c r="N214" s="4">
        <v>-8.5021423824788496</v>
      </c>
      <c r="O214" s="4">
        <v>-9.5348136609452308</v>
      </c>
      <c r="P214" s="4">
        <v>-12.194407086451299</v>
      </c>
      <c r="Q214" s="4">
        <v>-13.0122888794721</v>
      </c>
      <c r="R214" s="4">
        <v>-13.526070312239399</v>
      </c>
      <c r="S214" s="4">
        <v>-12.998789932606</v>
      </c>
      <c r="T214" s="4">
        <v>-14.893958686288</v>
      </c>
      <c r="U214" s="4">
        <v>-15.7881242581695</v>
      </c>
      <c r="V214" s="4">
        <v>-16.573750205194901</v>
      </c>
      <c r="W214" s="4">
        <v>-16.515942251664601</v>
      </c>
      <c r="X214" s="4">
        <v>-16.904156875991099</v>
      </c>
      <c r="Y214" s="4">
        <v>-17.584756963420801</v>
      </c>
      <c r="Z214" s="4">
        <v>-18.599430391466001</v>
      </c>
      <c r="AA214" s="4">
        <v>-19.031203548464099</v>
      </c>
      <c r="AB214" s="4">
        <v>-19.0394485807238</v>
      </c>
      <c r="AC214" s="4">
        <v>-19.824786072200201</v>
      </c>
      <c r="AD214" s="4">
        <v>-19.9407533267076</v>
      </c>
      <c r="AE214" s="4">
        <v>-20.039777417519701</v>
      </c>
      <c r="AF214" s="4">
        <v>-20.350205546855499</v>
      </c>
      <c r="AG214" s="4">
        <v>-20.4150647148244</v>
      </c>
      <c r="AH214" s="4">
        <v>-20.880003362391701</v>
      </c>
      <c r="AI214" s="4">
        <v>-21.2620102288585</v>
      </c>
      <c r="AJ214" s="4">
        <v>-21.022372319237402</v>
      </c>
      <c r="AK214" s="4">
        <v>-21.0437352449663</v>
      </c>
      <c r="AL214" s="4">
        <v>-20.913409253767998</v>
      </c>
      <c r="AM214" s="4">
        <v>-20.921135319315798</v>
      </c>
      <c r="AN214" s="4">
        <v>-21.054948976361601</v>
      </c>
      <c r="AO214" s="4">
        <v>-20.906965438274401</v>
      </c>
      <c r="AP214" s="4">
        <v>-21.031004080803701</v>
      </c>
      <c r="AQ214" s="4">
        <v>-20.814993606138099</v>
      </c>
      <c r="AR214" s="4">
        <v>-21.4996770696523</v>
      </c>
      <c r="AS214" s="4">
        <v>-21.111606902563601</v>
      </c>
    </row>
    <row r="215" spans="1:45" x14ac:dyDescent="0.3">
      <c r="A215" s="3">
        <v>7</v>
      </c>
      <c r="B215" s="3" t="s">
        <v>46</v>
      </c>
      <c r="C215" s="3">
        <v>400</v>
      </c>
      <c r="D215" s="3">
        <v>0.7</v>
      </c>
      <c r="E215" s="3">
        <v>0</v>
      </c>
      <c r="F215" s="4">
        <v>0</v>
      </c>
      <c r="G215" s="4">
        <v>12.028833120714401</v>
      </c>
      <c r="H215" s="4">
        <v>8.5353152053419592</v>
      </c>
      <c r="I215" s="4">
        <v>1.4854798954002</v>
      </c>
      <c r="J215" s="4">
        <v>-3.3511807063059198</v>
      </c>
      <c r="K215" s="4">
        <v>-8.0455326666945801</v>
      </c>
      <c r="L215" s="4">
        <v>-7.8983839050332296</v>
      </c>
      <c r="M215" s="4">
        <v>-10.406275613016099</v>
      </c>
      <c r="N215" s="4">
        <v>-10.5597739713933</v>
      </c>
      <c r="O215" s="4">
        <v>-11.9508471960969</v>
      </c>
      <c r="P215" s="4">
        <v>-12.5775327360441</v>
      </c>
      <c r="Q215" s="4">
        <v>-12.296364710251799</v>
      </c>
      <c r="R215" s="4">
        <v>-13.121236321253599</v>
      </c>
      <c r="S215" s="4">
        <v>-13.8188703287503</v>
      </c>
      <c r="T215" s="4">
        <v>-15.1471511811433</v>
      </c>
      <c r="U215" s="4">
        <v>-15.4732116283156</v>
      </c>
      <c r="V215" s="4">
        <v>-16.867301683510199</v>
      </c>
      <c r="W215" s="4">
        <v>-17.269166363003102</v>
      </c>
      <c r="X215" s="4">
        <v>-17.8669430585316</v>
      </c>
      <c r="Y215" s="4">
        <v>-18.258765119808501</v>
      </c>
      <c r="Z215" s="4">
        <v>-18.659941307408801</v>
      </c>
      <c r="AA215" s="4">
        <v>-18.470954493133402</v>
      </c>
      <c r="AB215" s="4">
        <v>-19.174946065303399</v>
      </c>
      <c r="AC215" s="4">
        <v>-18.831458386692201</v>
      </c>
      <c r="AD215" s="4">
        <v>-19.618889717473099</v>
      </c>
      <c r="AE215" s="4">
        <v>-20.0576607327753</v>
      </c>
      <c r="AF215" s="4">
        <v>-20.059827777727499</v>
      </c>
      <c r="AG215" s="4">
        <v>-20.401717131172301</v>
      </c>
      <c r="AH215" s="4">
        <v>-20.6595228676325</v>
      </c>
      <c r="AI215" s="4">
        <v>-21.2138879395267</v>
      </c>
      <c r="AJ215" s="4">
        <v>-21.146677176580599</v>
      </c>
      <c r="AK215" s="4">
        <v>-20.787954720046301</v>
      </c>
      <c r="AL215" s="4">
        <v>-20.272748501894899</v>
      </c>
      <c r="AM215" s="4">
        <v>-20.921135319315798</v>
      </c>
      <c r="AN215" s="4">
        <v>-20.799143306812699</v>
      </c>
      <c r="AO215" s="4">
        <v>-21.290771385987298</v>
      </c>
      <c r="AP215" s="4">
        <v>-21.2864734402877</v>
      </c>
      <c r="AQ215" s="4">
        <v>-21.070748081841401</v>
      </c>
      <c r="AR215" s="4">
        <v>-21.117510977721</v>
      </c>
      <c r="AS215" s="4">
        <v>-21.3664033663709</v>
      </c>
    </row>
    <row r="216" spans="1:45" x14ac:dyDescent="0.3">
      <c r="A216" s="3">
        <v>8</v>
      </c>
      <c r="B216" s="3" t="s">
        <v>47</v>
      </c>
      <c r="C216" s="3">
        <v>400</v>
      </c>
      <c r="D216" s="3">
        <v>0.7</v>
      </c>
      <c r="E216" s="3">
        <v>0</v>
      </c>
      <c r="F216" s="4">
        <v>0</v>
      </c>
      <c r="G216" s="4">
        <v>3.2393657311433599</v>
      </c>
      <c r="H216" s="4">
        <v>-4.0155049825998796</v>
      </c>
      <c r="I216" s="4">
        <v>-13.4428266971402</v>
      </c>
      <c r="J216" s="4">
        <v>-21.9094979350876</v>
      </c>
      <c r="K216" s="4">
        <v>-29.080083852835902</v>
      </c>
      <c r="L216" s="4">
        <v>-32.492142506049902</v>
      </c>
      <c r="M216" s="4">
        <v>-37.726754286292802</v>
      </c>
      <c r="N216" s="4">
        <v>-41.098328248115997</v>
      </c>
      <c r="O216" s="4">
        <v>-43.0551779626146</v>
      </c>
      <c r="P216" s="4">
        <v>-44.979672197556901</v>
      </c>
      <c r="Q216" s="4">
        <v>-46.467990176749801</v>
      </c>
      <c r="R216" s="4">
        <v>-47.776964569177103</v>
      </c>
      <c r="S216" s="4">
        <v>-48.288793584198203</v>
      </c>
      <c r="T216" s="4">
        <v>-49.927499542633001</v>
      </c>
      <c r="U216" s="4">
        <v>-50.146626935034497</v>
      </c>
      <c r="V216" s="4">
        <v>-51.286800039846398</v>
      </c>
      <c r="W216" s="4">
        <v>-51.734377590008101</v>
      </c>
      <c r="X216" s="4">
        <v>-52.340006939306299</v>
      </c>
      <c r="Y216" s="4">
        <v>-52.945334153619001</v>
      </c>
      <c r="Z216" s="4">
        <v>-53.219100801794603</v>
      </c>
      <c r="AA216" s="4">
        <v>-53.711815042548501</v>
      </c>
      <c r="AB216" s="4">
        <v>-53.586645010708096</v>
      </c>
      <c r="AC216" s="4">
        <v>-53.791004196465501</v>
      </c>
      <c r="AD216" s="4">
        <v>-54.264121447517802</v>
      </c>
      <c r="AE216" s="4">
        <v>-54.378496479708303</v>
      </c>
      <c r="AF216" s="4">
        <v>-54.7785279508808</v>
      </c>
      <c r="AG216" s="4">
        <v>-55.312934743534598</v>
      </c>
      <c r="AH216" s="4">
        <v>-55.369351350362798</v>
      </c>
      <c r="AI216" s="4">
        <v>-55.4821594909249</v>
      </c>
      <c r="AJ216" s="4">
        <v>-55.716745895576302</v>
      </c>
      <c r="AK216" s="4">
        <v>-55.451084967921297</v>
      </c>
      <c r="AL216" s="4">
        <v>-55.328839952373301</v>
      </c>
      <c r="AM216" s="4">
        <v>-55.876463206283503</v>
      </c>
      <c r="AN216" s="4">
        <v>-55.460907457822501</v>
      </c>
      <c r="AO216" s="4">
        <v>-55.455385756961299</v>
      </c>
      <c r="AP216" s="4">
        <v>-55.365702791417903</v>
      </c>
      <c r="AQ216" s="4">
        <v>-55.393446291560103</v>
      </c>
      <c r="AR216" s="4">
        <v>-55.846567957411402</v>
      </c>
      <c r="AS216" s="4">
        <v>-55.4222439223877</v>
      </c>
    </row>
    <row r="217" spans="1:45" x14ac:dyDescent="0.3">
      <c r="A217" s="3">
        <v>9</v>
      </c>
      <c r="B217" s="3" t="s">
        <v>44</v>
      </c>
      <c r="C217" s="3">
        <v>4289</v>
      </c>
      <c r="D217" s="3">
        <v>0.7</v>
      </c>
      <c r="E217" s="3">
        <v>0</v>
      </c>
      <c r="F217" s="4">
        <v>0</v>
      </c>
      <c r="G217" s="4">
        <v>13.215431201067799</v>
      </c>
      <c r="H217" s="4">
        <v>1.8645640968880799</v>
      </c>
      <c r="I217" s="4">
        <v>-2.8333987379346501</v>
      </c>
      <c r="J217" s="4">
        <v>-6.25535087748609</v>
      </c>
      <c r="K217" s="4">
        <v>-8.9681571430762705</v>
      </c>
      <c r="L217" s="4">
        <v>-11.9550336592498</v>
      </c>
      <c r="M217" s="4">
        <v>-14.8689155811724</v>
      </c>
      <c r="N217" s="4">
        <v>-17.762865971847798</v>
      </c>
      <c r="O217" s="4">
        <v>-20.118232519132899</v>
      </c>
      <c r="P217" s="4">
        <v>-21.2331521179193</v>
      </c>
      <c r="Q217" s="4">
        <v>-22.368372565861701</v>
      </c>
      <c r="R217" s="4">
        <v>-23.6985014282034</v>
      </c>
      <c r="S217" s="4">
        <v>-24.8802902212304</v>
      </c>
      <c r="T217" s="4">
        <v>-25.3319340569189</v>
      </c>
      <c r="U217" s="4">
        <v>-25.8148237572954</v>
      </c>
      <c r="V217" s="4">
        <v>-26.3171320263627</v>
      </c>
      <c r="W217" s="4">
        <v>-26.900587157688999</v>
      </c>
      <c r="X217" s="4">
        <v>-27.2252725184503</v>
      </c>
      <c r="Y217" s="4">
        <v>-27.6022038698285</v>
      </c>
      <c r="Z217" s="4">
        <v>-27.8287600342445</v>
      </c>
      <c r="AA217" s="4">
        <v>-28.2437701616605</v>
      </c>
      <c r="AB217" s="4">
        <v>-28.586128815293598</v>
      </c>
      <c r="AC217" s="4">
        <v>-28.805573982369399</v>
      </c>
      <c r="AD217" s="4">
        <v>-29.155329642867201</v>
      </c>
      <c r="AE217" s="4">
        <v>-29.546999421898601</v>
      </c>
      <c r="AF217" s="4">
        <v>-29.9448307417242</v>
      </c>
      <c r="AG217" s="4">
        <v>-30.382001274223601</v>
      </c>
      <c r="AH217" s="4">
        <v>-30.804830640082901</v>
      </c>
      <c r="AI217" s="4">
        <v>-30.979181341693302</v>
      </c>
      <c r="AJ217" s="4">
        <v>-31.421051814692699</v>
      </c>
      <c r="AK217" s="4">
        <v>-31.704135902972201</v>
      </c>
      <c r="AL217" s="4">
        <v>-32.0510168660876</v>
      </c>
      <c r="AM217" s="4">
        <v>-32.317553886110503</v>
      </c>
      <c r="AN217" s="4">
        <v>-32.600484072696901</v>
      </c>
      <c r="AO217" s="4">
        <v>-32.856433521957598</v>
      </c>
      <c r="AP217" s="4">
        <v>-33.056097870299702</v>
      </c>
      <c r="AQ217" s="4">
        <v>-33.251040521567901</v>
      </c>
      <c r="AR217" s="4">
        <v>-33.4099207576228</v>
      </c>
      <c r="AS217" s="4">
        <v>-33.568881910922499</v>
      </c>
    </row>
    <row r="218" spans="1:45" x14ac:dyDescent="0.3">
      <c r="A218" s="3">
        <v>10</v>
      </c>
      <c r="B218" s="3" t="s">
        <v>45</v>
      </c>
      <c r="C218" s="3">
        <v>4289</v>
      </c>
      <c r="D218" s="3">
        <v>0.7</v>
      </c>
      <c r="E218" s="3">
        <v>0</v>
      </c>
      <c r="F218" s="4">
        <v>0</v>
      </c>
      <c r="G218" s="4">
        <v>11.665122749699499</v>
      </c>
      <c r="H218" s="4">
        <v>-1.0240199430605099</v>
      </c>
      <c r="I218" s="4">
        <v>-6.1485194053666996</v>
      </c>
      <c r="J218" s="4">
        <v>-9.0726722092611904</v>
      </c>
      <c r="K218" s="4">
        <v>-12.492235939299601</v>
      </c>
      <c r="L218" s="4">
        <v>-15.6008265024404</v>
      </c>
      <c r="M218" s="4">
        <v>-17.171500084870701</v>
      </c>
      <c r="N218" s="4">
        <v>-18.517210017975401</v>
      </c>
      <c r="O218" s="4">
        <v>-19.788220622992501</v>
      </c>
      <c r="P218" s="4">
        <v>-20.929170977899101</v>
      </c>
      <c r="Q218" s="4">
        <v>-22.610189250427801</v>
      </c>
      <c r="R218" s="4">
        <v>-23.969503156251601</v>
      </c>
      <c r="S218" s="4">
        <v>-25.5177667024195</v>
      </c>
      <c r="T218" s="4">
        <v>-26.283008238580901</v>
      </c>
      <c r="U218" s="4">
        <v>-27.013666159820101</v>
      </c>
      <c r="V218" s="4">
        <v>-27.3861999752015</v>
      </c>
      <c r="W218" s="4">
        <v>-27.902999967061302</v>
      </c>
      <c r="X218" s="4">
        <v>-28.3273497662789</v>
      </c>
      <c r="Y218" s="4">
        <v>-29.140960952915702</v>
      </c>
      <c r="Z218" s="4">
        <v>-29.7535165929323</v>
      </c>
      <c r="AA218" s="4">
        <v>-30.243173394483001</v>
      </c>
      <c r="AB218" s="4">
        <v>-30.525347425395999</v>
      </c>
      <c r="AC218" s="4">
        <v>-30.9455673877547</v>
      </c>
      <c r="AD218" s="4">
        <v>-31.3043785776931</v>
      </c>
      <c r="AE218" s="4">
        <v>-31.798885725379002</v>
      </c>
      <c r="AF218" s="4">
        <v>-32.1763325031433</v>
      </c>
      <c r="AG218" s="4">
        <v>-32.550315231000603</v>
      </c>
      <c r="AH218" s="4">
        <v>-33.049221716716303</v>
      </c>
      <c r="AI218" s="4">
        <v>-33.3721660607169</v>
      </c>
      <c r="AJ218" s="4">
        <v>-33.759969882355598</v>
      </c>
      <c r="AK218" s="4">
        <v>-34.067408978986698</v>
      </c>
      <c r="AL218" s="4">
        <v>-34.346900929549101</v>
      </c>
      <c r="AM218" s="4">
        <v>-34.630726339104399</v>
      </c>
      <c r="AN218" s="4">
        <v>-34.9042731399907</v>
      </c>
      <c r="AO218" s="4">
        <v>-35.1515269212249</v>
      </c>
      <c r="AP218" s="4">
        <v>-35.344366366571997</v>
      </c>
      <c r="AQ218" s="4">
        <v>-35.532645511332703</v>
      </c>
      <c r="AR218" s="4">
        <v>-35.6860949220655</v>
      </c>
      <c r="AS218" s="4">
        <v>-35.839622484139497</v>
      </c>
    </row>
    <row r="219" spans="1:45" x14ac:dyDescent="0.3">
      <c r="A219" s="3">
        <v>11</v>
      </c>
      <c r="B219" s="3" t="s">
        <v>46</v>
      </c>
      <c r="C219" s="3">
        <v>4289</v>
      </c>
      <c r="D219" s="3">
        <v>0.7</v>
      </c>
      <c r="E219" s="3">
        <v>0</v>
      </c>
      <c r="F219" s="4">
        <v>0</v>
      </c>
      <c r="G219" s="4">
        <v>12.193789801515299</v>
      </c>
      <c r="H219" s="4">
        <v>1.9755221711776501</v>
      </c>
      <c r="I219" s="4">
        <v>-2.9976730243834302</v>
      </c>
      <c r="J219" s="4">
        <v>-5.84696856646217</v>
      </c>
      <c r="K219" s="4">
        <v>-8.4536281145090495</v>
      </c>
      <c r="L219" s="4">
        <v>-10.8935385873374</v>
      </c>
      <c r="M219" s="4">
        <v>-13.533098999064601</v>
      </c>
      <c r="N219" s="4">
        <v>-16.266280801247099</v>
      </c>
      <c r="O219" s="4">
        <v>-17.943191498081301</v>
      </c>
      <c r="P219" s="4">
        <v>-18.987182092961199</v>
      </c>
      <c r="Q219" s="4">
        <v>-19.953067605973001</v>
      </c>
      <c r="R219" s="4">
        <v>-21.149850778141101</v>
      </c>
      <c r="S219" s="4">
        <v>-22.761708558677899</v>
      </c>
      <c r="T219" s="4">
        <v>-23.504735750182</v>
      </c>
      <c r="U219" s="4">
        <v>-24.0392372536705</v>
      </c>
      <c r="V219" s="4">
        <v>-24.323070939490702</v>
      </c>
      <c r="W219" s="4">
        <v>-25.004790608460102</v>
      </c>
      <c r="X219" s="4">
        <v>-25.225074802648201</v>
      </c>
      <c r="Y219" s="4">
        <v>-25.699705929261199</v>
      </c>
      <c r="Z219" s="4">
        <v>-26.1137065297413</v>
      </c>
      <c r="AA219" s="4">
        <v>-26.282833246908002</v>
      </c>
      <c r="AB219" s="4">
        <v>-26.496651418161001</v>
      </c>
      <c r="AC219" s="4">
        <v>-26.7966349755092</v>
      </c>
      <c r="AD219" s="4">
        <v>-27.243665066626399</v>
      </c>
      <c r="AE219" s="4">
        <v>-27.800849102821701</v>
      </c>
      <c r="AF219" s="4">
        <v>-28.169933477272501</v>
      </c>
      <c r="AG219" s="4">
        <v>-28.703068649417698</v>
      </c>
      <c r="AH219" s="4">
        <v>-29.190222545476601</v>
      </c>
      <c r="AI219" s="4">
        <v>-29.656664991855799</v>
      </c>
      <c r="AJ219" s="4">
        <v>-30.1096312573791</v>
      </c>
      <c r="AK219" s="4">
        <v>-30.445549910699999</v>
      </c>
      <c r="AL219" s="4">
        <v>-30.786361847339801</v>
      </c>
      <c r="AM219" s="4">
        <v>-31.071897502227198</v>
      </c>
      <c r="AN219" s="4">
        <v>-31.3599536396055</v>
      </c>
      <c r="AO219" s="4">
        <v>-31.620613999275299</v>
      </c>
      <c r="AP219" s="4">
        <v>-31.823953295383799</v>
      </c>
      <c r="AQ219" s="4">
        <v>-32.022483988617601</v>
      </c>
      <c r="AR219" s="4">
        <v>-32.184288515230598</v>
      </c>
      <c r="AS219" s="4">
        <v>-32.346175448421</v>
      </c>
    </row>
    <row r="220" spans="1:45" x14ac:dyDescent="0.3">
      <c r="A220" s="3">
        <v>12</v>
      </c>
      <c r="B220" s="3" t="s">
        <v>47</v>
      </c>
      <c r="C220" s="3">
        <v>4289</v>
      </c>
      <c r="D220" s="3">
        <v>0.7</v>
      </c>
      <c r="E220" s="3">
        <v>0</v>
      </c>
      <c r="F220" s="4">
        <v>0</v>
      </c>
      <c r="G220" s="4">
        <v>7.1062513696037497</v>
      </c>
      <c r="H220" s="4">
        <v>-13.7828206957016</v>
      </c>
      <c r="I220" s="4">
        <v>-27.276088240057899</v>
      </c>
      <c r="J220" s="4">
        <v>-34.490480803409802</v>
      </c>
      <c r="K220" s="4">
        <v>-40.350560708311299</v>
      </c>
      <c r="L220" s="4">
        <v>-45.314481467977402</v>
      </c>
      <c r="M220" s="4">
        <v>-49.715392248629598</v>
      </c>
      <c r="N220" s="4">
        <v>-53.1032288942489</v>
      </c>
      <c r="O220" s="4">
        <v>-55.741961667739901</v>
      </c>
      <c r="P220" s="4">
        <v>-57.579330351517299</v>
      </c>
      <c r="Q220" s="4">
        <v>-59.255686826625798</v>
      </c>
      <c r="R220" s="4">
        <v>-60.827018474909003</v>
      </c>
      <c r="S220" s="4">
        <v>-62.289924363804801</v>
      </c>
      <c r="T220" s="4">
        <v>-63.3847955358208</v>
      </c>
      <c r="U220" s="4">
        <v>-64.167387873099997</v>
      </c>
      <c r="V220" s="4">
        <v>-64.825833212343696</v>
      </c>
      <c r="W220" s="4">
        <v>-65.450515034431305</v>
      </c>
      <c r="X220" s="4">
        <v>-65.669522007285707</v>
      </c>
      <c r="Y220" s="4">
        <v>-66.010337908553893</v>
      </c>
      <c r="Z220" s="4">
        <v>-66.239636481942497</v>
      </c>
      <c r="AA220" s="4">
        <v>-66.465483645207797</v>
      </c>
      <c r="AB220" s="4">
        <v>-66.646912127150699</v>
      </c>
      <c r="AC220" s="4">
        <v>-66.714191818355005</v>
      </c>
      <c r="AD220" s="4">
        <v>-66.853167230924498</v>
      </c>
      <c r="AE220" s="4">
        <v>-67.069491005421895</v>
      </c>
      <c r="AF220" s="4">
        <v>-67.254177183086398</v>
      </c>
      <c r="AG220" s="4">
        <v>-67.410475766251807</v>
      </c>
      <c r="AH220" s="4">
        <v>-67.619118661734205</v>
      </c>
      <c r="AI220" s="4">
        <v>-67.793124509577495</v>
      </c>
      <c r="AJ220" s="4">
        <v>-67.961065436935002</v>
      </c>
      <c r="AK220" s="4">
        <v>-68.180242379108293</v>
      </c>
      <c r="AL220" s="4">
        <v>-68.331051194225097</v>
      </c>
      <c r="AM220" s="4">
        <v>-68.479833128261404</v>
      </c>
      <c r="AN220" s="4">
        <v>-68.601173453180394</v>
      </c>
      <c r="AO220" s="4">
        <v>-68.813114516774704</v>
      </c>
      <c r="AP220" s="4">
        <v>-68.978639277618299</v>
      </c>
      <c r="AQ220" s="4">
        <v>-69.049045468613997</v>
      </c>
      <c r="AR220" s="4">
        <v>-69.079916124733003</v>
      </c>
      <c r="AS220" s="4">
        <v>-69.149264424159</v>
      </c>
    </row>
    <row r="221" spans="1:45" x14ac:dyDescent="0.3">
      <c r="A221" s="3">
        <v>13</v>
      </c>
      <c r="B221" s="3" t="s">
        <v>44</v>
      </c>
      <c r="C221" s="3">
        <v>40</v>
      </c>
      <c r="D221" s="3">
        <v>0.7</v>
      </c>
      <c r="E221" s="3">
        <v>10</v>
      </c>
      <c r="F221" s="4">
        <v>0</v>
      </c>
      <c r="G221" s="4">
        <v>9.9227824709609305</v>
      </c>
      <c r="H221" s="4">
        <v>13.095007364912</v>
      </c>
      <c r="I221" s="4">
        <v>11.6947971376608</v>
      </c>
      <c r="J221" s="4">
        <v>8.6547357776056408</v>
      </c>
      <c r="K221" s="4">
        <v>6.9951991481471296</v>
      </c>
      <c r="L221" s="4">
        <v>4.8819282009559899</v>
      </c>
      <c r="M221" s="4">
        <v>2.9023171558983099</v>
      </c>
      <c r="N221" s="4">
        <v>-0.15320873307615099</v>
      </c>
      <c r="O221" s="4">
        <v>-1.9460352538072001</v>
      </c>
      <c r="P221" s="4">
        <v>-2.9348000434631998</v>
      </c>
      <c r="Q221" s="4">
        <v>-3.2906946372846799</v>
      </c>
      <c r="R221" s="4">
        <v>-3.3809906402148</v>
      </c>
      <c r="S221" s="4">
        <v>-3.43172076774457</v>
      </c>
      <c r="T221" s="4">
        <v>-3.43172076774457</v>
      </c>
      <c r="U221" s="4">
        <v>-3.43172076774457</v>
      </c>
      <c r="V221" s="4">
        <v>-3.43172076774457</v>
      </c>
      <c r="W221" s="4">
        <v>-3.43172076774457</v>
      </c>
      <c r="X221" s="4">
        <v>-3.43172076774457</v>
      </c>
      <c r="Y221" s="4">
        <v>-3.43172076774457</v>
      </c>
      <c r="Z221" s="4">
        <v>-3.43172076774457</v>
      </c>
      <c r="AA221" s="4">
        <v>-3.43172076774457</v>
      </c>
      <c r="AB221" s="4">
        <v>-3.43172076774457</v>
      </c>
      <c r="AC221" s="4">
        <v>-3.43172076774457</v>
      </c>
      <c r="AD221" s="4">
        <v>-3.43172076774457</v>
      </c>
      <c r="AE221" s="4">
        <v>-3.43172076774457</v>
      </c>
      <c r="AF221" s="4">
        <v>-3.43172076774457</v>
      </c>
      <c r="AG221" s="4">
        <v>-3.43172076774457</v>
      </c>
      <c r="AH221" s="4">
        <v>-3.43172076774457</v>
      </c>
      <c r="AI221" s="4">
        <v>-3.43172076774457</v>
      </c>
      <c r="AJ221" s="4">
        <v>-3.43172076774457</v>
      </c>
      <c r="AK221" s="4">
        <v>-3.43172076774457</v>
      </c>
      <c r="AL221" s="4">
        <v>-3.43172076774457</v>
      </c>
      <c r="AM221" s="4">
        <v>-3.43172076774457</v>
      </c>
      <c r="AN221" s="4">
        <v>-3.43172076774457</v>
      </c>
      <c r="AO221" s="4">
        <v>-3.43172076774457</v>
      </c>
      <c r="AP221" s="4">
        <v>-3.43172076774457</v>
      </c>
      <c r="AQ221" s="4">
        <v>-3.43172076774457</v>
      </c>
      <c r="AR221" s="4">
        <v>-3.43172076774457</v>
      </c>
      <c r="AS221" s="4">
        <v>-3.43172076774457</v>
      </c>
    </row>
    <row r="222" spans="1:45" x14ac:dyDescent="0.3">
      <c r="A222" s="3">
        <v>14</v>
      </c>
      <c r="B222" s="3" t="s">
        <v>45</v>
      </c>
      <c r="C222" s="3">
        <v>40</v>
      </c>
      <c r="D222" s="3">
        <v>0.7</v>
      </c>
      <c r="E222" s="3">
        <v>10</v>
      </c>
      <c r="F222" s="4">
        <v>0</v>
      </c>
      <c r="G222" s="4">
        <v>15.5359028511087</v>
      </c>
      <c r="H222" s="4">
        <v>16.9015039925576</v>
      </c>
      <c r="I222" s="4">
        <v>15.794877024799</v>
      </c>
      <c r="J222" s="4">
        <v>14.040580084344599</v>
      </c>
      <c r="K222" s="4">
        <v>12.5001147431131</v>
      </c>
      <c r="L222" s="4">
        <v>7.6346994813383704</v>
      </c>
      <c r="M222" s="4">
        <v>4.1427312411093498</v>
      </c>
      <c r="N222" s="4">
        <v>0.28251761722074498</v>
      </c>
      <c r="O222" s="4">
        <v>-0.92177865461100195</v>
      </c>
      <c r="P222" s="4">
        <v>-1.57433326261943</v>
      </c>
      <c r="Q222" s="4">
        <v>-1.9187413221890699</v>
      </c>
      <c r="R222" s="4">
        <v>-2.0075812199995799</v>
      </c>
      <c r="S222" s="4">
        <v>-2.0590324606467401</v>
      </c>
      <c r="T222" s="4">
        <v>-2.0590324606467401</v>
      </c>
      <c r="U222" s="4">
        <v>-2.0590324606467401</v>
      </c>
      <c r="V222" s="4">
        <v>-2.0590324606467401</v>
      </c>
      <c r="W222" s="4">
        <v>-2.0590324606467401</v>
      </c>
      <c r="X222" s="4">
        <v>-2.0590324606467401</v>
      </c>
      <c r="Y222" s="4">
        <v>-2.0590324606467401</v>
      </c>
      <c r="Z222" s="4">
        <v>-2.0590324606467401</v>
      </c>
      <c r="AA222" s="4">
        <v>-2.0590324606467401</v>
      </c>
      <c r="AB222" s="4">
        <v>-2.0590324606467401</v>
      </c>
      <c r="AC222" s="4">
        <v>-2.0590324606467401</v>
      </c>
      <c r="AD222" s="4">
        <v>-2.0590324606467401</v>
      </c>
      <c r="AE222" s="4">
        <v>-2.0590324606467401</v>
      </c>
      <c r="AF222" s="4">
        <v>-2.0590324606467401</v>
      </c>
      <c r="AG222" s="4">
        <v>-2.0590324606467401</v>
      </c>
      <c r="AH222" s="4">
        <v>-2.0590324606467401</v>
      </c>
      <c r="AI222" s="4">
        <v>-2.0590324606467401</v>
      </c>
      <c r="AJ222" s="4">
        <v>-2.0590324606467401</v>
      </c>
      <c r="AK222" s="4">
        <v>-2.0590324606467401</v>
      </c>
      <c r="AL222" s="4">
        <v>-2.0590324606467401</v>
      </c>
      <c r="AM222" s="4">
        <v>-2.0590324606467401</v>
      </c>
      <c r="AN222" s="4">
        <v>-2.0590324606467401</v>
      </c>
      <c r="AO222" s="4">
        <v>-2.0590324606467401</v>
      </c>
      <c r="AP222" s="4">
        <v>-2.0590324606467401</v>
      </c>
      <c r="AQ222" s="4">
        <v>-2.0590324606467401</v>
      </c>
      <c r="AR222" s="4">
        <v>-2.0590324606467401</v>
      </c>
      <c r="AS222" s="4">
        <v>-2.0590324606467401</v>
      </c>
    </row>
    <row r="223" spans="1:45" x14ac:dyDescent="0.3">
      <c r="A223" s="3">
        <v>15</v>
      </c>
      <c r="B223" s="3" t="s">
        <v>46</v>
      </c>
      <c r="C223" s="3">
        <v>40</v>
      </c>
      <c r="D223" s="3">
        <v>0.7</v>
      </c>
      <c r="E223" s="3">
        <v>10</v>
      </c>
      <c r="F223" s="4">
        <v>0</v>
      </c>
      <c r="G223" s="4">
        <v>12.237658394931399</v>
      </c>
      <c r="H223" s="4">
        <v>14.931390030234899</v>
      </c>
      <c r="I223" s="4">
        <v>12.525283429367899</v>
      </c>
      <c r="J223" s="4">
        <v>10.9518891470867</v>
      </c>
      <c r="K223" s="4">
        <v>8.9423897777655394</v>
      </c>
      <c r="L223" s="4">
        <v>4.9689819993898396</v>
      </c>
      <c r="M223" s="4">
        <v>1.0216832875764801</v>
      </c>
      <c r="N223" s="4">
        <v>-2.53712948545766</v>
      </c>
      <c r="O223" s="4">
        <v>-4.6181302306451002</v>
      </c>
      <c r="P223" s="4">
        <v>-5.0651861586992899</v>
      </c>
      <c r="Q223" s="4">
        <v>-5.3539515829701596</v>
      </c>
      <c r="R223" s="4">
        <v>-5.4411047705376099</v>
      </c>
      <c r="S223" s="4">
        <v>-5.4907532283913101</v>
      </c>
      <c r="T223" s="4">
        <v>-5.4907532283913101</v>
      </c>
      <c r="U223" s="4">
        <v>-5.4907532283913101</v>
      </c>
      <c r="V223" s="4">
        <v>-5.4907532283913101</v>
      </c>
      <c r="W223" s="4">
        <v>-5.4907532283913101</v>
      </c>
      <c r="X223" s="4">
        <v>-5.4907532283913101</v>
      </c>
      <c r="Y223" s="4">
        <v>-5.4907532283913101</v>
      </c>
      <c r="Z223" s="4">
        <v>-5.4907532283913101</v>
      </c>
      <c r="AA223" s="4">
        <v>-5.4907532283913101</v>
      </c>
      <c r="AB223" s="4">
        <v>-5.4907532283913101</v>
      </c>
      <c r="AC223" s="4">
        <v>-5.4907532283913101</v>
      </c>
      <c r="AD223" s="4">
        <v>-5.4907532283913101</v>
      </c>
      <c r="AE223" s="4">
        <v>-5.4907532283913101</v>
      </c>
      <c r="AF223" s="4">
        <v>-5.4907532283913101</v>
      </c>
      <c r="AG223" s="4">
        <v>-5.4907532283913101</v>
      </c>
      <c r="AH223" s="4">
        <v>-5.4907532283913101</v>
      </c>
      <c r="AI223" s="4">
        <v>-5.4907532283913101</v>
      </c>
      <c r="AJ223" s="4">
        <v>-5.4907532283913101</v>
      </c>
      <c r="AK223" s="4">
        <v>-5.4907532283913101</v>
      </c>
      <c r="AL223" s="4">
        <v>-5.4907532283913101</v>
      </c>
      <c r="AM223" s="4">
        <v>-5.4907532283913101</v>
      </c>
      <c r="AN223" s="4">
        <v>-5.4907532283913101</v>
      </c>
      <c r="AO223" s="4">
        <v>-5.4907532283913101</v>
      </c>
      <c r="AP223" s="4">
        <v>-5.4907532283913101</v>
      </c>
      <c r="AQ223" s="4">
        <v>-5.4907532283913101</v>
      </c>
      <c r="AR223" s="4">
        <v>-5.4907532283913101</v>
      </c>
      <c r="AS223" s="4">
        <v>-5.4907532283913101</v>
      </c>
    </row>
    <row r="224" spans="1:45" x14ac:dyDescent="0.3">
      <c r="A224" s="3">
        <v>16</v>
      </c>
      <c r="B224" s="3" t="s">
        <v>47</v>
      </c>
      <c r="C224" s="3">
        <v>40</v>
      </c>
      <c r="D224" s="3">
        <v>0.7</v>
      </c>
      <c r="E224" s="3">
        <v>10</v>
      </c>
      <c r="F224" s="4">
        <v>0</v>
      </c>
      <c r="G224" s="4">
        <v>-8.0773165258711792</v>
      </c>
      <c r="H224" s="4">
        <v>-21.2133692534305</v>
      </c>
      <c r="I224" s="4">
        <v>-33.563476280318902</v>
      </c>
      <c r="J224" s="4">
        <v>-40.491866769945801</v>
      </c>
      <c r="K224" s="4">
        <v>-44.575634070443101</v>
      </c>
      <c r="L224" s="4">
        <v>-47.669683718092102</v>
      </c>
      <c r="M224" s="4">
        <v>-49.1084465039715</v>
      </c>
      <c r="N224" s="4">
        <v>-50.079814794006502</v>
      </c>
      <c r="O224" s="4">
        <v>-50.209138662418802</v>
      </c>
      <c r="P224" s="4">
        <v>-49.9535185348076</v>
      </c>
      <c r="Q224" s="4">
        <v>-49.046987338987897</v>
      </c>
      <c r="R224" s="4">
        <v>-48.313624908153201</v>
      </c>
      <c r="S224" s="4">
        <v>-47.572229142859101</v>
      </c>
      <c r="T224" s="4">
        <v>-47.224767415125001</v>
      </c>
      <c r="U224" s="4">
        <v>-47.200059025597199</v>
      </c>
      <c r="V224" s="4">
        <v>-47.136743777432301</v>
      </c>
      <c r="W224" s="4">
        <v>-47.012172313563198</v>
      </c>
      <c r="X224" s="4">
        <v>-46.921060127179601</v>
      </c>
      <c r="Y224" s="4">
        <v>-46.887772435732501</v>
      </c>
      <c r="Z224" s="4">
        <v>-46.823770843414003</v>
      </c>
      <c r="AA224" s="4">
        <v>-46.776756268895902</v>
      </c>
      <c r="AB224" s="4">
        <v>-46.843846409905296</v>
      </c>
      <c r="AC224" s="4">
        <v>-46.847964474826597</v>
      </c>
      <c r="AD224" s="4">
        <v>-46.870442245855301</v>
      </c>
      <c r="AE224" s="4">
        <v>-46.911108136953104</v>
      </c>
      <c r="AF224" s="4">
        <v>-46.8948074633063</v>
      </c>
      <c r="AG224" s="4">
        <v>-46.917285234334997</v>
      </c>
      <c r="AH224" s="4">
        <v>-46.903729937302501</v>
      </c>
      <c r="AI224" s="4">
        <v>-46.865294664703697</v>
      </c>
      <c r="AJ224" s="4">
        <v>-46.9274088105999</v>
      </c>
      <c r="AK224" s="4">
        <v>-46.929811015137297</v>
      </c>
      <c r="AL224" s="4">
        <v>-46.897896011997297</v>
      </c>
      <c r="AM224" s="4">
        <v>-46.793400114619502</v>
      </c>
      <c r="AN224" s="4">
        <v>-46.743983335563897</v>
      </c>
      <c r="AO224" s="4">
        <v>-46.721677150573598</v>
      </c>
      <c r="AP224" s="4">
        <v>-46.798547695771099</v>
      </c>
      <c r="AQ224" s="4">
        <v>-46.877134101352397</v>
      </c>
      <c r="AR224" s="4">
        <v>-47.038424977436399</v>
      </c>
      <c r="AS224" s="4">
        <v>-47.0598732322348</v>
      </c>
    </row>
    <row r="225" spans="1:45" x14ac:dyDescent="0.3">
      <c r="A225" s="3">
        <v>17</v>
      </c>
      <c r="B225" s="3" t="s">
        <v>44</v>
      </c>
      <c r="C225" s="3">
        <v>400</v>
      </c>
      <c r="D225" s="3">
        <v>0.7</v>
      </c>
      <c r="E225" s="3">
        <v>10</v>
      </c>
      <c r="F225" s="4">
        <v>0</v>
      </c>
      <c r="G225" s="4">
        <v>10.927782650295001</v>
      </c>
      <c r="H225" s="4">
        <v>13.3432582313773</v>
      </c>
      <c r="I225" s="4">
        <v>11.433826442730799</v>
      </c>
      <c r="J225" s="4">
        <v>11.9213116164558</v>
      </c>
      <c r="K225" s="4">
        <v>10.1893005923669</v>
      </c>
      <c r="L225" s="4">
        <v>11.3962674093692</v>
      </c>
      <c r="M225" s="4">
        <v>10.1414350074261</v>
      </c>
      <c r="N225" s="4">
        <v>9.3749339036515593</v>
      </c>
      <c r="O225" s="4">
        <v>9.8480576210909696</v>
      </c>
      <c r="P225" s="4">
        <v>8.9958571964368605</v>
      </c>
      <c r="Q225" s="4">
        <v>9.3882065369443399</v>
      </c>
      <c r="R225" s="4">
        <v>9.9749823895644099</v>
      </c>
      <c r="S225" s="4">
        <v>10.79301430538</v>
      </c>
      <c r="T225" s="4">
        <v>9.1710603838069797</v>
      </c>
      <c r="U225" s="4">
        <v>8.7809058668703592</v>
      </c>
      <c r="V225" s="4">
        <v>8.2661276179011303</v>
      </c>
      <c r="W225" s="4">
        <v>7.3831258558381796</v>
      </c>
      <c r="X225" s="4">
        <v>5.3392820235534604</v>
      </c>
      <c r="Y225" s="4">
        <v>5.0121611733452802</v>
      </c>
      <c r="Z225" s="4">
        <v>3.57167596254651</v>
      </c>
      <c r="AA225" s="4">
        <v>2.96108064820144</v>
      </c>
      <c r="AB225" s="4">
        <v>2.2951179208966601</v>
      </c>
      <c r="AC225" s="4">
        <v>2.6003638250224599</v>
      </c>
      <c r="AD225" s="4">
        <v>2.0448689233469501</v>
      </c>
      <c r="AE225" s="4">
        <v>1.10899232702103</v>
      </c>
      <c r="AF225" s="4">
        <v>1.22070520869571</v>
      </c>
      <c r="AG225" s="4">
        <v>0.87765198593666705</v>
      </c>
      <c r="AH225" s="4">
        <v>0.387509228128953</v>
      </c>
      <c r="AI225" s="4">
        <v>-0.40769918335709299</v>
      </c>
      <c r="AJ225" s="4">
        <v>-0.32273910160678698</v>
      </c>
      <c r="AK225" s="4">
        <v>-0.22356450324427701</v>
      </c>
      <c r="AL225" s="4">
        <v>-0.264881187861913</v>
      </c>
      <c r="AM225" s="4">
        <v>-0.55011367414436796</v>
      </c>
      <c r="AN225" s="4">
        <v>-0.33468974289611902</v>
      </c>
      <c r="AO225" s="4">
        <v>-0.18144426178126799</v>
      </c>
      <c r="AP225" s="4">
        <v>-0.59345532208138896</v>
      </c>
      <c r="AQ225" s="4">
        <v>2.8996163682849602E-2</v>
      </c>
      <c r="AR225" s="4">
        <v>-0.73579711566511297</v>
      </c>
      <c r="AS225" s="4">
        <v>-0.60049156607780496</v>
      </c>
    </row>
    <row r="226" spans="1:45" x14ac:dyDescent="0.3">
      <c r="A226" s="3">
        <v>18</v>
      </c>
      <c r="B226" s="3" t="s">
        <v>45</v>
      </c>
      <c r="C226" s="3">
        <v>400</v>
      </c>
      <c r="D226" s="3">
        <v>0.7</v>
      </c>
      <c r="E226" s="3">
        <v>10</v>
      </c>
      <c r="F226" s="4">
        <v>0</v>
      </c>
      <c r="G226" s="4">
        <v>11.591801546802699</v>
      </c>
      <c r="H226" s="4">
        <v>14.453836842250899</v>
      </c>
      <c r="I226" s="4">
        <v>11.1926588286323</v>
      </c>
      <c r="J226" s="4">
        <v>11.463241912426501</v>
      </c>
      <c r="K226" s="4">
        <v>11.136318536406799</v>
      </c>
      <c r="L226" s="4">
        <v>13.259342564863401</v>
      </c>
      <c r="M226" s="4">
        <v>11.640385445937101</v>
      </c>
      <c r="N226" s="4">
        <v>11.7791931892355</v>
      </c>
      <c r="O226" s="4">
        <v>11.280134978250601</v>
      </c>
      <c r="P226" s="4">
        <v>10.5391309124209</v>
      </c>
      <c r="Q226" s="4">
        <v>11.192517052435999</v>
      </c>
      <c r="R226" s="4">
        <v>10.577877368579101</v>
      </c>
      <c r="S226" s="4">
        <v>10.2856492424092</v>
      </c>
      <c r="T226" s="4">
        <v>7.5276922416994996</v>
      </c>
      <c r="U226" s="4">
        <v>7.0269766307719399</v>
      </c>
      <c r="V226" s="4">
        <v>5.2493416225059404</v>
      </c>
      <c r="W226" s="4">
        <v>4.7648017396895499</v>
      </c>
      <c r="X226" s="4">
        <v>2.7139225024541398</v>
      </c>
      <c r="Y226" s="4">
        <v>2.3024234458936199</v>
      </c>
      <c r="Z226" s="4">
        <v>1.00447454412001</v>
      </c>
      <c r="AA226" s="4">
        <v>0.236055915311676</v>
      </c>
      <c r="AB226" s="4">
        <v>-0.42372923091469</v>
      </c>
      <c r="AC226" s="4">
        <v>-0.32071110060355201</v>
      </c>
      <c r="AD226" s="4">
        <v>-1.10621433804756</v>
      </c>
      <c r="AE226" s="4">
        <v>-1.6808372501681399</v>
      </c>
      <c r="AF226" s="4">
        <v>-2.07816341071999</v>
      </c>
      <c r="AG226" s="4">
        <v>-2.4753641972024898</v>
      </c>
      <c r="AH226" s="4">
        <v>-2.8208798108590698</v>
      </c>
      <c r="AI226" s="4">
        <v>-2.96060577920613</v>
      </c>
      <c r="AJ226" s="4">
        <v>-3.5150935224777302</v>
      </c>
      <c r="AK226" s="4">
        <v>-3.1633323563162201</v>
      </c>
      <c r="AL226" s="4">
        <v>-3.23319058344013</v>
      </c>
      <c r="AM226" s="4">
        <v>-2.60002780196037</v>
      </c>
      <c r="AN226" s="4">
        <v>-3.02064927316016</v>
      </c>
      <c r="AO226" s="4">
        <v>-2.8680858957711099</v>
      </c>
      <c r="AP226" s="4">
        <v>-3.5313529561477401</v>
      </c>
      <c r="AQ226" s="4">
        <v>-3.0400575447570302</v>
      </c>
      <c r="AR226" s="4">
        <v>-3.5378707488799299</v>
      </c>
      <c r="AS226" s="4">
        <v>-3.65804913176511</v>
      </c>
    </row>
    <row r="227" spans="1:45" x14ac:dyDescent="0.3">
      <c r="A227" s="3">
        <v>19</v>
      </c>
      <c r="B227" s="3" t="s">
        <v>46</v>
      </c>
      <c r="C227" s="3">
        <v>400</v>
      </c>
      <c r="D227" s="3">
        <v>0.7</v>
      </c>
      <c r="E227" s="3">
        <v>10</v>
      </c>
      <c r="F227" s="4">
        <v>0</v>
      </c>
      <c r="G227" s="4">
        <v>12.1242624780737</v>
      </c>
      <c r="H227" s="4">
        <v>12.926354246025801</v>
      </c>
      <c r="I227" s="4">
        <v>13.2631761138753</v>
      </c>
      <c r="J227" s="4">
        <v>13.022267300259401</v>
      </c>
      <c r="K227" s="4">
        <v>12.971646453042901</v>
      </c>
      <c r="L227" s="4">
        <v>14.077141664555301</v>
      </c>
      <c r="M227" s="4">
        <v>12.721611488848</v>
      </c>
      <c r="N227" s="4">
        <v>12.4241459859903</v>
      </c>
      <c r="O227" s="4">
        <v>12.1220039530919</v>
      </c>
      <c r="P227" s="4">
        <v>10.809524586041499</v>
      </c>
      <c r="Q227" s="4">
        <v>10.346685143888401</v>
      </c>
      <c r="R227" s="4">
        <v>9.7775100511928894</v>
      </c>
      <c r="S227" s="4">
        <v>9.6380645644292002</v>
      </c>
      <c r="T227" s="4">
        <v>8.3934815214573906</v>
      </c>
      <c r="U227" s="4">
        <v>7.2190367589315603</v>
      </c>
      <c r="V227" s="4">
        <v>5.8443016147611404</v>
      </c>
      <c r="W227" s="4">
        <v>5.1062545700936797</v>
      </c>
      <c r="X227" s="4">
        <v>3.7937371228710002</v>
      </c>
      <c r="Y227" s="4">
        <v>2.9078387458383799</v>
      </c>
      <c r="Z227" s="4">
        <v>1.48766270009896</v>
      </c>
      <c r="AA227" s="4">
        <v>1.03226185536452</v>
      </c>
      <c r="AB227" s="4">
        <v>0.50337955744491003</v>
      </c>
      <c r="AC227" s="4">
        <v>0.63748185800315005</v>
      </c>
      <c r="AD227" s="4">
        <v>-0.298780065744018</v>
      </c>
      <c r="AE227" s="4">
        <v>-1.2236140106703799</v>
      </c>
      <c r="AF227" s="4">
        <v>-0.91506822034827895</v>
      </c>
      <c r="AG227" s="4">
        <v>-1.3147047491927899</v>
      </c>
      <c r="AH227" s="4">
        <v>-1.7941953183829</v>
      </c>
      <c r="AI227" s="4">
        <v>-2.1947338004514001</v>
      </c>
      <c r="AJ227" s="4">
        <v>-2.8778235279839399</v>
      </c>
      <c r="AK227" s="4">
        <v>-2.0139004630294801</v>
      </c>
      <c r="AL227" s="4">
        <v>-2.33424744944947</v>
      </c>
      <c r="AM227" s="4">
        <v>-1.83131000402935</v>
      </c>
      <c r="AN227" s="4">
        <v>-2.2532322645132901</v>
      </c>
      <c r="AO227" s="4">
        <v>-2.3563446321539798</v>
      </c>
      <c r="AP227" s="4">
        <v>-2.1262714789855601</v>
      </c>
      <c r="AQ227" s="4">
        <v>-2.2727941176470599</v>
      </c>
      <c r="AR227" s="4">
        <v>-2.9009272623277198</v>
      </c>
      <c r="AS227" s="4">
        <v>-2.5114650446323799</v>
      </c>
    </row>
    <row r="228" spans="1:45" x14ac:dyDescent="0.3">
      <c r="A228" s="3">
        <v>20</v>
      </c>
      <c r="B228" s="3" t="s">
        <v>47</v>
      </c>
      <c r="C228" s="3">
        <v>400</v>
      </c>
      <c r="D228" s="3">
        <v>0.7</v>
      </c>
      <c r="E228" s="3">
        <v>10</v>
      </c>
      <c r="F228" s="4">
        <v>0</v>
      </c>
      <c r="G228" s="4">
        <v>4.42089579014511</v>
      </c>
      <c r="H228" s="4">
        <v>-4.35768089510539</v>
      </c>
      <c r="I228" s="4">
        <v>-14.4329380950991</v>
      </c>
      <c r="J228" s="4">
        <v>-21.660814978556701</v>
      </c>
      <c r="K228" s="4">
        <v>-28.749671269692101</v>
      </c>
      <c r="L228" s="4">
        <v>-32.828861867899299</v>
      </c>
      <c r="M228" s="4">
        <v>-37.521311644908899</v>
      </c>
      <c r="N228" s="4">
        <v>-41.1817018746031</v>
      </c>
      <c r="O228" s="4">
        <v>-43.283968669174698</v>
      </c>
      <c r="P228" s="4">
        <v>-45.547194231143898</v>
      </c>
      <c r="Q228" s="4">
        <v>-46.923526226147402</v>
      </c>
      <c r="R228" s="4">
        <v>-47.829550605229898</v>
      </c>
      <c r="S228" s="4">
        <v>-48.378708314171398</v>
      </c>
      <c r="T228" s="4">
        <v>-50.0865789279758</v>
      </c>
      <c r="U228" s="4">
        <v>-50.479182130806002</v>
      </c>
      <c r="V228" s="4">
        <v>-50.926884671344403</v>
      </c>
      <c r="W228" s="4">
        <v>-51.276927000658603</v>
      </c>
      <c r="X228" s="4">
        <v>-52.437150417124499</v>
      </c>
      <c r="Y228" s="4">
        <v>-52.662409666710097</v>
      </c>
      <c r="Z228" s="4">
        <v>-53.385580751600898</v>
      </c>
      <c r="AA228" s="4">
        <v>-53.870528067414703</v>
      </c>
      <c r="AB228" s="4">
        <v>-53.7781538131198</v>
      </c>
      <c r="AC228" s="4">
        <v>-53.612703666489402</v>
      </c>
      <c r="AD228" s="4">
        <v>-53.714981252375303</v>
      </c>
      <c r="AE228" s="4">
        <v>-54.086434727843198</v>
      </c>
      <c r="AF228" s="4">
        <v>-54.303164477572203</v>
      </c>
      <c r="AG228" s="4">
        <v>-54.482257224702103</v>
      </c>
      <c r="AH228" s="4">
        <v>-54.5984396320748</v>
      </c>
      <c r="AI228" s="4">
        <v>-54.603895799287898</v>
      </c>
      <c r="AJ228" s="4">
        <v>-55.3576926565596</v>
      </c>
      <c r="AK228" s="4">
        <v>-54.724803654682603</v>
      </c>
      <c r="AL228" s="4">
        <v>-54.806765505671898</v>
      </c>
      <c r="AM228" s="4">
        <v>-54.761277890843402</v>
      </c>
      <c r="AN228" s="4">
        <v>-55.096128573045597</v>
      </c>
      <c r="AO228" s="4">
        <v>-54.953111706721103</v>
      </c>
      <c r="AP228" s="4">
        <v>-55.651413336330798</v>
      </c>
      <c r="AQ228" s="4">
        <v>-55.102621483375998</v>
      </c>
      <c r="AR228" s="4">
        <v>-55.6495294898465</v>
      </c>
      <c r="AS228" s="4">
        <v>-54.895070038770498</v>
      </c>
    </row>
    <row r="229" spans="1:45" x14ac:dyDescent="0.3">
      <c r="A229" s="3">
        <v>21</v>
      </c>
      <c r="B229" s="3" t="s">
        <v>44</v>
      </c>
      <c r="C229" s="3">
        <v>4289</v>
      </c>
      <c r="D229" s="3">
        <v>0.7</v>
      </c>
      <c r="E229" s="3">
        <v>10</v>
      </c>
      <c r="F229" s="4">
        <v>0</v>
      </c>
      <c r="G229" s="4">
        <v>12.452271384079999</v>
      </c>
      <c r="H229" s="4">
        <v>6.84720623092048</v>
      </c>
      <c r="I229" s="4">
        <v>8.6708324366573404</v>
      </c>
      <c r="J229" s="4">
        <v>8.8986425895278405</v>
      </c>
      <c r="K229" s="4">
        <v>10.280232091134099</v>
      </c>
      <c r="L229" s="4">
        <v>11.364107379058501</v>
      </c>
      <c r="M229" s="4">
        <v>11.646288417916701</v>
      </c>
      <c r="N229" s="4">
        <v>10.927071558103499</v>
      </c>
      <c r="O229" s="4">
        <v>11.438233307576599</v>
      </c>
      <c r="P229" s="4">
        <v>12.615444481549</v>
      </c>
      <c r="Q229" s="4">
        <v>13.009372929169199</v>
      </c>
      <c r="R229" s="4">
        <v>13.2270753397365</v>
      </c>
      <c r="S229" s="4">
        <v>13.112896192830499</v>
      </c>
      <c r="T229" s="4">
        <v>13.2696928646406</v>
      </c>
      <c r="U229" s="4">
        <v>13.9235655619861</v>
      </c>
      <c r="V229" s="4">
        <v>14.174237791792599</v>
      </c>
      <c r="W229" s="4">
        <v>14.242235537179001</v>
      </c>
      <c r="X229" s="4">
        <v>14.562919287054299</v>
      </c>
      <c r="Y229" s="4">
        <v>14.284977616292499</v>
      </c>
      <c r="Z229" s="4">
        <v>14.5816505158783</v>
      </c>
      <c r="AA229" s="4">
        <v>14.893412154792999</v>
      </c>
      <c r="AB229" s="4">
        <v>15.063875840652999</v>
      </c>
      <c r="AC229" s="4">
        <v>15.318787158382801</v>
      </c>
      <c r="AD229" s="4">
        <v>15.3014645554937</v>
      </c>
      <c r="AE229" s="4">
        <v>15.211877723513499</v>
      </c>
      <c r="AF229" s="4">
        <v>15.0254377778346</v>
      </c>
      <c r="AG229" s="4">
        <v>14.787542482168099</v>
      </c>
      <c r="AH229" s="4">
        <v>14.431924830333299</v>
      </c>
      <c r="AI229" s="4">
        <v>14.1916834155316</v>
      </c>
      <c r="AJ229" s="4">
        <v>13.7808616519441</v>
      </c>
      <c r="AK229" s="4">
        <v>13.450737668715201</v>
      </c>
      <c r="AL229" s="4">
        <v>13.0134288064181</v>
      </c>
      <c r="AM229" s="4">
        <v>12.6634183791687</v>
      </c>
      <c r="AN229" s="4">
        <v>12.1843215561214</v>
      </c>
      <c r="AO229" s="4">
        <v>11.8064547736398</v>
      </c>
      <c r="AP229" s="4">
        <v>11.4770394699032</v>
      </c>
      <c r="AQ229" s="4">
        <v>11.152502740778001</v>
      </c>
      <c r="AR229" s="4">
        <v>10.887930288839501</v>
      </c>
      <c r="AS229" s="4">
        <v>10.623223090916399</v>
      </c>
    </row>
    <row r="230" spans="1:45" x14ac:dyDescent="0.3">
      <c r="A230" s="3">
        <v>22</v>
      </c>
      <c r="B230" s="3" t="s">
        <v>45</v>
      </c>
      <c r="C230" s="3">
        <v>4289</v>
      </c>
      <c r="D230" s="3">
        <v>0.7</v>
      </c>
      <c r="E230" s="3">
        <v>10</v>
      </c>
      <c r="F230" s="4">
        <v>0</v>
      </c>
      <c r="G230" s="4">
        <v>11.1924019363707</v>
      </c>
      <c r="H230" s="4">
        <v>7.7718415412150099</v>
      </c>
      <c r="I230" s="4">
        <v>8.0998486443395095</v>
      </c>
      <c r="J230" s="4">
        <v>9.0918203508504902</v>
      </c>
      <c r="K230" s="4">
        <v>10.949685862053199</v>
      </c>
      <c r="L230" s="4">
        <v>11.9589489482084</v>
      </c>
      <c r="M230" s="4">
        <v>12.2348379305968</v>
      </c>
      <c r="N230" s="4">
        <v>11.764697781936899</v>
      </c>
      <c r="O230" s="4">
        <v>11.5133056253046</v>
      </c>
      <c r="P230" s="4">
        <v>12.020484384084799</v>
      </c>
      <c r="Q230" s="4">
        <v>11.638605623402899</v>
      </c>
      <c r="R230" s="4">
        <v>11.381082154094701</v>
      </c>
      <c r="S230" s="4">
        <v>11.0139938009719</v>
      </c>
      <c r="T230" s="4">
        <v>10.918906252393199</v>
      </c>
      <c r="U230" s="4">
        <v>11.3507039630679</v>
      </c>
      <c r="V230" s="4">
        <v>11.171737810338399</v>
      </c>
      <c r="W230" s="4">
        <v>11.1855787458985</v>
      </c>
      <c r="X230" s="4">
        <v>11.272712500963401</v>
      </c>
      <c r="Y230" s="4">
        <v>10.7536252150573</v>
      </c>
      <c r="Z230" s="4">
        <v>10.5988454782871</v>
      </c>
      <c r="AA230" s="4">
        <v>10.4703102499475</v>
      </c>
      <c r="AB230" s="4">
        <v>10.205892785223799</v>
      </c>
      <c r="AC230" s="4">
        <v>9.8599677467546005</v>
      </c>
      <c r="AD230" s="4">
        <v>9.3896679523571507</v>
      </c>
      <c r="AE230" s="4">
        <v>8.7883188384458499</v>
      </c>
      <c r="AF230" s="4">
        <v>8.1842680664582108</v>
      </c>
      <c r="AG230" s="4">
        <v>7.5478755903769397</v>
      </c>
      <c r="AH230" s="4">
        <v>6.8855219669878203</v>
      </c>
      <c r="AI230" s="4">
        <v>6.4100788680615599</v>
      </c>
      <c r="AJ230" s="4">
        <v>5.8045948177005497</v>
      </c>
      <c r="AK230" s="4">
        <v>5.2991057611436903</v>
      </c>
      <c r="AL230" s="4">
        <v>4.8097723504811798</v>
      </c>
      <c r="AM230" s="4">
        <v>4.3782030998906301</v>
      </c>
      <c r="AN230" s="4">
        <v>3.9419981135076601</v>
      </c>
      <c r="AO230" s="4">
        <v>3.5472787033428501</v>
      </c>
      <c r="AP230" s="4">
        <v>3.2393608936498199</v>
      </c>
      <c r="AQ230" s="4">
        <v>2.9387247776246999</v>
      </c>
      <c r="AR230" s="4">
        <v>2.69370329684569</v>
      </c>
      <c r="AS230" s="4">
        <v>2.4485570273351001</v>
      </c>
    </row>
    <row r="231" spans="1:45" x14ac:dyDescent="0.3">
      <c r="A231" s="3">
        <v>23</v>
      </c>
      <c r="B231" s="3" t="s">
        <v>46</v>
      </c>
      <c r="C231" s="3">
        <v>4289</v>
      </c>
      <c r="D231" s="3">
        <v>0.7</v>
      </c>
      <c r="E231" s="3">
        <v>10</v>
      </c>
      <c r="F231" s="4">
        <v>0</v>
      </c>
      <c r="G231" s="4">
        <v>12.2443406312462</v>
      </c>
      <c r="H231" s="4">
        <v>9.3205241666777692</v>
      </c>
      <c r="I231" s="4">
        <v>9.7402544709644108</v>
      </c>
      <c r="J231" s="4">
        <v>9.3898888045570992</v>
      </c>
      <c r="K231" s="4">
        <v>9.9061528952304005</v>
      </c>
      <c r="L231" s="4">
        <v>10.7039482489153</v>
      </c>
      <c r="M231" s="4">
        <v>10.231298475141701</v>
      </c>
      <c r="N231" s="4">
        <v>9.2572967917924398</v>
      </c>
      <c r="O231" s="4">
        <v>8.9241898634787198</v>
      </c>
      <c r="P231" s="4">
        <v>9.1770019318864708</v>
      </c>
      <c r="Q231" s="4">
        <v>9.1266803606634692</v>
      </c>
      <c r="R231" s="4">
        <v>8.7852897406695707</v>
      </c>
      <c r="S231" s="4">
        <v>8.5027406941981294</v>
      </c>
      <c r="T231" s="4">
        <v>8.38275688086574</v>
      </c>
      <c r="U231" s="4">
        <v>8.5278724498997498</v>
      </c>
      <c r="V231" s="4">
        <v>8.1622115986846193</v>
      </c>
      <c r="W231" s="4">
        <v>7.9795689094586404</v>
      </c>
      <c r="X231" s="4">
        <v>8.0341134080329706</v>
      </c>
      <c r="Y231" s="4">
        <v>7.5547942766571099</v>
      </c>
      <c r="Z231" s="4">
        <v>7.4826590760091101</v>
      </c>
      <c r="AA231" s="4">
        <v>7.4772148520212802</v>
      </c>
      <c r="AB231" s="4">
        <v>7.3622385138179798</v>
      </c>
      <c r="AC231" s="4">
        <v>7.1429693609403104</v>
      </c>
      <c r="AD231" s="4">
        <v>6.58465281641661</v>
      </c>
      <c r="AE231" s="4">
        <v>6.0211206946484603</v>
      </c>
      <c r="AF231" s="4">
        <v>5.37427515959559</v>
      </c>
      <c r="AG231" s="4">
        <v>4.6873199299186199</v>
      </c>
      <c r="AH231" s="4">
        <v>3.9650023378217698</v>
      </c>
      <c r="AI231" s="4">
        <v>3.4620727995133498</v>
      </c>
      <c r="AJ231" s="4">
        <v>2.8197211374680702</v>
      </c>
      <c r="AK231" s="4">
        <v>2.29241133820131</v>
      </c>
      <c r="AL231" s="4">
        <v>1.8059084246449599</v>
      </c>
      <c r="AM231" s="4">
        <v>1.3883465980538801</v>
      </c>
      <c r="AN231" s="4">
        <v>0.96472507408846597</v>
      </c>
      <c r="AO231" s="4">
        <v>0.58131184890516796</v>
      </c>
      <c r="AP231" s="4">
        <v>0.28221391385179601</v>
      </c>
      <c r="AQ231" s="4">
        <v>-9.8109014559857807E-3</v>
      </c>
      <c r="AR231" s="4">
        <v>-0.24781408489569301</v>
      </c>
      <c r="AS231" s="4">
        <v>-0.48593848266843298</v>
      </c>
    </row>
    <row r="232" spans="1:45" x14ac:dyDescent="0.3">
      <c r="A232" s="3">
        <v>24</v>
      </c>
      <c r="B232" s="3" t="s">
        <v>47</v>
      </c>
      <c r="C232" s="3">
        <v>4289</v>
      </c>
      <c r="D232" s="3">
        <v>0.7</v>
      </c>
      <c r="E232" s="3">
        <v>10</v>
      </c>
      <c r="F232" s="4">
        <v>0</v>
      </c>
      <c r="G232" s="4">
        <v>7.7126123075084099</v>
      </c>
      <c r="H232" s="4">
        <v>-14.023520723578899</v>
      </c>
      <c r="I232" s="4">
        <v>-26.1964741239597</v>
      </c>
      <c r="J232" s="4">
        <v>-35.3204820602475</v>
      </c>
      <c r="K232" s="4">
        <v>-41.112913153350398</v>
      </c>
      <c r="L232" s="4">
        <v>-46.1601462360426</v>
      </c>
      <c r="M232" s="4">
        <v>-50.4062586229769</v>
      </c>
      <c r="N232" s="4">
        <v>-53.882452018265496</v>
      </c>
      <c r="O232" s="4">
        <v>-56.424717028837897</v>
      </c>
      <c r="P232" s="4">
        <v>-58.431461059131401</v>
      </c>
      <c r="Q232" s="4">
        <v>-59.905360223409403</v>
      </c>
      <c r="R232" s="4">
        <v>-61.213344199008603</v>
      </c>
      <c r="S232" s="4">
        <v>-62.380071851898002</v>
      </c>
      <c r="T232" s="4">
        <v>-63.299951266811398</v>
      </c>
      <c r="U232" s="4">
        <v>-64.102443963048302</v>
      </c>
      <c r="V232" s="4">
        <v>-64.872049486703702</v>
      </c>
      <c r="W232" s="4">
        <v>-65.353190586666699</v>
      </c>
      <c r="X232" s="4">
        <v>-65.7320437756225</v>
      </c>
      <c r="Y232" s="4">
        <v>-66.215996917558599</v>
      </c>
      <c r="Z232" s="4">
        <v>-66.595183169499194</v>
      </c>
      <c r="AA232" s="4">
        <v>-66.7720871140166</v>
      </c>
      <c r="AB232" s="4">
        <v>-66.879075214632394</v>
      </c>
      <c r="AC232" s="4">
        <v>-66.982841909490404</v>
      </c>
      <c r="AD232" s="4">
        <v>-67.160242929488206</v>
      </c>
      <c r="AE232" s="4">
        <v>-67.367669145116196</v>
      </c>
      <c r="AF232" s="4">
        <v>-67.542463346870704</v>
      </c>
      <c r="AG232" s="4">
        <v>-67.806934612940594</v>
      </c>
      <c r="AH232" s="4">
        <v>-68.076612259316406</v>
      </c>
      <c r="AI232" s="4">
        <v>-68.205167928011406</v>
      </c>
      <c r="AJ232" s="4">
        <v>-68.457840531693407</v>
      </c>
      <c r="AK232" s="4">
        <v>-68.574633024281496</v>
      </c>
      <c r="AL232" s="4">
        <v>-68.735778327079601</v>
      </c>
      <c r="AM232" s="4">
        <v>-68.959237011328696</v>
      </c>
      <c r="AN232" s="4">
        <v>-69.106033895721893</v>
      </c>
      <c r="AO232" s="4">
        <v>-69.198496007640898</v>
      </c>
      <c r="AP232" s="4">
        <v>-69.3176814594717</v>
      </c>
      <c r="AQ232" s="4">
        <v>-69.371190542361205</v>
      </c>
      <c r="AR232" s="4">
        <v>-69.347287798410804</v>
      </c>
      <c r="AS232" s="4">
        <v>-69.424609185896699</v>
      </c>
    </row>
    <row r="233" spans="1:45" x14ac:dyDescent="0.3">
      <c r="A233" s="3">
        <v>25</v>
      </c>
      <c r="B233" s="3" t="s">
        <v>44</v>
      </c>
      <c r="C233" s="3">
        <v>40</v>
      </c>
      <c r="D233" s="3">
        <v>0.7</v>
      </c>
      <c r="E233" s="3">
        <v>12</v>
      </c>
      <c r="F233" s="4">
        <v>0</v>
      </c>
      <c r="G233" s="4">
        <v>9.9087579197465701</v>
      </c>
      <c r="H233" s="4">
        <v>13.473428172726599</v>
      </c>
      <c r="I233" s="4">
        <v>11.2147944180987</v>
      </c>
      <c r="J233" s="4">
        <v>9.6748859626473998</v>
      </c>
      <c r="K233" s="4">
        <v>10.954066036956499</v>
      </c>
      <c r="L233" s="4">
        <v>8.0178989118275492</v>
      </c>
      <c r="M233" s="4">
        <v>5.0058159090951602</v>
      </c>
      <c r="N233" s="4">
        <v>0.98774151778309105</v>
      </c>
      <c r="O233" s="4">
        <v>-1.2199755307764899</v>
      </c>
      <c r="P233" s="4">
        <v>-2.2426660181683098</v>
      </c>
      <c r="Q233" s="4">
        <v>-2.60265592565607</v>
      </c>
      <c r="R233" s="4">
        <v>-2.6942859301071902</v>
      </c>
      <c r="S233" s="4">
        <v>-2.7453766141956502</v>
      </c>
      <c r="T233" s="4">
        <v>-2.7453766141956502</v>
      </c>
      <c r="U233" s="4">
        <v>-2.7453766141956502</v>
      </c>
      <c r="V233" s="4">
        <v>-2.7453766141956502</v>
      </c>
      <c r="W233" s="4">
        <v>-2.7453766141956502</v>
      </c>
      <c r="X233" s="4">
        <v>-2.7453766141956502</v>
      </c>
      <c r="Y233" s="4">
        <v>-2.7453766141956502</v>
      </c>
      <c r="Z233" s="4">
        <v>-2.7453766141956502</v>
      </c>
      <c r="AA233" s="4">
        <v>-2.7453766141956502</v>
      </c>
      <c r="AB233" s="4">
        <v>-2.7453766141956502</v>
      </c>
      <c r="AC233" s="4">
        <v>-2.7453766141956502</v>
      </c>
      <c r="AD233" s="4">
        <v>-2.7453766141956502</v>
      </c>
      <c r="AE233" s="4">
        <v>-2.7453766141956502</v>
      </c>
      <c r="AF233" s="4">
        <v>-2.7453766141956502</v>
      </c>
      <c r="AG233" s="4">
        <v>-2.7453766141956502</v>
      </c>
      <c r="AH233" s="4">
        <v>-2.7453766141956502</v>
      </c>
      <c r="AI233" s="4">
        <v>-2.7453766141956502</v>
      </c>
      <c r="AJ233" s="4">
        <v>-2.7453766141956502</v>
      </c>
      <c r="AK233" s="4">
        <v>-2.7453766141956502</v>
      </c>
      <c r="AL233" s="4">
        <v>-2.7453766141956502</v>
      </c>
      <c r="AM233" s="4">
        <v>-2.7453766141956502</v>
      </c>
      <c r="AN233" s="4">
        <v>-2.7453766141956502</v>
      </c>
      <c r="AO233" s="4">
        <v>-2.7453766141956502</v>
      </c>
      <c r="AP233" s="4">
        <v>-2.7453766141956502</v>
      </c>
      <c r="AQ233" s="4">
        <v>-2.7453766141956502</v>
      </c>
      <c r="AR233" s="4">
        <v>-2.7453766141956502</v>
      </c>
      <c r="AS233" s="4">
        <v>-2.7453766141956502</v>
      </c>
    </row>
    <row r="234" spans="1:45" x14ac:dyDescent="0.3">
      <c r="A234" s="3">
        <v>26</v>
      </c>
      <c r="B234" s="3" t="s">
        <v>45</v>
      </c>
      <c r="C234" s="3">
        <v>40</v>
      </c>
      <c r="D234" s="3">
        <v>0.7</v>
      </c>
      <c r="E234" s="3">
        <v>12</v>
      </c>
      <c r="F234" s="4">
        <v>0</v>
      </c>
      <c r="G234" s="4">
        <v>15.8675422386483</v>
      </c>
      <c r="H234" s="4">
        <v>18.820257384293399</v>
      </c>
      <c r="I234" s="4">
        <v>15.329831897064601</v>
      </c>
      <c r="J234" s="4">
        <v>12.201458817454199</v>
      </c>
      <c r="K234" s="4">
        <v>12.0597306749649</v>
      </c>
      <c r="L234" s="4">
        <v>7.8946404962880399</v>
      </c>
      <c r="M234" s="4">
        <v>4.2534120313213597</v>
      </c>
      <c r="N234" s="4">
        <v>0.201721859265551</v>
      </c>
      <c r="O234" s="4">
        <v>-1.28341425837687</v>
      </c>
      <c r="P234" s="4">
        <v>-2.2462879505209599</v>
      </c>
      <c r="Q234" s="4">
        <v>-2.60265592565607</v>
      </c>
      <c r="R234" s="4">
        <v>-2.6942859301071902</v>
      </c>
      <c r="S234" s="4">
        <v>-2.7453766141956502</v>
      </c>
      <c r="T234" s="4">
        <v>-2.7453766141956502</v>
      </c>
      <c r="U234" s="4">
        <v>-2.7453766141956502</v>
      </c>
      <c r="V234" s="4">
        <v>-2.7453766141956502</v>
      </c>
      <c r="W234" s="4">
        <v>-2.7453766141956502</v>
      </c>
      <c r="X234" s="4">
        <v>-2.7453766141956502</v>
      </c>
      <c r="Y234" s="4">
        <v>-2.7453766141956502</v>
      </c>
      <c r="Z234" s="4">
        <v>-2.7453766141956502</v>
      </c>
      <c r="AA234" s="4">
        <v>-2.7453766141956502</v>
      </c>
      <c r="AB234" s="4">
        <v>-2.7453766141956502</v>
      </c>
      <c r="AC234" s="4">
        <v>-2.7453766141956502</v>
      </c>
      <c r="AD234" s="4">
        <v>-2.7453766141956502</v>
      </c>
      <c r="AE234" s="4">
        <v>-2.7453766141956502</v>
      </c>
      <c r="AF234" s="4">
        <v>-2.7453766141956502</v>
      </c>
      <c r="AG234" s="4">
        <v>-2.7453766141956502</v>
      </c>
      <c r="AH234" s="4">
        <v>-2.7453766141956502</v>
      </c>
      <c r="AI234" s="4">
        <v>-2.7453766141956502</v>
      </c>
      <c r="AJ234" s="4">
        <v>-2.7453766141956502</v>
      </c>
      <c r="AK234" s="4">
        <v>-2.7453766141956502</v>
      </c>
      <c r="AL234" s="4">
        <v>-2.7453766141956502</v>
      </c>
      <c r="AM234" s="4">
        <v>-2.7453766141956502</v>
      </c>
      <c r="AN234" s="4">
        <v>-2.7453766141956502</v>
      </c>
      <c r="AO234" s="4">
        <v>-2.7453766141956502</v>
      </c>
      <c r="AP234" s="4">
        <v>-2.7453766141956502</v>
      </c>
      <c r="AQ234" s="4">
        <v>-2.7453766141956502</v>
      </c>
      <c r="AR234" s="4">
        <v>-2.7453766141956502</v>
      </c>
      <c r="AS234" s="4">
        <v>-2.7453766141956502</v>
      </c>
    </row>
    <row r="235" spans="1:45" x14ac:dyDescent="0.3">
      <c r="A235" s="3">
        <v>27</v>
      </c>
      <c r="B235" s="3" t="s">
        <v>46</v>
      </c>
      <c r="C235" s="3">
        <v>40</v>
      </c>
      <c r="D235" s="3">
        <v>0.7</v>
      </c>
      <c r="E235" s="3">
        <v>12</v>
      </c>
      <c r="F235" s="4">
        <v>0</v>
      </c>
      <c r="G235" s="4">
        <v>12.090813093981</v>
      </c>
      <c r="H235" s="4">
        <v>15.946003566167899</v>
      </c>
      <c r="I235" s="4">
        <v>11.975931874968101</v>
      </c>
      <c r="J235" s="4">
        <v>11.0992770462174</v>
      </c>
      <c r="K235" s="4">
        <v>10.106573403464299</v>
      </c>
      <c r="L235" s="4">
        <v>5.8679955252720601</v>
      </c>
      <c r="M235" s="4">
        <v>1.91069995734373</v>
      </c>
      <c r="N235" s="4">
        <v>-1.81299973424794</v>
      </c>
      <c r="O235" s="4">
        <v>-4.0067482075073899</v>
      </c>
      <c r="P235" s="4">
        <v>-5.0022335249508103</v>
      </c>
      <c r="Q235" s="4">
        <v>-5.3520613667294299</v>
      </c>
      <c r="R235" s="4">
        <v>-5.4411047705376099</v>
      </c>
      <c r="S235" s="4">
        <v>-5.4907532283913101</v>
      </c>
      <c r="T235" s="4">
        <v>-5.4907532283913101</v>
      </c>
      <c r="U235" s="4">
        <v>-5.4907532283913101</v>
      </c>
      <c r="V235" s="4">
        <v>-5.4907532283913101</v>
      </c>
      <c r="W235" s="4">
        <v>-5.4907532283913101</v>
      </c>
      <c r="X235" s="4">
        <v>-5.4907532283913101</v>
      </c>
      <c r="Y235" s="4">
        <v>-5.4907532283913101</v>
      </c>
      <c r="Z235" s="4">
        <v>-5.4907532283913101</v>
      </c>
      <c r="AA235" s="4">
        <v>-5.4907532283913101</v>
      </c>
      <c r="AB235" s="4">
        <v>-5.4907532283913101</v>
      </c>
      <c r="AC235" s="4">
        <v>-5.4907532283913101</v>
      </c>
      <c r="AD235" s="4">
        <v>-5.4907532283913101</v>
      </c>
      <c r="AE235" s="4">
        <v>-5.4907532283913101</v>
      </c>
      <c r="AF235" s="4">
        <v>-5.4907532283913101</v>
      </c>
      <c r="AG235" s="4">
        <v>-5.4907532283913101</v>
      </c>
      <c r="AH235" s="4">
        <v>-5.4907532283913101</v>
      </c>
      <c r="AI235" s="4">
        <v>-5.4907532283913101</v>
      </c>
      <c r="AJ235" s="4">
        <v>-5.4907532283913101</v>
      </c>
      <c r="AK235" s="4">
        <v>-5.4907532283913101</v>
      </c>
      <c r="AL235" s="4">
        <v>-5.4907532283913101</v>
      </c>
      <c r="AM235" s="4">
        <v>-5.4907532283913101</v>
      </c>
      <c r="AN235" s="4">
        <v>-5.4907532283913101</v>
      </c>
      <c r="AO235" s="4">
        <v>-5.4907532283913101</v>
      </c>
      <c r="AP235" s="4">
        <v>-5.4907532283913101</v>
      </c>
      <c r="AQ235" s="4">
        <v>-5.4907532283913101</v>
      </c>
      <c r="AR235" s="4">
        <v>-5.4907532283913101</v>
      </c>
      <c r="AS235" s="4">
        <v>-5.4907532283913101</v>
      </c>
    </row>
    <row r="236" spans="1:45" x14ac:dyDescent="0.3">
      <c r="A236" s="3">
        <v>28</v>
      </c>
      <c r="B236" s="3" t="s">
        <v>47</v>
      </c>
      <c r="C236" s="3">
        <v>40</v>
      </c>
      <c r="D236" s="3">
        <v>0.7</v>
      </c>
      <c r="E236" s="3">
        <v>12</v>
      </c>
      <c r="F236" s="4">
        <v>0</v>
      </c>
      <c r="G236" s="4">
        <v>-7.3439149947201798</v>
      </c>
      <c r="H236" s="4">
        <v>-20.625629893790201</v>
      </c>
      <c r="I236" s="4">
        <v>-32.372987948940199</v>
      </c>
      <c r="J236" s="4">
        <v>-40.5679813236939</v>
      </c>
      <c r="K236" s="4">
        <v>-44.012245385032003</v>
      </c>
      <c r="L236" s="4">
        <v>-47.587714837791097</v>
      </c>
      <c r="M236" s="4">
        <v>-50.161699185021099</v>
      </c>
      <c r="N236" s="4">
        <v>-51.9083315943518</v>
      </c>
      <c r="O236" s="4">
        <v>-51.413080229076499</v>
      </c>
      <c r="P236" s="4">
        <v>-50.7108473424503</v>
      </c>
      <c r="Q236" s="4">
        <v>-50.163589623743903</v>
      </c>
      <c r="R236" s="4">
        <v>-50.1131346009902</v>
      </c>
      <c r="S236" s="4">
        <v>-50.114962645719402</v>
      </c>
      <c r="T236" s="4">
        <v>-50.106040171723301</v>
      </c>
      <c r="U236" s="4">
        <v>-50.103123209070702</v>
      </c>
      <c r="V236" s="4">
        <v>-50.103123209070702</v>
      </c>
      <c r="W236" s="4">
        <v>-50.103123209070702</v>
      </c>
      <c r="X236" s="4">
        <v>-50.103123209070702</v>
      </c>
      <c r="Y236" s="4">
        <v>-50.103123209070702</v>
      </c>
      <c r="Z236" s="4">
        <v>-50.103123209070702</v>
      </c>
      <c r="AA236" s="4">
        <v>-50.103123209070702</v>
      </c>
      <c r="AB236" s="4">
        <v>-50.103123209070702</v>
      </c>
      <c r="AC236" s="4">
        <v>-50.103123209070702</v>
      </c>
      <c r="AD236" s="4">
        <v>-50.103123209070702</v>
      </c>
      <c r="AE236" s="4">
        <v>-50.103123209070702</v>
      </c>
      <c r="AF236" s="4">
        <v>-50.103123209070702</v>
      </c>
      <c r="AG236" s="4">
        <v>-50.103123209070702</v>
      </c>
      <c r="AH236" s="4">
        <v>-50.103123209070702</v>
      </c>
      <c r="AI236" s="4">
        <v>-50.103123209070702</v>
      </c>
      <c r="AJ236" s="4">
        <v>-50.103123209070702</v>
      </c>
      <c r="AK236" s="4">
        <v>-50.103123209070702</v>
      </c>
      <c r="AL236" s="4">
        <v>-50.103123209070702</v>
      </c>
      <c r="AM236" s="4">
        <v>-50.103123209070702</v>
      </c>
      <c r="AN236" s="4">
        <v>-50.103123209070702</v>
      </c>
      <c r="AO236" s="4">
        <v>-50.103123209070702</v>
      </c>
      <c r="AP236" s="4">
        <v>-50.103123209070702</v>
      </c>
      <c r="AQ236" s="4">
        <v>-50.103123209070702</v>
      </c>
      <c r="AR236" s="4">
        <v>-50.103123209070702</v>
      </c>
      <c r="AS236" s="4">
        <v>-50.103123209070702</v>
      </c>
    </row>
    <row r="237" spans="1:45" x14ac:dyDescent="0.3">
      <c r="A237" s="3">
        <v>29</v>
      </c>
      <c r="B237" s="3" t="s">
        <v>44</v>
      </c>
      <c r="C237" s="3">
        <v>400</v>
      </c>
      <c r="D237" s="3">
        <v>0.7</v>
      </c>
      <c r="E237" s="3">
        <v>12</v>
      </c>
      <c r="F237" s="4">
        <v>0</v>
      </c>
      <c r="G237" s="4">
        <v>10.898132275554101</v>
      </c>
      <c r="H237" s="4">
        <v>13.042015239865499</v>
      </c>
      <c r="I237" s="4">
        <v>11.331437079546699</v>
      </c>
      <c r="J237" s="4">
        <v>12.401387197543301</v>
      </c>
      <c r="K237" s="4">
        <v>11.1495707451655</v>
      </c>
      <c r="L237" s="4">
        <v>12.968920596325001</v>
      </c>
      <c r="M237" s="4">
        <v>12.2532668880313</v>
      </c>
      <c r="N237" s="4">
        <v>11.511020321030299</v>
      </c>
      <c r="O237" s="4">
        <v>12.6723048436398</v>
      </c>
      <c r="P237" s="4">
        <v>12.0384189887508</v>
      </c>
      <c r="Q237" s="4">
        <v>12.126944730310599</v>
      </c>
      <c r="R237" s="4">
        <v>12.681004864208299</v>
      </c>
      <c r="S237" s="4">
        <v>12.870946006854</v>
      </c>
      <c r="T237" s="4">
        <v>11.289466920910201</v>
      </c>
      <c r="U237" s="4">
        <v>10.7930189944455</v>
      </c>
      <c r="V237" s="4">
        <v>10.4776376138744</v>
      </c>
      <c r="W237" s="4">
        <v>9.8049597347278006</v>
      </c>
      <c r="X237" s="4">
        <v>8.2682617310198303</v>
      </c>
      <c r="Y237" s="4">
        <v>8.0626744075237404</v>
      </c>
      <c r="Z237" s="4">
        <v>6.58789701754782</v>
      </c>
      <c r="AA237" s="4">
        <v>5.7935535707624899</v>
      </c>
      <c r="AB237" s="4">
        <v>4.9596281846587402</v>
      </c>
      <c r="AC237" s="4">
        <v>5.54921817023593</v>
      </c>
      <c r="AD237" s="4">
        <v>4.81662459171186</v>
      </c>
      <c r="AE237" s="4">
        <v>3.8303663876610301</v>
      </c>
      <c r="AF237" s="4">
        <v>3.9972365295362899</v>
      </c>
      <c r="AG237" s="4">
        <v>3.2716410596176</v>
      </c>
      <c r="AH237" s="4">
        <v>2.8258848977598601</v>
      </c>
      <c r="AI237" s="4">
        <v>2.0367407935008099</v>
      </c>
      <c r="AJ237" s="4">
        <v>2.6156079887269699</v>
      </c>
      <c r="AK237" s="4">
        <v>2.3745985768755999</v>
      </c>
      <c r="AL237" s="4">
        <v>2.6629064151603399</v>
      </c>
      <c r="AM237" s="4">
        <v>2.1403986186141202</v>
      </c>
      <c r="AN237" s="4">
        <v>2.4791726221424102</v>
      </c>
      <c r="AO237" s="4">
        <v>2.3772620563043199</v>
      </c>
      <c r="AP237" s="4">
        <v>2.2167076322429198</v>
      </c>
      <c r="AQ237" s="4">
        <v>2.71441815856778</v>
      </c>
      <c r="AR237" s="4">
        <v>2.3220093274004401</v>
      </c>
      <c r="AS237" s="4">
        <v>1.94747307199498</v>
      </c>
    </row>
    <row r="238" spans="1:45" x14ac:dyDescent="0.3">
      <c r="A238" s="3">
        <v>30</v>
      </c>
      <c r="B238" s="3" t="s">
        <v>45</v>
      </c>
      <c r="C238" s="3">
        <v>400</v>
      </c>
      <c r="D238" s="3">
        <v>0.7</v>
      </c>
      <c r="E238" s="3">
        <v>12</v>
      </c>
      <c r="F238" s="4">
        <v>0</v>
      </c>
      <c r="G238" s="4">
        <v>11.9520909743263</v>
      </c>
      <c r="H238" s="4">
        <v>15.074094413748799</v>
      </c>
      <c r="I238" s="4">
        <v>14.608313766051801</v>
      </c>
      <c r="J238" s="4">
        <v>12.9470667655001</v>
      </c>
      <c r="K238" s="4">
        <v>12.2006150947464</v>
      </c>
      <c r="L238" s="4">
        <v>13.263595606243699</v>
      </c>
      <c r="M238" s="4">
        <v>10.576122556902</v>
      </c>
      <c r="N238" s="4">
        <v>10.759132855259001</v>
      </c>
      <c r="O238" s="4">
        <v>10.659249720785301</v>
      </c>
      <c r="P238" s="4">
        <v>8.89938917893185</v>
      </c>
      <c r="Q238" s="4">
        <v>9.8885313062926592</v>
      </c>
      <c r="R238" s="4">
        <v>8.5349098679266309</v>
      </c>
      <c r="S238" s="4">
        <v>8.9764617446054906</v>
      </c>
      <c r="T238" s="4">
        <v>6.0150998929816399</v>
      </c>
      <c r="U238" s="4">
        <v>5.30255924782427</v>
      </c>
      <c r="V238" s="4">
        <v>3.7015056044515799</v>
      </c>
      <c r="W238" s="4">
        <v>2.8131878931837799</v>
      </c>
      <c r="X238" s="4">
        <v>1.61977300500903</v>
      </c>
      <c r="Y238" s="4">
        <v>0.111189794783773</v>
      </c>
      <c r="Z238" s="4">
        <v>-0.727896031789392</v>
      </c>
      <c r="AA238" s="4">
        <v>-1.9958294917717001</v>
      </c>
      <c r="AB238" s="4">
        <v>-2.3945659172116001</v>
      </c>
      <c r="AC238" s="4">
        <v>-2.8003034064267198</v>
      </c>
      <c r="AD238" s="4">
        <v>-3.0374286434451299</v>
      </c>
      <c r="AE238" s="4">
        <v>-3.5562203483617898</v>
      </c>
      <c r="AF238" s="4">
        <v>-3.7600073968418402</v>
      </c>
      <c r="AG238" s="4">
        <v>-4.0229101278821</v>
      </c>
      <c r="AH238" s="4">
        <v>-4.48924211113283</v>
      </c>
      <c r="AI238" s="4">
        <v>-4.6199950665079896</v>
      </c>
      <c r="AJ238" s="4">
        <v>-5.0496452904045199</v>
      </c>
      <c r="AK238" s="4">
        <v>-4.8236228688415297</v>
      </c>
      <c r="AL238" s="4">
        <v>-4.8968904569416702</v>
      </c>
      <c r="AM238" s="4">
        <v>-4.5218222967878603</v>
      </c>
      <c r="AN238" s="4">
        <v>-4.8112889600028597</v>
      </c>
      <c r="AO238" s="4">
        <v>-4.9150509502395696</v>
      </c>
      <c r="AP238" s="4">
        <v>-4.8086997535678799</v>
      </c>
      <c r="AQ238" s="4">
        <v>-4.7024616368286596</v>
      </c>
      <c r="AR238" s="4">
        <v>-5.44870120853657</v>
      </c>
      <c r="AS238" s="4">
        <v>-5.3142261465124196</v>
      </c>
    </row>
    <row r="239" spans="1:45" x14ac:dyDescent="0.3">
      <c r="A239" s="3">
        <v>31</v>
      </c>
      <c r="B239" s="3" t="s">
        <v>46</v>
      </c>
      <c r="C239" s="3">
        <v>400</v>
      </c>
      <c r="D239" s="3">
        <v>0.7</v>
      </c>
      <c r="E239" s="3">
        <v>12</v>
      </c>
      <c r="F239" s="4">
        <v>0</v>
      </c>
      <c r="G239" s="4">
        <v>10.9586788391006</v>
      </c>
      <c r="H239" s="4">
        <v>12.347466601795499</v>
      </c>
      <c r="I239" s="4">
        <v>13.2144838199782</v>
      </c>
      <c r="J239" s="4">
        <v>12.9643570974744</v>
      </c>
      <c r="K239" s="4">
        <v>11.980752025081699</v>
      </c>
      <c r="L239" s="4">
        <v>13.397505651988199</v>
      </c>
      <c r="M239" s="4">
        <v>12.1474491186161</v>
      </c>
      <c r="N239" s="4">
        <v>12.4169153528967</v>
      </c>
      <c r="O239" s="4">
        <v>11.359904038325899</v>
      </c>
      <c r="P239" s="4">
        <v>10.5117525337874</v>
      </c>
      <c r="Q239" s="4">
        <v>9.8969573120550791</v>
      </c>
      <c r="R239" s="4">
        <v>9.6436118758106293</v>
      </c>
      <c r="S239" s="4">
        <v>9.9944003825768402</v>
      </c>
      <c r="T239" s="4">
        <v>8.2889928724076505</v>
      </c>
      <c r="U239" s="4">
        <v>7.6506700230572804</v>
      </c>
      <c r="V239" s="4">
        <v>6.75084217600602</v>
      </c>
      <c r="W239" s="4">
        <v>5.7617526458528303</v>
      </c>
      <c r="X239" s="4">
        <v>4.2196634334311804</v>
      </c>
      <c r="Y239" s="4">
        <v>3.3685254758313898</v>
      </c>
      <c r="Z239" s="4">
        <v>2.0554728909764202</v>
      </c>
      <c r="AA239" s="4">
        <v>1.1731823843067</v>
      </c>
      <c r="AB239" s="4">
        <v>1.02087685619571</v>
      </c>
      <c r="AC239" s="4">
        <v>0.92775380735658997</v>
      </c>
      <c r="AD239" s="4">
        <v>0.30119616506269098</v>
      </c>
      <c r="AE239" s="4">
        <v>-0.31648932379037498</v>
      </c>
      <c r="AF239" s="4">
        <v>-0.65643738612159896</v>
      </c>
      <c r="AG239" s="4">
        <v>-0.69152734723223097</v>
      </c>
      <c r="AH239" s="4">
        <v>-1.2808530721448099</v>
      </c>
      <c r="AI239" s="4">
        <v>-1.6773234561377</v>
      </c>
      <c r="AJ239" s="4">
        <v>-2.1112982000707698</v>
      </c>
      <c r="AK239" s="4">
        <v>-1.63075649860057</v>
      </c>
      <c r="AL239" s="4">
        <v>-1.69358669757641</v>
      </c>
      <c r="AM239" s="4">
        <v>-1.5750707380523601</v>
      </c>
      <c r="AN239" s="4">
        <v>-1.7416209254153801</v>
      </c>
      <c r="AO239" s="4">
        <v>-1.9725386844411501</v>
      </c>
      <c r="AP239" s="4">
        <v>-1.8708021195015401</v>
      </c>
      <c r="AQ239" s="4">
        <v>-1.6334079283887499</v>
      </c>
      <c r="AR239" s="4">
        <v>-2.2639837757754999</v>
      </c>
      <c r="AS239" s="4">
        <v>-1.87447388511418</v>
      </c>
    </row>
    <row r="240" spans="1:45" x14ac:dyDescent="0.3">
      <c r="A240" s="3">
        <v>32</v>
      </c>
      <c r="B240" s="3" t="s">
        <v>47</v>
      </c>
      <c r="C240" s="3">
        <v>400</v>
      </c>
      <c r="D240" s="3">
        <v>0.7</v>
      </c>
      <c r="E240" s="3">
        <v>12</v>
      </c>
      <c r="F240" s="4">
        <v>0</v>
      </c>
      <c r="G240" s="4">
        <v>3.7533886142560902</v>
      </c>
      <c r="H240" s="4">
        <v>-4.4337199867732799</v>
      </c>
      <c r="I240" s="4">
        <v>-12.7058735209846</v>
      </c>
      <c r="J240" s="4">
        <v>-22.0886059194155</v>
      </c>
      <c r="K240" s="4">
        <v>-28.546562287784401</v>
      </c>
      <c r="L240" s="4">
        <v>-32.314243860886599</v>
      </c>
      <c r="M240" s="4">
        <v>-36.377618114709698</v>
      </c>
      <c r="N240" s="4">
        <v>-40.0825964563995</v>
      </c>
      <c r="O240" s="4">
        <v>-41.9713382465319</v>
      </c>
      <c r="P240" s="4">
        <v>-44.102362522346901</v>
      </c>
      <c r="Q240" s="4">
        <v>-46.217091539144903</v>
      </c>
      <c r="R240" s="4">
        <v>-47.868205266059803</v>
      </c>
      <c r="S240" s="4">
        <v>-49.0280118378815</v>
      </c>
      <c r="T240" s="4">
        <v>-50.883882314251302</v>
      </c>
      <c r="U240" s="4">
        <v>-51.533863327488298</v>
      </c>
      <c r="V240" s="4">
        <v>-52.284538336020098</v>
      </c>
      <c r="W240" s="4">
        <v>-52.668830896930501</v>
      </c>
      <c r="X240" s="4">
        <v>-53.009115415508802</v>
      </c>
      <c r="Y240" s="4">
        <v>-53.8366708792176</v>
      </c>
      <c r="Z240" s="4">
        <v>-54.296707966393598</v>
      </c>
      <c r="AA240" s="4">
        <v>-54.662838804278302</v>
      </c>
      <c r="AB240" s="4">
        <v>-54.555286224072198</v>
      </c>
      <c r="AC240" s="4">
        <v>-54.552114322490802</v>
      </c>
      <c r="AD240" s="4">
        <v>-54.588172606135302</v>
      </c>
      <c r="AE240" s="4">
        <v>-55.335675010917903</v>
      </c>
      <c r="AF240" s="4">
        <v>-55.254473343566502</v>
      </c>
      <c r="AG240" s="4">
        <v>-55.072388072934601</v>
      </c>
      <c r="AH240" s="4">
        <v>-55.907141521078003</v>
      </c>
      <c r="AI240" s="4">
        <v>-56.046607139267103</v>
      </c>
      <c r="AJ240" s="4">
        <v>-55.526935061251798</v>
      </c>
      <c r="AK240" s="4">
        <v>-55.788123941963903</v>
      </c>
      <c r="AL240" s="4">
        <v>-55.296870980854798</v>
      </c>
      <c r="AM240" s="4">
        <v>-55.692034994596597</v>
      </c>
      <c r="AN240" s="4">
        <v>-55.7483371032694</v>
      </c>
      <c r="AO240" s="4">
        <v>-55.981008002354002</v>
      </c>
      <c r="AP240" s="4">
        <v>-56.164427743844698</v>
      </c>
      <c r="AQ240" s="4">
        <v>-55.624520460358099</v>
      </c>
      <c r="AR240" s="4">
        <v>-55.656281090803901</v>
      </c>
      <c r="AS240" s="4">
        <v>-55.948971912193301</v>
      </c>
    </row>
    <row r="241" spans="1:45" x14ac:dyDescent="0.3">
      <c r="A241" s="3">
        <v>33</v>
      </c>
      <c r="B241" s="3" t="s">
        <v>44</v>
      </c>
      <c r="C241" s="3">
        <v>4289</v>
      </c>
      <c r="D241" s="3">
        <v>0.7</v>
      </c>
      <c r="E241" s="3">
        <v>12</v>
      </c>
      <c r="F241" s="4">
        <v>0</v>
      </c>
      <c r="G241" s="4">
        <v>12.459409924895899</v>
      </c>
      <c r="H241" s="4">
        <v>5.8472516980121698</v>
      </c>
      <c r="I241" s="4">
        <v>6.3308083586755801</v>
      </c>
      <c r="J241" s="4">
        <v>6.2806932501129999</v>
      </c>
      <c r="K241" s="4">
        <v>8.6994423270988204</v>
      </c>
      <c r="L241" s="4">
        <v>10.7376987926792</v>
      </c>
      <c r="M241" s="4">
        <v>11.2351162257181</v>
      </c>
      <c r="N241" s="4">
        <v>11.1793662169664</v>
      </c>
      <c r="O241" s="4">
        <v>11.472578822033899</v>
      </c>
      <c r="P241" s="4">
        <v>12.3223274468057</v>
      </c>
      <c r="Q241" s="4">
        <v>13.059177339537801</v>
      </c>
      <c r="R241" s="4">
        <v>12.969577196479401</v>
      </c>
      <c r="S241" s="4">
        <v>13.283553995302601</v>
      </c>
      <c r="T241" s="4">
        <v>13.703439485375799</v>
      </c>
      <c r="U241" s="4">
        <v>14.2575146702683</v>
      </c>
      <c r="V241" s="4">
        <v>14.6581150839279</v>
      </c>
      <c r="W241" s="4">
        <v>14.9045203249203</v>
      </c>
      <c r="X241" s="4">
        <v>15.5129528793967</v>
      </c>
      <c r="Y241" s="4">
        <v>15.0524460894417</v>
      </c>
      <c r="Z241" s="4">
        <v>15.240079772673401</v>
      </c>
      <c r="AA241" s="4">
        <v>15.419756530262299</v>
      </c>
      <c r="AB241" s="4">
        <v>15.512105605519601</v>
      </c>
      <c r="AC241" s="4">
        <v>15.583485812771</v>
      </c>
      <c r="AD241" s="4">
        <v>15.4037382472487</v>
      </c>
      <c r="AE241" s="4">
        <v>15.2004053810144</v>
      </c>
      <c r="AF241" s="4">
        <v>15.0254192385315</v>
      </c>
      <c r="AG241" s="4">
        <v>14.7806259515403</v>
      </c>
      <c r="AH241" s="4">
        <v>14.358918687353899</v>
      </c>
      <c r="AI241" s="4">
        <v>14.15125548608</v>
      </c>
      <c r="AJ241" s="4">
        <v>13.777992101698301</v>
      </c>
      <c r="AK241" s="4">
        <v>13.457462889397201</v>
      </c>
      <c r="AL241" s="4">
        <v>13.079288437216499</v>
      </c>
      <c r="AM241" s="4">
        <v>12.674256286431101</v>
      </c>
      <c r="AN241" s="4">
        <v>12.2294148373642</v>
      </c>
      <c r="AO241" s="4">
        <v>11.8153173650739</v>
      </c>
      <c r="AP241" s="4">
        <v>11.5114779107722</v>
      </c>
      <c r="AQ241" s="4">
        <v>11.187604356005201</v>
      </c>
      <c r="AR241" s="4">
        <v>10.9229483529079</v>
      </c>
      <c r="AS241" s="4">
        <v>10.658157561273599</v>
      </c>
    </row>
    <row r="242" spans="1:45" x14ac:dyDescent="0.3">
      <c r="A242" s="3">
        <v>34</v>
      </c>
      <c r="B242" s="3" t="s">
        <v>45</v>
      </c>
      <c r="C242" s="3">
        <v>4289</v>
      </c>
      <c r="D242" s="3">
        <v>0.7</v>
      </c>
      <c r="E242" s="3">
        <v>12</v>
      </c>
      <c r="F242" s="4">
        <v>0</v>
      </c>
      <c r="G242" s="4">
        <v>11.020080881327599</v>
      </c>
      <c r="H242" s="4">
        <v>8.4666613698270403</v>
      </c>
      <c r="I242" s="4">
        <v>8.2886293694898896</v>
      </c>
      <c r="J242" s="4">
        <v>9.2927858798262495</v>
      </c>
      <c r="K242" s="4">
        <v>10.3976084856674</v>
      </c>
      <c r="L242" s="4">
        <v>10.0029985842842</v>
      </c>
      <c r="M242" s="4">
        <v>10.5454803506957</v>
      </c>
      <c r="N242" s="4">
        <v>9.9364068736026603</v>
      </c>
      <c r="O242" s="4">
        <v>9.9564271419185797</v>
      </c>
      <c r="P242" s="4">
        <v>10.5591085500508</v>
      </c>
      <c r="Q242" s="4">
        <v>10.717432974571899</v>
      </c>
      <c r="R242" s="4">
        <v>10.4480786560865</v>
      </c>
      <c r="S242" s="4">
        <v>9.5566633999000103</v>
      </c>
      <c r="T242" s="4">
        <v>9.3893392712023704</v>
      </c>
      <c r="U242" s="4">
        <v>9.4070286182612399</v>
      </c>
      <c r="V242" s="4">
        <v>9.0536420352964697</v>
      </c>
      <c r="W242" s="4">
        <v>8.8438568240948801</v>
      </c>
      <c r="X242" s="4">
        <v>8.9469760223266093</v>
      </c>
      <c r="Y242" s="4">
        <v>8.2850189096771096</v>
      </c>
      <c r="Z242" s="4">
        <v>8.2288323761464301</v>
      </c>
      <c r="AA242" s="4">
        <v>8.2759909254856296</v>
      </c>
      <c r="AB242" s="4">
        <v>8.0853469141548207</v>
      </c>
      <c r="AC242" s="4">
        <v>7.7803979982307103</v>
      </c>
      <c r="AD242" s="4">
        <v>7.3896302303869499</v>
      </c>
      <c r="AE242" s="4">
        <v>6.7915707056910604</v>
      </c>
      <c r="AF242" s="4">
        <v>6.2219199079857201</v>
      </c>
      <c r="AG242" s="4">
        <v>5.56469839557644</v>
      </c>
      <c r="AH242" s="4">
        <v>4.8953376228246803</v>
      </c>
      <c r="AI242" s="4">
        <v>4.3674604567720499</v>
      </c>
      <c r="AJ242" s="4">
        <v>3.74344560433634</v>
      </c>
      <c r="AK242" s="4">
        <v>3.27740026852398</v>
      </c>
      <c r="AL242" s="4">
        <v>2.7731541813181599</v>
      </c>
      <c r="AM242" s="4">
        <v>2.3494322822995501</v>
      </c>
      <c r="AN242" s="4">
        <v>1.92170569390178</v>
      </c>
      <c r="AO242" s="4">
        <v>1.5346583378315699</v>
      </c>
      <c r="AP242" s="4">
        <v>1.23272544307259</v>
      </c>
      <c r="AQ242" s="4">
        <v>0.93793270967709397</v>
      </c>
      <c r="AR242" s="4">
        <v>0.69767364494975304</v>
      </c>
      <c r="AS242" s="4">
        <v>0.45729221697556399</v>
      </c>
    </row>
    <row r="243" spans="1:45" x14ac:dyDescent="0.3">
      <c r="A243" s="3">
        <v>35</v>
      </c>
      <c r="B243" s="3" t="s">
        <v>46</v>
      </c>
      <c r="C243" s="3">
        <v>4289</v>
      </c>
      <c r="D243" s="3">
        <v>0.7</v>
      </c>
      <c r="E243" s="3">
        <v>12</v>
      </c>
      <c r="F243" s="4">
        <v>0</v>
      </c>
      <c r="G243" s="4">
        <v>11.938545464204401</v>
      </c>
      <c r="H243" s="4">
        <v>7.8509267249594599</v>
      </c>
      <c r="I243" s="4">
        <v>9.8716154741768598</v>
      </c>
      <c r="J243" s="4">
        <v>11.418178191834601</v>
      </c>
      <c r="K243" s="4">
        <v>13.1909419903951</v>
      </c>
      <c r="L243" s="4">
        <v>12.200868629443701</v>
      </c>
      <c r="M243" s="4">
        <v>12.466020098268</v>
      </c>
      <c r="N243" s="4">
        <v>11.2379835277859</v>
      </c>
      <c r="O243" s="4">
        <v>10.5403434296194</v>
      </c>
      <c r="P243" s="4">
        <v>10.859214424966099</v>
      </c>
      <c r="Q243" s="4">
        <v>10.8034161798612</v>
      </c>
      <c r="R243" s="4">
        <v>10.7315452316342</v>
      </c>
      <c r="S243" s="4">
        <v>10.2610794814622</v>
      </c>
      <c r="T243" s="4">
        <v>10.424150911670599</v>
      </c>
      <c r="U243" s="4">
        <v>10.6241018438787</v>
      </c>
      <c r="V243" s="4">
        <v>10.4937012972562</v>
      </c>
      <c r="W243" s="4">
        <v>10.390969583934901</v>
      </c>
      <c r="X243" s="4">
        <v>10.650834198806599</v>
      </c>
      <c r="Y243" s="4">
        <v>10.3492791960437</v>
      </c>
      <c r="Z243" s="4">
        <v>10.3930642201474</v>
      </c>
      <c r="AA243" s="4">
        <v>10.4816976014954</v>
      </c>
      <c r="AB243" s="4">
        <v>10.376514732251399</v>
      </c>
      <c r="AC243" s="4">
        <v>10.2421335701783</v>
      </c>
      <c r="AD243" s="4">
        <v>9.8930676449230894</v>
      </c>
      <c r="AE243" s="4">
        <v>9.4448768890594295</v>
      </c>
      <c r="AF243" s="4">
        <v>9.0673599624467798</v>
      </c>
      <c r="AG243" s="4">
        <v>8.5559967194306505</v>
      </c>
      <c r="AH243" s="4">
        <v>7.9367246007601802</v>
      </c>
      <c r="AI243" s="4">
        <v>7.4590710348324096</v>
      </c>
      <c r="AJ243" s="4">
        <v>6.8553826085041996</v>
      </c>
      <c r="AK243" s="4">
        <v>6.3315483514185402</v>
      </c>
      <c r="AL243" s="4">
        <v>5.8111586103805504</v>
      </c>
      <c r="AM243" s="4">
        <v>5.3747922734441298</v>
      </c>
      <c r="AN243" s="4">
        <v>4.9344224599807101</v>
      </c>
      <c r="AO243" s="4">
        <v>4.53593432148873</v>
      </c>
      <c r="AP243" s="4">
        <v>4.2250765535824897</v>
      </c>
      <c r="AQ243" s="4">
        <v>3.9215700039849102</v>
      </c>
      <c r="AR243" s="4">
        <v>3.6742090907594598</v>
      </c>
      <c r="AS243" s="4">
        <v>3.4267221973362698</v>
      </c>
    </row>
    <row r="244" spans="1:45" x14ac:dyDescent="0.3">
      <c r="A244" s="3">
        <v>36</v>
      </c>
      <c r="B244" s="3" t="s">
        <v>47</v>
      </c>
      <c r="C244" s="3">
        <v>4289</v>
      </c>
      <c r="D244" s="3">
        <v>0.7</v>
      </c>
      <c r="E244" s="3">
        <v>12</v>
      </c>
      <c r="F244" s="4">
        <v>0</v>
      </c>
      <c r="G244" s="4">
        <v>7.0969546652854296</v>
      </c>
      <c r="H244" s="4">
        <v>-16.0299513318413</v>
      </c>
      <c r="I244" s="4">
        <v>-29.7956747271752</v>
      </c>
      <c r="J244" s="4">
        <v>-37.9639793899171</v>
      </c>
      <c r="K244" s="4">
        <v>-43.459620078989801</v>
      </c>
      <c r="L244" s="4">
        <v>-48.138402452928503</v>
      </c>
      <c r="M244" s="4">
        <v>-52.081929004908702</v>
      </c>
      <c r="N244" s="4">
        <v>-55.571153856746697</v>
      </c>
      <c r="O244" s="4">
        <v>-57.8501835045953</v>
      </c>
      <c r="P244" s="4">
        <v>-59.425827359077701</v>
      </c>
      <c r="Q244" s="4">
        <v>-61.075453618392402</v>
      </c>
      <c r="R244" s="4">
        <v>-62.616654123309999</v>
      </c>
      <c r="S244" s="4">
        <v>-63.794306848305197</v>
      </c>
      <c r="T244" s="4">
        <v>-64.717193782231007</v>
      </c>
      <c r="U244" s="4">
        <v>-65.286610389916802</v>
      </c>
      <c r="V244" s="4">
        <v>-65.703031028807601</v>
      </c>
      <c r="W244" s="4">
        <v>-66.280320926227105</v>
      </c>
      <c r="X244" s="4">
        <v>-66.6386654122268</v>
      </c>
      <c r="Y244" s="4">
        <v>-67.090120019122594</v>
      </c>
      <c r="Z244" s="4">
        <v>-67.500754380567599</v>
      </c>
      <c r="AA244" s="4">
        <v>-67.709240884361904</v>
      </c>
      <c r="AB244" s="4">
        <v>-67.977071408576194</v>
      </c>
      <c r="AC244" s="4">
        <v>-68.089929749167595</v>
      </c>
      <c r="AD244" s="4">
        <v>-68.317270061015293</v>
      </c>
      <c r="AE244" s="4">
        <v>-68.395648955288195</v>
      </c>
      <c r="AF244" s="4">
        <v>-68.601762049527395</v>
      </c>
      <c r="AG244" s="4">
        <v>-68.812590808206707</v>
      </c>
      <c r="AH244" s="4">
        <v>-68.976817445290806</v>
      </c>
      <c r="AI244" s="4">
        <v>-69.115132332000499</v>
      </c>
      <c r="AJ244" s="4">
        <v>-69.274029054286501</v>
      </c>
      <c r="AK244" s="4">
        <v>-69.457387825518893</v>
      </c>
      <c r="AL244" s="4">
        <v>-69.639282039781193</v>
      </c>
      <c r="AM244" s="4">
        <v>-69.722286189801096</v>
      </c>
      <c r="AN244" s="4">
        <v>-69.886026266459695</v>
      </c>
      <c r="AO244" s="4">
        <v>-69.9816613210116</v>
      </c>
      <c r="AP244" s="4">
        <v>-69.992412629728307</v>
      </c>
      <c r="AQ244" s="4">
        <v>-70.090010194386593</v>
      </c>
      <c r="AR244" s="4">
        <v>-70.183501659331</v>
      </c>
      <c r="AS244" s="4">
        <v>-70.248591070976403</v>
      </c>
    </row>
    <row r="245" spans="1:45" x14ac:dyDescent="0.3">
      <c r="A245" s="3">
        <v>37</v>
      </c>
      <c r="B245" s="3" t="s">
        <v>44</v>
      </c>
      <c r="C245" s="3">
        <v>40</v>
      </c>
      <c r="D245" s="3">
        <v>0.7</v>
      </c>
      <c r="E245" s="3">
        <v>14</v>
      </c>
      <c r="F245" s="4">
        <v>0</v>
      </c>
      <c r="G245" s="4">
        <v>8.7513199577613499</v>
      </c>
      <c r="H245" s="4">
        <v>11.0149042561439</v>
      </c>
      <c r="I245" s="4">
        <v>10.3183587442422</v>
      </c>
      <c r="J245" s="4">
        <v>9.04445305103709</v>
      </c>
      <c r="K245" s="4">
        <v>8.2286876141694094</v>
      </c>
      <c r="L245" s="4">
        <v>6.4462524153361196</v>
      </c>
      <c r="M245" s="4">
        <v>5.47447107172452</v>
      </c>
      <c r="N245" s="4">
        <v>2.9617976966966499</v>
      </c>
      <c r="O245" s="4">
        <v>1.5453604330564501</v>
      </c>
      <c r="P245" s="4">
        <v>0.51690148861418195</v>
      </c>
      <c r="Q245" s="4">
        <v>0.146749515417298</v>
      </c>
      <c r="R245" s="4">
        <v>5.2532910323234601E-2</v>
      </c>
      <c r="S245" s="4">
        <v>0</v>
      </c>
      <c r="T245" s="4">
        <v>0</v>
      </c>
      <c r="U245" s="4">
        <v>0</v>
      </c>
      <c r="V245" s="4">
        <v>0</v>
      </c>
      <c r="W245" s="4">
        <v>0</v>
      </c>
      <c r="X245" s="4">
        <v>0</v>
      </c>
      <c r="Y245" s="4">
        <v>0</v>
      </c>
      <c r="Z245" s="4">
        <v>0</v>
      </c>
      <c r="AA245" s="4">
        <v>0</v>
      </c>
      <c r="AB245" s="4">
        <v>0</v>
      </c>
      <c r="AC245" s="4">
        <v>0</v>
      </c>
      <c r="AD245" s="4">
        <v>0</v>
      </c>
      <c r="AE245" s="4">
        <v>0</v>
      </c>
      <c r="AF245" s="4">
        <v>0</v>
      </c>
      <c r="AG245" s="4">
        <v>0</v>
      </c>
      <c r="AH245" s="4">
        <v>0</v>
      </c>
      <c r="AI245" s="4">
        <v>0</v>
      </c>
      <c r="AJ245" s="4">
        <v>0</v>
      </c>
      <c r="AK245" s="4">
        <v>0</v>
      </c>
      <c r="AL245" s="4">
        <v>0</v>
      </c>
      <c r="AM245" s="4">
        <v>0</v>
      </c>
      <c r="AN245" s="4">
        <v>0</v>
      </c>
      <c r="AO245" s="4">
        <v>0</v>
      </c>
      <c r="AP245" s="4">
        <v>0</v>
      </c>
      <c r="AQ245" s="4">
        <v>0</v>
      </c>
      <c r="AR245" s="4">
        <v>0</v>
      </c>
      <c r="AS245" s="4">
        <v>0</v>
      </c>
    </row>
    <row r="246" spans="1:45" x14ac:dyDescent="0.3">
      <c r="A246" s="3">
        <v>38</v>
      </c>
      <c r="B246" s="3" t="s">
        <v>45</v>
      </c>
      <c r="C246" s="3">
        <v>40</v>
      </c>
      <c r="D246" s="3">
        <v>0.7</v>
      </c>
      <c r="E246" s="3">
        <v>14</v>
      </c>
      <c r="F246" s="4">
        <v>0</v>
      </c>
      <c r="G246" s="4">
        <v>16.508546726504701</v>
      </c>
      <c r="H246" s="4">
        <v>18.50579502287</v>
      </c>
      <c r="I246" s="4">
        <v>16.773919398976801</v>
      </c>
      <c r="J246" s="4">
        <v>14.406091315948</v>
      </c>
      <c r="K246" s="4">
        <v>12.2235838404979</v>
      </c>
      <c r="L246" s="4">
        <v>7.6940913251296701</v>
      </c>
      <c r="M246" s="4">
        <v>4.3650323868152503</v>
      </c>
      <c r="N246" s="4">
        <v>0.89713612034108003</v>
      </c>
      <c r="O246" s="4">
        <v>-1.0493532386864799</v>
      </c>
      <c r="P246" s="4">
        <v>-1.6093452753617301</v>
      </c>
      <c r="Q246" s="4">
        <v>-1.9173666194685199</v>
      </c>
      <c r="R246" s="4">
        <v>-2.0075812199995799</v>
      </c>
      <c r="S246" s="4">
        <v>-2.0590324606467401</v>
      </c>
      <c r="T246" s="4">
        <v>-2.0590324606467401</v>
      </c>
      <c r="U246" s="4">
        <v>-2.0590324606467401</v>
      </c>
      <c r="V246" s="4">
        <v>-2.0590324606467401</v>
      </c>
      <c r="W246" s="4">
        <v>-2.0590324606467401</v>
      </c>
      <c r="X246" s="4">
        <v>-2.0590324606467401</v>
      </c>
      <c r="Y246" s="4">
        <v>-2.0590324606467401</v>
      </c>
      <c r="Z246" s="4">
        <v>-2.0590324606467401</v>
      </c>
      <c r="AA246" s="4">
        <v>-2.0590324606467401</v>
      </c>
      <c r="AB246" s="4">
        <v>-2.0590324606467401</v>
      </c>
      <c r="AC246" s="4">
        <v>-2.0590324606467401</v>
      </c>
      <c r="AD246" s="4">
        <v>-2.0590324606467401</v>
      </c>
      <c r="AE246" s="4">
        <v>-2.0590324606467401</v>
      </c>
      <c r="AF246" s="4">
        <v>-2.0590324606467401</v>
      </c>
      <c r="AG246" s="4">
        <v>-2.0590324606467401</v>
      </c>
      <c r="AH246" s="4">
        <v>-2.0590324606467401</v>
      </c>
      <c r="AI246" s="4">
        <v>-2.0590324606467401</v>
      </c>
      <c r="AJ246" s="4">
        <v>-2.0590324606467401</v>
      </c>
      <c r="AK246" s="4">
        <v>-2.0590324606467401</v>
      </c>
      <c r="AL246" s="4">
        <v>-2.0590324606467401</v>
      </c>
      <c r="AM246" s="4">
        <v>-2.0590324606467401</v>
      </c>
      <c r="AN246" s="4">
        <v>-2.0590324606467401</v>
      </c>
      <c r="AO246" s="4">
        <v>-2.0590324606467401</v>
      </c>
      <c r="AP246" s="4">
        <v>-2.0590324606467401</v>
      </c>
      <c r="AQ246" s="4">
        <v>-2.0590324606467401</v>
      </c>
      <c r="AR246" s="4">
        <v>-2.0590324606467401</v>
      </c>
      <c r="AS246" s="4">
        <v>-2.0590324606467401</v>
      </c>
    </row>
    <row r="247" spans="1:45" x14ac:dyDescent="0.3">
      <c r="A247" s="3">
        <v>39</v>
      </c>
      <c r="B247" s="3" t="s">
        <v>46</v>
      </c>
      <c r="C247" s="3">
        <v>40</v>
      </c>
      <c r="D247" s="3">
        <v>0.7</v>
      </c>
      <c r="E247" s="3">
        <v>14</v>
      </c>
      <c r="F247" s="4">
        <v>0</v>
      </c>
      <c r="G247" s="4">
        <v>12.170010559662099</v>
      </c>
      <c r="H247" s="4">
        <v>15.8583029692224</v>
      </c>
      <c r="I247" s="4">
        <v>11.8753080753999</v>
      </c>
      <c r="J247" s="4">
        <v>11.889200877872501</v>
      </c>
      <c r="K247" s="4">
        <v>9.0270701952468908</v>
      </c>
      <c r="L247" s="4">
        <v>5.5330011186819998</v>
      </c>
      <c r="M247" s="4">
        <v>1.3135122641456001</v>
      </c>
      <c r="N247" s="4">
        <v>-2.5260713463997799</v>
      </c>
      <c r="O247" s="4">
        <v>-4.7028313889247197</v>
      </c>
      <c r="P247" s="4">
        <v>-5.6916079827389101</v>
      </c>
      <c r="Q247" s="4">
        <v>-5.9528064556039597</v>
      </c>
      <c r="R247" s="4">
        <v>-5.4582723882903199</v>
      </c>
      <c r="S247" s="4">
        <v>-5.5362235285639203</v>
      </c>
      <c r="T247" s="4">
        <v>-5.4916111585832397</v>
      </c>
      <c r="U247" s="4">
        <v>-5.4907532283913101</v>
      </c>
      <c r="V247" s="4">
        <v>-5.4907532283913101</v>
      </c>
      <c r="W247" s="4">
        <v>-5.4907532283913101</v>
      </c>
      <c r="X247" s="4">
        <v>-5.4907532283913101</v>
      </c>
      <c r="Y247" s="4">
        <v>-5.4907532283913101</v>
      </c>
      <c r="Z247" s="4">
        <v>-5.4907532283913101</v>
      </c>
      <c r="AA247" s="4">
        <v>-5.4907532283913101</v>
      </c>
      <c r="AB247" s="4">
        <v>-5.4907532283913101</v>
      </c>
      <c r="AC247" s="4">
        <v>-5.4907532283913101</v>
      </c>
      <c r="AD247" s="4">
        <v>-5.4907532283913101</v>
      </c>
      <c r="AE247" s="4">
        <v>-5.4907532283913101</v>
      </c>
      <c r="AF247" s="4">
        <v>-5.4907532283913101</v>
      </c>
      <c r="AG247" s="4">
        <v>-5.4907532283913101</v>
      </c>
      <c r="AH247" s="4">
        <v>-5.4907532283913101</v>
      </c>
      <c r="AI247" s="4">
        <v>-5.4907532283913101</v>
      </c>
      <c r="AJ247" s="4">
        <v>-5.4907532283913101</v>
      </c>
      <c r="AK247" s="4">
        <v>-5.4907532283913101</v>
      </c>
      <c r="AL247" s="4">
        <v>-5.4907532283913101</v>
      </c>
      <c r="AM247" s="4">
        <v>-5.4907532283913101</v>
      </c>
      <c r="AN247" s="4">
        <v>-5.4907532283913101</v>
      </c>
      <c r="AO247" s="4">
        <v>-5.4907532283913101</v>
      </c>
      <c r="AP247" s="4">
        <v>-5.4907532283913101</v>
      </c>
      <c r="AQ247" s="4">
        <v>-5.4907532283913101</v>
      </c>
      <c r="AR247" s="4">
        <v>-5.4907532283913101</v>
      </c>
      <c r="AS247" s="4">
        <v>-5.4907532283913101</v>
      </c>
    </row>
    <row r="248" spans="1:45" x14ac:dyDescent="0.3">
      <c r="A248" s="3">
        <v>40</v>
      </c>
      <c r="B248" s="3" t="s">
        <v>47</v>
      </c>
      <c r="C248" s="3">
        <v>40</v>
      </c>
      <c r="D248" s="3">
        <v>0.7</v>
      </c>
      <c r="E248" s="3">
        <v>14</v>
      </c>
      <c r="F248" s="4">
        <v>0</v>
      </c>
      <c r="G248" s="4">
        <v>-7.8265245512143498</v>
      </c>
      <c r="H248" s="4">
        <v>-20.402259865105801</v>
      </c>
      <c r="I248" s="4">
        <v>-32.108170584535898</v>
      </c>
      <c r="J248" s="4">
        <v>-39.846641277218303</v>
      </c>
      <c r="K248" s="4">
        <v>-43.6363469464563</v>
      </c>
      <c r="L248" s="4">
        <v>-46.075256788365699</v>
      </c>
      <c r="M248" s="4">
        <v>-47.527346047530699</v>
      </c>
      <c r="N248" s="4">
        <v>-48.184057373906001</v>
      </c>
      <c r="O248" s="4">
        <v>-48.575765708927797</v>
      </c>
      <c r="P248" s="4">
        <v>-48.273976760992099</v>
      </c>
      <c r="Q248" s="4">
        <v>-48.281965275009298</v>
      </c>
      <c r="R248" s="4">
        <v>-48.116197303997303</v>
      </c>
      <c r="S248" s="4">
        <v>-47.8725047100368</v>
      </c>
      <c r="T248" s="4">
        <v>-47.629710465718802</v>
      </c>
      <c r="U248" s="4">
        <v>-47.437362516686697</v>
      </c>
      <c r="V248" s="4">
        <v>-47.412654127159001</v>
      </c>
      <c r="W248" s="4">
        <v>-47.3815970542109</v>
      </c>
      <c r="X248" s="4">
        <v>-47.359290869220601</v>
      </c>
      <c r="Y248" s="4">
        <v>-47.357746594875103</v>
      </c>
      <c r="Z248" s="4">
        <v>-47.357746594875103</v>
      </c>
      <c r="AA248" s="4">
        <v>-47.357746594875103</v>
      </c>
      <c r="AB248" s="4">
        <v>-47.357746594875103</v>
      </c>
      <c r="AC248" s="4">
        <v>-47.357746594875103</v>
      </c>
      <c r="AD248" s="4">
        <v>-47.357746594875103</v>
      </c>
      <c r="AE248" s="4">
        <v>-47.357746594875103</v>
      </c>
      <c r="AF248" s="4">
        <v>-47.357746594875103</v>
      </c>
      <c r="AG248" s="4">
        <v>-47.357746594875103</v>
      </c>
      <c r="AH248" s="4">
        <v>-47.357746594875103</v>
      </c>
      <c r="AI248" s="4">
        <v>-47.357746594875103</v>
      </c>
      <c r="AJ248" s="4">
        <v>-47.357746594875103</v>
      </c>
      <c r="AK248" s="4">
        <v>-47.357746594875103</v>
      </c>
      <c r="AL248" s="4">
        <v>-47.357746594875103</v>
      </c>
      <c r="AM248" s="4">
        <v>-47.357746594875103</v>
      </c>
      <c r="AN248" s="4">
        <v>-47.357746594875103</v>
      </c>
      <c r="AO248" s="4">
        <v>-47.357746594875103</v>
      </c>
      <c r="AP248" s="4">
        <v>-47.357746594875103</v>
      </c>
      <c r="AQ248" s="4">
        <v>-47.357746594875103</v>
      </c>
      <c r="AR248" s="4">
        <v>-47.357746594875103</v>
      </c>
      <c r="AS248" s="4">
        <v>-47.357746594875103</v>
      </c>
    </row>
    <row r="249" spans="1:45" x14ac:dyDescent="0.3">
      <c r="A249" s="3">
        <v>41</v>
      </c>
      <c r="B249" s="3" t="s">
        <v>44</v>
      </c>
      <c r="C249" s="3">
        <v>400</v>
      </c>
      <c r="D249" s="3">
        <v>0.7</v>
      </c>
      <c r="E249" s="3">
        <v>14</v>
      </c>
      <c r="F249" s="4">
        <v>0</v>
      </c>
      <c r="G249" s="4">
        <v>12.7633650932866</v>
      </c>
      <c r="H249" s="4">
        <v>12.400490029701899</v>
      </c>
      <c r="I249" s="4">
        <v>11.1246772962535</v>
      </c>
      <c r="J249" s="4">
        <v>11.3365012971885</v>
      </c>
      <c r="K249" s="4">
        <v>12.4859839009696</v>
      </c>
      <c r="L249" s="4">
        <v>14.545158489586999</v>
      </c>
      <c r="M249" s="4">
        <v>14.2858296813189</v>
      </c>
      <c r="N249" s="4">
        <v>13.6934418157841</v>
      </c>
      <c r="O249" s="4">
        <v>14.838422877968499</v>
      </c>
      <c r="P249" s="4">
        <v>13.707427264917101</v>
      </c>
      <c r="Q249" s="4">
        <v>13.802983624098699</v>
      </c>
      <c r="R249" s="4">
        <v>13.635284445325199</v>
      </c>
      <c r="S249" s="4">
        <v>14.2107671552263</v>
      </c>
      <c r="T249" s="4">
        <v>12.298607294627599</v>
      </c>
      <c r="U249" s="4">
        <v>11.394695038207599</v>
      </c>
      <c r="V249" s="4">
        <v>11.146397619318201</v>
      </c>
      <c r="W249" s="4">
        <v>10.1899463302732</v>
      </c>
      <c r="X249" s="4">
        <v>9.2572660971986291</v>
      </c>
      <c r="Y249" s="4">
        <v>8.7098784825522699</v>
      </c>
      <c r="Z249" s="4">
        <v>6.93943979613449</v>
      </c>
      <c r="AA249" s="4">
        <v>6.7945217598263898</v>
      </c>
      <c r="AB249" s="4">
        <v>5.8479624323620696</v>
      </c>
      <c r="AC249" s="4">
        <v>6.5841164765450797</v>
      </c>
      <c r="AD249" s="4">
        <v>5.72739608487431</v>
      </c>
      <c r="AE249" s="4">
        <v>5.1262587974896103</v>
      </c>
      <c r="AF249" s="4">
        <v>5.0334409668655198</v>
      </c>
      <c r="AG249" s="4">
        <v>4.7465168126357096</v>
      </c>
      <c r="AH249" s="4">
        <v>3.9752261031965301</v>
      </c>
      <c r="AI249" s="4">
        <v>3.29401538062403</v>
      </c>
      <c r="AJ249" s="4">
        <v>3.6916817948956999</v>
      </c>
      <c r="AK249" s="4">
        <v>3.6051292759664699</v>
      </c>
      <c r="AL249" s="4">
        <v>4.0442030292362201</v>
      </c>
      <c r="AM249" s="4">
        <v>3.1653556825221001</v>
      </c>
      <c r="AN249" s="4">
        <v>3.50239530033824</v>
      </c>
      <c r="AO249" s="4">
        <v>3.6566152153471001</v>
      </c>
      <c r="AP249" s="4">
        <v>2.9831157106950101</v>
      </c>
      <c r="AQ249" s="4">
        <v>3.4816815856777401</v>
      </c>
      <c r="AR249" s="4">
        <v>3.3411189058839699</v>
      </c>
      <c r="AS249" s="4">
        <v>3.2214553910313599</v>
      </c>
    </row>
    <row r="250" spans="1:45" x14ac:dyDescent="0.3">
      <c r="A250" s="3">
        <v>42</v>
      </c>
      <c r="B250" s="3" t="s">
        <v>45</v>
      </c>
      <c r="C250" s="3">
        <v>400</v>
      </c>
      <c r="D250" s="3">
        <v>0.7</v>
      </c>
      <c r="E250" s="3">
        <v>14</v>
      </c>
      <c r="F250" s="4">
        <v>0</v>
      </c>
      <c r="G250" s="4">
        <v>11.4876514909903</v>
      </c>
      <c r="H250" s="4">
        <v>16.397058073763802</v>
      </c>
      <c r="I250" s="4">
        <v>12.7056649886767</v>
      </c>
      <c r="J250" s="4">
        <v>13.052132419124201</v>
      </c>
      <c r="K250" s="4">
        <v>13.3683887442743</v>
      </c>
      <c r="L250" s="4">
        <v>14.475104822280599</v>
      </c>
      <c r="M250" s="4">
        <v>12.9128373917455</v>
      </c>
      <c r="N250" s="4">
        <v>12.383762654222799</v>
      </c>
      <c r="O250" s="4">
        <v>12.001041544204099</v>
      </c>
      <c r="P250" s="4">
        <v>10.1744148622541</v>
      </c>
      <c r="Q250" s="4">
        <v>11.166911811624001</v>
      </c>
      <c r="R250" s="4">
        <v>10.0365943870293</v>
      </c>
      <c r="S250" s="4">
        <v>10.8287662965673</v>
      </c>
      <c r="T250" s="4">
        <v>8.3807595701520405</v>
      </c>
      <c r="U250" s="4">
        <v>7.4463820189263297</v>
      </c>
      <c r="V250" s="4">
        <v>5.9780466006395097</v>
      </c>
      <c r="W250" s="4">
        <v>5.1159441203635998</v>
      </c>
      <c r="X250" s="4">
        <v>3.1312683165508499</v>
      </c>
      <c r="Y250" s="4">
        <v>1.75166018620755</v>
      </c>
      <c r="Z250" s="4">
        <v>1.1370523957260601</v>
      </c>
      <c r="AA250" s="4">
        <v>8.9457632568131495E-2</v>
      </c>
      <c r="AB250" s="4">
        <v>-0.19026118806374401</v>
      </c>
      <c r="AC250" s="4">
        <v>-0.68650629469828495</v>
      </c>
      <c r="AD250" s="4">
        <v>-1.10621433804756</v>
      </c>
      <c r="AE250" s="4">
        <v>-1.6123817336189501</v>
      </c>
      <c r="AF250" s="4">
        <v>-1.8854511103668199</v>
      </c>
      <c r="AG250" s="4">
        <v>-2.0884777145325901</v>
      </c>
      <c r="AH250" s="4">
        <v>-2.6925442492995302</v>
      </c>
      <c r="AI250" s="4">
        <v>-2.96060577920613</v>
      </c>
      <c r="AJ250" s="4">
        <v>-3.13333197062164</v>
      </c>
      <c r="AK250" s="4">
        <v>-3.4187616659355</v>
      </c>
      <c r="AL250" s="4">
        <v>-3.1030403516971199</v>
      </c>
      <c r="AM250" s="4">
        <v>-2.7281474349488599</v>
      </c>
      <c r="AN250" s="4">
        <v>-3.02064927316016</v>
      </c>
      <c r="AO250" s="4">
        <v>-2.8680858957711099</v>
      </c>
      <c r="AP250" s="4">
        <v>-3.4036182764057101</v>
      </c>
      <c r="AQ250" s="4">
        <v>-2.91218030690538</v>
      </c>
      <c r="AR250" s="4">
        <v>-3.5378707488799299</v>
      </c>
      <c r="AS250" s="4">
        <v>-3.9128455955724002</v>
      </c>
    </row>
    <row r="251" spans="1:45" x14ac:dyDescent="0.3">
      <c r="A251" s="3">
        <v>43</v>
      </c>
      <c r="B251" s="3" t="s">
        <v>46</v>
      </c>
      <c r="C251" s="3">
        <v>400</v>
      </c>
      <c r="D251" s="3">
        <v>0.7</v>
      </c>
      <c r="E251" s="3">
        <v>14</v>
      </c>
      <c r="F251" s="4">
        <v>0</v>
      </c>
      <c r="G251" s="4">
        <v>8.9140487960452806</v>
      </c>
      <c r="H251" s="4">
        <v>12.8168113400215</v>
      </c>
      <c r="I251" s="4">
        <v>13.9923093284843</v>
      </c>
      <c r="J251" s="4">
        <v>13.853775083390699</v>
      </c>
      <c r="K251" s="4">
        <v>13.2058603601717</v>
      </c>
      <c r="L251" s="4">
        <v>13.824875552971299</v>
      </c>
      <c r="M251" s="4">
        <v>12.1247238775508</v>
      </c>
      <c r="N251" s="4">
        <v>11.516824502697199</v>
      </c>
      <c r="O251" s="4">
        <v>10.4386793146014</v>
      </c>
      <c r="P251" s="4">
        <v>9.5744936501901297</v>
      </c>
      <c r="Q251" s="4">
        <v>8.9785635868933902</v>
      </c>
      <c r="R251" s="4">
        <v>7.9818931365412098</v>
      </c>
      <c r="S251" s="4">
        <v>8.3375858849916202</v>
      </c>
      <c r="T251" s="4">
        <v>6.4531823026291901</v>
      </c>
      <c r="U251" s="4">
        <v>4.9514650142897603</v>
      </c>
      <c r="V251" s="4">
        <v>3.7414572275608098</v>
      </c>
      <c r="W251" s="4">
        <v>2.6806486877061499</v>
      </c>
      <c r="X251" s="4">
        <v>1.4564371259014199</v>
      </c>
      <c r="Y251" s="4">
        <v>1.0201040712234299</v>
      </c>
      <c r="Z251" s="4">
        <v>-0.42167816052145202</v>
      </c>
      <c r="AA251" s="4">
        <v>-1.0032128824272499</v>
      </c>
      <c r="AB251" s="4">
        <v>-1.49703872168121</v>
      </c>
      <c r="AC251" s="4">
        <v>-1.3573168889677201</v>
      </c>
      <c r="AD251" s="4">
        <v>-1.8898141170724201</v>
      </c>
      <c r="AE251" s="4">
        <v>-2.6490956614818</v>
      </c>
      <c r="AF251" s="4">
        <v>-2.8547994770484402</v>
      </c>
      <c r="AG251" s="4">
        <v>-3.12017500165233</v>
      </c>
      <c r="AH251" s="4">
        <v>-3.7192287417757099</v>
      </c>
      <c r="AI251" s="4">
        <v>-4.23705907713064</v>
      </c>
      <c r="AJ251" s="4">
        <v>-4.5386284051290797</v>
      </c>
      <c r="AK251" s="4">
        <v>-3.8019056303644101</v>
      </c>
      <c r="AL251" s="4">
        <v>-4.3051761865117202</v>
      </c>
      <c r="AM251" s="4">
        <v>-3.88122413184536</v>
      </c>
      <c r="AN251" s="4">
        <v>-3.91596911658152</v>
      </c>
      <c r="AO251" s="4">
        <v>-4.2753743707181702</v>
      </c>
      <c r="AP251" s="4">
        <v>-4.1700263548578</v>
      </c>
      <c r="AQ251" s="4">
        <v>-3.93519820971868</v>
      </c>
      <c r="AR251" s="4">
        <v>-4.8117577219843497</v>
      </c>
      <c r="AS251" s="4">
        <v>-4.54983675509059</v>
      </c>
    </row>
    <row r="252" spans="1:45" x14ac:dyDescent="0.3">
      <c r="A252" s="3">
        <v>44</v>
      </c>
      <c r="B252" s="3" t="s">
        <v>47</v>
      </c>
      <c r="C252" s="3">
        <v>400</v>
      </c>
      <c r="D252" s="3">
        <v>0.7</v>
      </c>
      <c r="E252" s="3">
        <v>14</v>
      </c>
      <c r="F252" s="4">
        <v>0</v>
      </c>
      <c r="G252" s="4">
        <v>3.8712426247807299</v>
      </c>
      <c r="H252" s="4">
        <v>-5.6930263995490202</v>
      </c>
      <c r="I252" s="4">
        <v>-15.757326782638399</v>
      </c>
      <c r="J252" s="4">
        <v>-21.663379573251401</v>
      </c>
      <c r="K252" s="4">
        <v>-28.212647825642101</v>
      </c>
      <c r="L252" s="4">
        <v>-32.220737708254703</v>
      </c>
      <c r="M252" s="4">
        <v>-37.780659419720102</v>
      </c>
      <c r="N252" s="4">
        <v>-40.331290884434303</v>
      </c>
      <c r="O252" s="4">
        <v>-42.8070534769574</v>
      </c>
      <c r="P252" s="4">
        <v>-44.704386462550403</v>
      </c>
      <c r="Q252" s="4">
        <v>-46.377799192739602</v>
      </c>
      <c r="R252" s="4">
        <v>-47.743725485194503</v>
      </c>
      <c r="S252" s="4">
        <v>-48.492763277510299</v>
      </c>
      <c r="T252" s="4">
        <v>-50.393408929343302</v>
      </c>
      <c r="U252" s="4">
        <v>-50.561657540583298</v>
      </c>
      <c r="V252" s="4">
        <v>-51.847911642022197</v>
      </c>
      <c r="W252" s="4">
        <v>-52.829642825874302</v>
      </c>
      <c r="X252" s="4">
        <v>-52.902914746979199</v>
      </c>
      <c r="Y252" s="4">
        <v>-53.516267821262602</v>
      </c>
      <c r="Z252" s="4">
        <v>-53.625293229837602</v>
      </c>
      <c r="AA252" s="4">
        <v>-54.115991888734499</v>
      </c>
      <c r="AB252" s="4">
        <v>-54.145543406637202</v>
      </c>
      <c r="AC252" s="4">
        <v>-54.743746346973502</v>
      </c>
      <c r="AD252" s="4">
        <v>-54.855543380736798</v>
      </c>
      <c r="AE252" s="4">
        <v>-54.705385340087503</v>
      </c>
      <c r="AF252" s="4">
        <v>-55.271025716956999</v>
      </c>
      <c r="AG252" s="4">
        <v>-55.176911904335903</v>
      </c>
      <c r="AH252" s="4">
        <v>-55.5471281870132</v>
      </c>
      <c r="AI252" s="4">
        <v>-55.375447995218401</v>
      </c>
      <c r="AJ252" s="4">
        <v>-55.326776135000401</v>
      </c>
      <c r="AK252" s="4">
        <v>-55.342048581377497</v>
      </c>
      <c r="AL252" s="4">
        <v>-55.4734691171086</v>
      </c>
      <c r="AM252" s="4">
        <v>-55.568079249680203</v>
      </c>
      <c r="AN252" s="4">
        <v>-55.475104672482402</v>
      </c>
      <c r="AO252" s="4">
        <v>-55.226957250414202</v>
      </c>
      <c r="AP252" s="4">
        <v>-55.543828802318103</v>
      </c>
      <c r="AQ252" s="4">
        <v>-55.246323529411796</v>
      </c>
      <c r="AR252" s="4">
        <v>-55.628319271744303</v>
      </c>
      <c r="AS252" s="4">
        <v>-55.396159134405501</v>
      </c>
    </row>
    <row r="253" spans="1:45" x14ac:dyDescent="0.3">
      <c r="A253" s="3">
        <v>45</v>
      </c>
      <c r="B253" s="3" t="s">
        <v>44</v>
      </c>
      <c r="C253" s="3">
        <v>4289</v>
      </c>
      <c r="D253" s="3">
        <v>0.7</v>
      </c>
      <c r="E253" s="3">
        <v>14</v>
      </c>
      <c r="F253" s="4">
        <v>0</v>
      </c>
      <c r="G253" s="4">
        <v>12.817748072594</v>
      </c>
      <c r="H253" s="4">
        <v>9.8371956632661401</v>
      </c>
      <c r="I253" s="4">
        <v>9.5868214434908907</v>
      </c>
      <c r="J253" s="4">
        <v>10.0108026361208</v>
      </c>
      <c r="K253" s="4">
        <v>10.2044656608693</v>
      </c>
      <c r="L253" s="4">
        <v>10.1984618561444</v>
      </c>
      <c r="M253" s="4">
        <v>10.077216361056101</v>
      </c>
      <c r="N253" s="4">
        <v>9.9312352079652495</v>
      </c>
      <c r="O253" s="4">
        <v>10.5066927666106</v>
      </c>
      <c r="P253" s="4">
        <v>11.114393950630999</v>
      </c>
      <c r="Q253" s="4">
        <v>11.080120011786899</v>
      </c>
      <c r="R253" s="4">
        <v>11.4424522026847</v>
      </c>
      <c r="S253" s="4">
        <v>11.318438250301099</v>
      </c>
      <c r="T253" s="4">
        <v>11.7887472730824</v>
      </c>
      <c r="U253" s="4">
        <v>12.2314146977396</v>
      </c>
      <c r="V253" s="4">
        <v>12.6564978852425</v>
      </c>
      <c r="W253" s="4">
        <v>13.0110232677523</v>
      </c>
      <c r="X253" s="4">
        <v>13.5975123238947</v>
      </c>
      <c r="Y253" s="4">
        <v>13.3918136762692</v>
      </c>
      <c r="Z253" s="4">
        <v>13.7193664972464</v>
      </c>
      <c r="AA253" s="4">
        <v>14.130789950876</v>
      </c>
      <c r="AB253" s="4">
        <v>14.4283319112435</v>
      </c>
      <c r="AC253" s="4">
        <v>14.5439818237718</v>
      </c>
      <c r="AD253" s="4">
        <v>14.519186337102401</v>
      </c>
      <c r="AE253" s="4">
        <v>14.4744901066928</v>
      </c>
      <c r="AF253" s="4">
        <v>14.372974812873499</v>
      </c>
      <c r="AG253" s="4">
        <v>14.1058319321687</v>
      </c>
      <c r="AH253" s="4">
        <v>13.844260074614899</v>
      </c>
      <c r="AI253" s="4">
        <v>13.674810702940199</v>
      </c>
      <c r="AJ253" s="4">
        <v>13.335936983954699</v>
      </c>
      <c r="AK253" s="4">
        <v>12.9257304878137</v>
      </c>
      <c r="AL253" s="4">
        <v>12.5173505861561</v>
      </c>
      <c r="AM253" s="4">
        <v>12.1193518753495</v>
      </c>
      <c r="AN253" s="4">
        <v>11.695871559023299</v>
      </c>
      <c r="AO253" s="4">
        <v>11.2859717270975</v>
      </c>
      <c r="AP253" s="4">
        <v>10.9835567666168</v>
      </c>
      <c r="AQ253" s="4">
        <v>10.6610801275979</v>
      </c>
      <c r="AR253" s="4">
        <v>10.397677391882601</v>
      </c>
      <c r="AS253" s="4">
        <v>10.1341405059158</v>
      </c>
    </row>
    <row r="254" spans="1:45" x14ac:dyDescent="0.3">
      <c r="A254" s="3">
        <v>46</v>
      </c>
      <c r="B254" s="3" t="s">
        <v>45</v>
      </c>
      <c r="C254" s="3">
        <v>4289</v>
      </c>
      <c r="D254" s="3">
        <v>0.7</v>
      </c>
      <c r="E254" s="3">
        <v>14</v>
      </c>
      <c r="F254" s="4">
        <v>0</v>
      </c>
      <c r="G254" s="4">
        <v>11.2344861246688</v>
      </c>
      <c r="H254" s="4">
        <v>8.0812473965497507</v>
      </c>
      <c r="I254" s="4">
        <v>8.3702958592557906</v>
      </c>
      <c r="J254" s="4">
        <v>10.1042815501616</v>
      </c>
      <c r="K254" s="4">
        <v>9.9080972860840593</v>
      </c>
      <c r="L254" s="4">
        <v>10.6540283146921</v>
      </c>
      <c r="M254" s="4">
        <v>11.452324640782701</v>
      </c>
      <c r="N254" s="4">
        <v>10.297765534428899</v>
      </c>
      <c r="O254" s="4">
        <v>10.414447691653899</v>
      </c>
      <c r="P254" s="4">
        <v>10.5920349404592</v>
      </c>
      <c r="Q254" s="4">
        <v>10.24360093105</v>
      </c>
      <c r="R254" s="4">
        <v>9.7906787338951808</v>
      </c>
      <c r="S254" s="4">
        <v>9.2073997297194907</v>
      </c>
      <c r="T254" s="4">
        <v>9.0861738946403907</v>
      </c>
      <c r="U254" s="4">
        <v>9.2273729340438795</v>
      </c>
      <c r="V254" s="4">
        <v>9.1058883624220499</v>
      </c>
      <c r="W254" s="4">
        <v>8.8330222804207903</v>
      </c>
      <c r="X254" s="4">
        <v>8.9250867857325709</v>
      </c>
      <c r="Y254" s="4">
        <v>8.3066929494737494</v>
      </c>
      <c r="Z254" s="4">
        <v>8.1119058454419193</v>
      </c>
      <c r="AA254" s="4">
        <v>8.0869239683443492</v>
      </c>
      <c r="AB254" s="4">
        <v>7.8157632768716203</v>
      </c>
      <c r="AC254" s="4">
        <v>7.6197316279376599</v>
      </c>
      <c r="AD254" s="4">
        <v>7.1997755542772097</v>
      </c>
      <c r="AE254" s="4">
        <v>6.6951768702627303</v>
      </c>
      <c r="AF254" s="4">
        <v>6.2904597116841696</v>
      </c>
      <c r="AG254" s="4">
        <v>5.6608216157769604</v>
      </c>
      <c r="AH254" s="4">
        <v>5.0294256938345301</v>
      </c>
      <c r="AI254" s="4">
        <v>4.5561876934731202</v>
      </c>
      <c r="AJ254" s="4">
        <v>3.9374019344739302</v>
      </c>
      <c r="AK254" s="4">
        <v>3.4226614436812999</v>
      </c>
      <c r="AL254" s="4">
        <v>2.9162297840820899</v>
      </c>
      <c r="AM254" s="4">
        <v>2.49180216423576</v>
      </c>
      <c r="AN254" s="4">
        <v>2.06348060054078</v>
      </c>
      <c r="AO254" s="4">
        <v>1.67589485470955</v>
      </c>
      <c r="AP254" s="4">
        <v>1.37354196592011</v>
      </c>
      <c r="AQ254" s="4">
        <v>1.07833917058569</v>
      </c>
      <c r="AR254" s="4">
        <v>0.83774590122314496</v>
      </c>
      <c r="AS254" s="4">
        <v>0.59703009840429699</v>
      </c>
    </row>
    <row r="255" spans="1:45" x14ac:dyDescent="0.3">
      <c r="A255" s="3">
        <v>47</v>
      </c>
      <c r="B255" s="3" t="s">
        <v>46</v>
      </c>
      <c r="C255" s="3">
        <v>4289</v>
      </c>
      <c r="D255" s="3">
        <v>0.7</v>
      </c>
      <c r="E255" s="3">
        <v>14</v>
      </c>
      <c r="F255" s="4">
        <v>0</v>
      </c>
      <c r="G255" s="4">
        <v>11.2231972694251</v>
      </c>
      <c r="H255" s="4">
        <v>11.088688843891299</v>
      </c>
      <c r="I255" s="4">
        <v>10.495799336735701</v>
      </c>
      <c r="J255" s="4">
        <v>10.319331886642001</v>
      </c>
      <c r="K255" s="4">
        <v>10.937760264817401</v>
      </c>
      <c r="L255" s="4">
        <v>10.101389042875599</v>
      </c>
      <c r="M255" s="4">
        <v>9.7551795172094007</v>
      </c>
      <c r="N255" s="4">
        <v>9.2383697196222894</v>
      </c>
      <c r="O255" s="4">
        <v>9.2158714848138992</v>
      </c>
      <c r="P255" s="4">
        <v>9.5372679568092291</v>
      </c>
      <c r="Q255" s="4">
        <v>9.8378589751333898</v>
      </c>
      <c r="R255" s="4">
        <v>9.5717708888559301</v>
      </c>
      <c r="S255" s="4">
        <v>9.0420174989324398</v>
      </c>
      <c r="T255" s="4">
        <v>8.8697086506608596</v>
      </c>
      <c r="U255" s="4">
        <v>9.0958653210717593</v>
      </c>
      <c r="V255" s="4">
        <v>9.0412534031646405</v>
      </c>
      <c r="W255" s="4">
        <v>8.9193671714984095</v>
      </c>
      <c r="X255" s="4">
        <v>9.1433682892563901</v>
      </c>
      <c r="Y255" s="4">
        <v>8.7775771734957502</v>
      </c>
      <c r="Z255" s="4">
        <v>8.7716325385225495</v>
      </c>
      <c r="AA255" s="4">
        <v>8.8600785008260292</v>
      </c>
      <c r="AB255" s="4">
        <v>8.7079944958926294</v>
      </c>
      <c r="AC255" s="4">
        <v>8.5674956336624</v>
      </c>
      <c r="AD255" s="4">
        <v>8.22476635954696</v>
      </c>
      <c r="AE255" s="4">
        <v>7.83909460422473</v>
      </c>
      <c r="AF255" s="4">
        <v>7.5623949516735998</v>
      </c>
      <c r="AG255" s="4">
        <v>7.0397773171458304</v>
      </c>
      <c r="AH255" s="4">
        <v>6.4859420718715901</v>
      </c>
      <c r="AI255" s="4">
        <v>6.11193650962585</v>
      </c>
      <c r="AJ255" s="4">
        <v>5.4902346858961497</v>
      </c>
      <c r="AK255" s="4">
        <v>4.9670378886722002</v>
      </c>
      <c r="AL255" s="4">
        <v>4.4530438523640097</v>
      </c>
      <c r="AM255" s="4">
        <v>4.0222783950501002</v>
      </c>
      <c r="AN255" s="4">
        <v>3.5875608469101401</v>
      </c>
      <c r="AO255" s="4">
        <v>3.1941874111478898</v>
      </c>
      <c r="AP255" s="4">
        <v>2.8873195865310199</v>
      </c>
      <c r="AQ255" s="4">
        <v>2.5877086253531898</v>
      </c>
      <c r="AR255" s="4">
        <v>2.3435226561621998</v>
      </c>
      <c r="AS255" s="4">
        <v>2.0992123237632598</v>
      </c>
    </row>
    <row r="256" spans="1:45" x14ac:dyDescent="0.3">
      <c r="A256" s="3">
        <v>48</v>
      </c>
      <c r="B256" s="3" t="s">
        <v>47</v>
      </c>
      <c r="C256" s="3">
        <v>4289</v>
      </c>
      <c r="D256" s="3">
        <v>0.7</v>
      </c>
      <c r="E256" s="3">
        <v>14</v>
      </c>
      <c r="F256" s="4">
        <v>0</v>
      </c>
      <c r="G256" s="4">
        <v>7.5155553784754696</v>
      </c>
      <c r="H256" s="4">
        <v>-15.4840706733125</v>
      </c>
      <c r="I256" s="4">
        <v>-28.809931631904899</v>
      </c>
      <c r="J256" s="4">
        <v>-36.732304097162597</v>
      </c>
      <c r="K256" s="4">
        <v>-42.175954841738502</v>
      </c>
      <c r="L256" s="4">
        <v>-47.280464759858198</v>
      </c>
      <c r="M256" s="4">
        <v>-51.542768026772997</v>
      </c>
      <c r="N256" s="4">
        <v>-54.835736882789298</v>
      </c>
      <c r="O256" s="4">
        <v>-56.789102800719299</v>
      </c>
      <c r="P256" s="4">
        <v>-58.643197526672203</v>
      </c>
      <c r="Q256" s="4">
        <v>-60.3525995230275</v>
      </c>
      <c r="R256" s="4">
        <v>-61.9860681172512</v>
      </c>
      <c r="S256" s="4">
        <v>-63.248886779174398</v>
      </c>
      <c r="T256" s="4">
        <v>-64.128426653644297</v>
      </c>
      <c r="U256" s="4">
        <v>-64.776734382343093</v>
      </c>
      <c r="V256" s="4">
        <v>-65.3333856149859</v>
      </c>
      <c r="W256" s="4">
        <v>-65.847229205289295</v>
      </c>
      <c r="X256" s="4">
        <v>-66.384292120923504</v>
      </c>
      <c r="Y256" s="4">
        <v>-66.870507037878895</v>
      </c>
      <c r="Z256" s="4">
        <v>-67.074880748895893</v>
      </c>
      <c r="AA256" s="4">
        <v>-67.418912000743106</v>
      </c>
      <c r="AB256" s="4">
        <v>-67.737729802681102</v>
      </c>
      <c r="AC256" s="4">
        <v>-67.830839278499994</v>
      </c>
      <c r="AD256" s="4">
        <v>-68.084233159497899</v>
      </c>
      <c r="AE256" s="4">
        <v>-68.291519696741503</v>
      </c>
      <c r="AF256" s="4">
        <v>-68.528503993180493</v>
      </c>
      <c r="AG256" s="4">
        <v>-68.705448966075295</v>
      </c>
      <c r="AH256" s="4">
        <v>-68.885377159905801</v>
      </c>
      <c r="AI256" s="4">
        <v>-68.974488178508395</v>
      </c>
      <c r="AJ256" s="4">
        <v>-69.092516465623703</v>
      </c>
      <c r="AK256" s="4">
        <v>-69.172980128454398</v>
      </c>
      <c r="AL256" s="4">
        <v>-69.296277648692396</v>
      </c>
      <c r="AM256" s="4">
        <v>-69.4067233464895</v>
      </c>
      <c r="AN256" s="4">
        <v>-69.488941335758895</v>
      </c>
      <c r="AO256" s="4">
        <v>-69.608708643630706</v>
      </c>
      <c r="AP256" s="4">
        <v>-69.694180836402595</v>
      </c>
      <c r="AQ256" s="4">
        <v>-69.827687048390302</v>
      </c>
      <c r="AR256" s="4">
        <v>-69.874274644575394</v>
      </c>
      <c r="AS256" s="4">
        <v>-69.9614122574052</v>
      </c>
    </row>
    <row r="257" spans="1:45" x14ac:dyDescent="0.3">
      <c r="A257" s="3"/>
      <c r="B257" s="3"/>
      <c r="C257" s="3"/>
      <c r="D257" s="3"/>
      <c r="E257" s="3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  <c r="AF257" s="4"/>
      <c r="AG257" s="4"/>
      <c r="AH257" s="4"/>
      <c r="AI257" s="4"/>
      <c r="AJ257" s="4"/>
      <c r="AK257" s="4"/>
      <c r="AL257" s="4"/>
      <c r="AM257" s="4"/>
      <c r="AN257" s="4"/>
      <c r="AO257" s="4"/>
      <c r="AP257" s="4"/>
      <c r="AQ257" s="4"/>
      <c r="AR257" s="4"/>
      <c r="AS257" s="4"/>
    </row>
    <row r="258" spans="1:45" s="1" customFormat="1" x14ac:dyDescent="0.3">
      <c r="A258" s="7" t="s">
        <v>52</v>
      </c>
      <c r="B258" s="5"/>
      <c r="C258" s="5"/>
      <c r="D258" s="5"/>
      <c r="E258" s="5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  <c r="AD258" s="6"/>
      <c r="AE258" s="6"/>
      <c r="AF258" s="6"/>
      <c r="AG258" s="6"/>
      <c r="AH258" s="6"/>
      <c r="AI258" s="6"/>
      <c r="AJ258" s="6"/>
      <c r="AK258" s="6"/>
      <c r="AL258" s="6"/>
      <c r="AM258" s="6"/>
      <c r="AN258" s="6"/>
      <c r="AO258" s="6"/>
      <c r="AP258" s="6"/>
      <c r="AQ258" s="6"/>
      <c r="AR258" s="6"/>
      <c r="AS258" s="6"/>
    </row>
    <row r="259" spans="1:45" s="1" customFormat="1" x14ac:dyDescent="0.3">
      <c r="A259" s="5"/>
      <c r="B259" s="5" t="s">
        <v>0</v>
      </c>
      <c r="C259" s="5" t="s">
        <v>48</v>
      </c>
      <c r="D259" s="5" t="s">
        <v>50</v>
      </c>
      <c r="E259" s="5" t="s">
        <v>3</v>
      </c>
      <c r="F259" s="6" t="s">
        <v>4</v>
      </c>
      <c r="G259" s="6" t="s">
        <v>5</v>
      </c>
      <c r="H259" s="6" t="s">
        <v>6</v>
      </c>
      <c r="I259" s="6" t="s">
        <v>7</v>
      </c>
      <c r="J259" s="6" t="s">
        <v>8</v>
      </c>
      <c r="K259" s="6" t="s">
        <v>9</v>
      </c>
      <c r="L259" s="6" t="s">
        <v>10</v>
      </c>
      <c r="M259" s="6" t="s">
        <v>11</v>
      </c>
      <c r="N259" s="6" t="s">
        <v>12</v>
      </c>
      <c r="O259" s="6" t="s">
        <v>13</v>
      </c>
      <c r="P259" s="6" t="s">
        <v>14</v>
      </c>
      <c r="Q259" s="6" t="s">
        <v>15</v>
      </c>
      <c r="R259" s="6" t="s">
        <v>16</v>
      </c>
      <c r="S259" s="6" t="s">
        <v>17</v>
      </c>
      <c r="T259" s="6" t="s">
        <v>18</v>
      </c>
      <c r="U259" s="6" t="s">
        <v>19</v>
      </c>
      <c r="V259" s="6" t="s">
        <v>20</v>
      </c>
      <c r="W259" s="6" t="s">
        <v>21</v>
      </c>
      <c r="X259" s="6" t="s">
        <v>22</v>
      </c>
      <c r="Y259" s="6" t="s">
        <v>23</v>
      </c>
      <c r="Z259" s="6" t="s">
        <v>24</v>
      </c>
      <c r="AA259" s="6" t="s">
        <v>25</v>
      </c>
      <c r="AB259" s="6" t="s">
        <v>26</v>
      </c>
      <c r="AC259" s="6" t="s">
        <v>27</v>
      </c>
      <c r="AD259" s="6" t="s">
        <v>28</v>
      </c>
      <c r="AE259" s="6" t="s">
        <v>29</v>
      </c>
      <c r="AF259" s="6" t="s">
        <v>30</v>
      </c>
      <c r="AG259" s="6" t="s">
        <v>31</v>
      </c>
      <c r="AH259" s="6" t="s">
        <v>32</v>
      </c>
      <c r="AI259" s="6" t="s">
        <v>33</v>
      </c>
      <c r="AJ259" s="6" t="s">
        <v>34</v>
      </c>
      <c r="AK259" s="6" t="s">
        <v>35</v>
      </c>
      <c r="AL259" s="6" t="s">
        <v>36</v>
      </c>
      <c r="AM259" s="6" t="s">
        <v>37</v>
      </c>
      <c r="AN259" s="6" t="s">
        <v>38</v>
      </c>
      <c r="AO259" s="6" t="s">
        <v>39</v>
      </c>
      <c r="AP259" s="6" t="s">
        <v>40</v>
      </c>
      <c r="AQ259" s="6" t="s">
        <v>41</v>
      </c>
      <c r="AR259" s="6" t="s">
        <v>42</v>
      </c>
      <c r="AS259" s="6" t="s">
        <v>43</v>
      </c>
    </row>
    <row r="260" spans="1:45" x14ac:dyDescent="0.3">
      <c r="A260" s="3">
        <v>1</v>
      </c>
      <c r="B260" s="3" t="s">
        <v>44</v>
      </c>
      <c r="C260" s="3">
        <v>40</v>
      </c>
      <c r="D260" s="3">
        <v>0.3</v>
      </c>
      <c r="E260" s="3">
        <v>0</v>
      </c>
      <c r="F260" s="4">
        <v>0</v>
      </c>
      <c r="G260" s="4">
        <v>56.037962255918004</v>
      </c>
      <c r="H260" s="4">
        <v>35.789951872749199</v>
      </c>
      <c r="I260" s="4">
        <v>19.649509951018199</v>
      </c>
      <c r="J260" s="4">
        <v>10.6288659793815</v>
      </c>
      <c r="K260" s="4">
        <v>2.22078606986407</v>
      </c>
      <c r="L260" s="4">
        <v>-1.35086276851878</v>
      </c>
      <c r="M260" s="4">
        <v>-4.3905283415479301</v>
      </c>
      <c r="N260" s="4">
        <v>-7.1957809266390598</v>
      </c>
      <c r="O260" s="4">
        <v>-11.9790876332567</v>
      </c>
      <c r="P260" s="4">
        <v>-15.1789564467443</v>
      </c>
      <c r="Q260" s="4">
        <v>-16.767043819055399</v>
      </c>
      <c r="R260" s="4">
        <v>-17.636798752341601</v>
      </c>
      <c r="S260" s="4">
        <v>-19.044821248176</v>
      </c>
      <c r="T260" s="4">
        <v>-20.050170652580299</v>
      </c>
      <c r="U260" s="4">
        <v>-20.724842499574301</v>
      </c>
      <c r="V260" s="4">
        <v>-20.743350241770901</v>
      </c>
      <c r="W260" s="4">
        <v>-20.891107007516599</v>
      </c>
      <c r="X260" s="4">
        <v>-21.075348668415099</v>
      </c>
      <c r="Y260" s="4">
        <v>-21.201245199327499</v>
      </c>
      <c r="Z260" s="4">
        <v>-21.3017196787969</v>
      </c>
      <c r="AA260" s="4">
        <v>-21.3699986452879</v>
      </c>
      <c r="AB260" s="4">
        <v>-21.3914285141019</v>
      </c>
      <c r="AC260" s="4">
        <v>-21.397736924116099</v>
      </c>
      <c r="AD260" s="4">
        <v>-21.399708094606801</v>
      </c>
      <c r="AE260" s="4">
        <v>-21.399708094606801</v>
      </c>
      <c r="AF260" s="4">
        <v>-21.399708094606801</v>
      </c>
      <c r="AG260" s="4">
        <v>-21.399708094606801</v>
      </c>
      <c r="AH260" s="4">
        <v>-21.399708094606801</v>
      </c>
      <c r="AI260" s="4">
        <v>-21.399708094606801</v>
      </c>
      <c r="AJ260" s="4">
        <v>-21.399708094606801</v>
      </c>
      <c r="AK260" s="4">
        <v>-21.399708094606801</v>
      </c>
      <c r="AL260" s="4">
        <v>-21.399708094606801</v>
      </c>
      <c r="AM260" s="4">
        <v>-21.399708094606801</v>
      </c>
      <c r="AN260" s="4">
        <v>-21.399708094606801</v>
      </c>
      <c r="AO260" s="4">
        <v>-21.399708094606801</v>
      </c>
      <c r="AP260" s="4">
        <v>-21.399708094606801</v>
      </c>
      <c r="AQ260" s="4">
        <v>-21.399708094606801</v>
      </c>
      <c r="AR260" s="4">
        <v>-21.399708094606801</v>
      </c>
      <c r="AS260" s="4">
        <v>-21.399708094606801</v>
      </c>
    </row>
    <row r="261" spans="1:45" x14ac:dyDescent="0.3">
      <c r="A261" s="3">
        <v>2</v>
      </c>
      <c r="B261" s="3" t="s">
        <v>45</v>
      </c>
      <c r="C261" s="3">
        <v>40</v>
      </c>
      <c r="D261" s="3">
        <v>0.3</v>
      </c>
      <c r="E261" s="3">
        <v>0</v>
      </c>
      <c r="F261" s="4">
        <v>0</v>
      </c>
      <c r="G261" s="4">
        <v>60.675369380507398</v>
      </c>
      <c r="H261" s="4">
        <v>41.931937138304903</v>
      </c>
      <c r="I261" s="4">
        <v>30.068648406590601</v>
      </c>
      <c r="J261" s="4">
        <v>23.520618556700999</v>
      </c>
      <c r="K261" s="4">
        <v>16.531671732152201</v>
      </c>
      <c r="L261" s="4">
        <v>12.669560862473899</v>
      </c>
      <c r="M261" s="4">
        <v>7.3612197591772102</v>
      </c>
      <c r="N261" s="4">
        <v>2.2129022184004001</v>
      </c>
      <c r="O261" s="4">
        <v>-3.91297574319226</v>
      </c>
      <c r="P261" s="4">
        <v>-8.5255698405248008</v>
      </c>
      <c r="Q261" s="4">
        <v>-11.165482068655001</v>
      </c>
      <c r="R261" s="4">
        <v>-13.476861852306699</v>
      </c>
      <c r="S261" s="4">
        <v>-14.919954540352499</v>
      </c>
      <c r="T261" s="4">
        <v>-16.032211212934101</v>
      </c>
      <c r="U261" s="4">
        <v>-16.943980929678201</v>
      </c>
      <c r="V261" s="4">
        <v>-17.190715320060601</v>
      </c>
      <c r="W261" s="4">
        <v>-17.285218781097299</v>
      </c>
      <c r="X261" s="4">
        <v>-17.720134477388001</v>
      </c>
      <c r="Y261" s="4">
        <v>-17.849365749642502</v>
      </c>
      <c r="Z261" s="4">
        <v>-17.953091755820001</v>
      </c>
      <c r="AA261" s="4">
        <v>-18.025030397399</v>
      </c>
      <c r="AB261" s="4">
        <v>-18.0473719059116</v>
      </c>
      <c r="AC261" s="4">
        <v>-18.053948679537999</v>
      </c>
      <c r="AD261" s="4">
        <v>-18.056003704824501</v>
      </c>
      <c r="AE261" s="4">
        <v>-18.056003704824501</v>
      </c>
      <c r="AF261" s="4">
        <v>-18.056003704824501</v>
      </c>
      <c r="AG261" s="4">
        <v>-18.056003704824501</v>
      </c>
      <c r="AH261" s="4">
        <v>-18.056003704824501</v>
      </c>
      <c r="AI261" s="4">
        <v>-18.056003704824501</v>
      </c>
      <c r="AJ261" s="4">
        <v>-18.056003704824501</v>
      </c>
      <c r="AK261" s="4">
        <v>-18.056003704824501</v>
      </c>
      <c r="AL261" s="4">
        <v>-18.056003704824501</v>
      </c>
      <c r="AM261" s="4">
        <v>-18.056003704824501</v>
      </c>
      <c r="AN261" s="4">
        <v>-18.056003704824501</v>
      </c>
      <c r="AO261" s="4">
        <v>-18.056003704824501</v>
      </c>
      <c r="AP261" s="4">
        <v>-18.056003704824501</v>
      </c>
      <c r="AQ261" s="4">
        <v>-18.056003704824501</v>
      </c>
      <c r="AR261" s="4">
        <v>-18.056003704824501</v>
      </c>
      <c r="AS261" s="4">
        <v>-18.056003704824501</v>
      </c>
    </row>
    <row r="262" spans="1:45" x14ac:dyDescent="0.3">
      <c r="A262" s="3">
        <v>3</v>
      </c>
      <c r="B262" s="3" t="s">
        <v>46</v>
      </c>
      <c r="C262" s="3">
        <v>40</v>
      </c>
      <c r="D262" s="3">
        <v>0.3</v>
      </c>
      <c r="E262" s="3">
        <v>0</v>
      </c>
      <c r="F262" s="4">
        <v>0</v>
      </c>
      <c r="G262" s="4">
        <v>57.353065949117003</v>
      </c>
      <c r="H262" s="4">
        <v>39.067345232373697</v>
      </c>
      <c r="I262" s="4">
        <v>26.6486928180009</v>
      </c>
      <c r="J262" s="4">
        <v>19.922312223858601</v>
      </c>
      <c r="K262" s="4">
        <v>11.297201230349</v>
      </c>
      <c r="L262" s="4">
        <v>4.7317691106641604</v>
      </c>
      <c r="M262" s="4">
        <v>-2.3715139968037402</v>
      </c>
      <c r="N262" s="4">
        <v>-8.0539348181316193</v>
      </c>
      <c r="O262" s="4">
        <v>-12.512013078322299</v>
      </c>
      <c r="P262" s="4">
        <v>-15.455242761794601</v>
      </c>
      <c r="Q262" s="4">
        <v>-16.026208769715598</v>
      </c>
      <c r="R262" s="4">
        <v>-17.455207091575598</v>
      </c>
      <c r="S262" s="4">
        <v>-18.572335559546499</v>
      </c>
      <c r="T262" s="4">
        <v>-19.955411521676599</v>
      </c>
      <c r="U262" s="4">
        <v>-20.474203984335102</v>
      </c>
      <c r="V262" s="4">
        <v>-20.653924648775899</v>
      </c>
      <c r="W262" s="4">
        <v>-20.634472784777</v>
      </c>
      <c r="X262" s="4">
        <v>-21.020408506148399</v>
      </c>
      <c r="Y262" s="4">
        <v>-21.1878343288111</v>
      </c>
      <c r="Z262" s="4">
        <v>-21.299710903798101</v>
      </c>
      <c r="AA262" s="4">
        <v>-21.3699986452879</v>
      </c>
      <c r="AB262" s="4">
        <v>-21.3914285141019</v>
      </c>
      <c r="AC262" s="4">
        <v>-21.397736924116099</v>
      </c>
      <c r="AD262" s="4">
        <v>-21.399708094606801</v>
      </c>
      <c r="AE262" s="4">
        <v>-21.399708094606801</v>
      </c>
      <c r="AF262" s="4">
        <v>-21.399708094606801</v>
      </c>
      <c r="AG262" s="4">
        <v>-21.399708094606801</v>
      </c>
      <c r="AH262" s="4">
        <v>-21.399708094606801</v>
      </c>
      <c r="AI262" s="4">
        <v>-21.399708094606801</v>
      </c>
      <c r="AJ262" s="4">
        <v>-21.399708094606801</v>
      </c>
      <c r="AK262" s="4">
        <v>-21.399708094606801</v>
      </c>
      <c r="AL262" s="4">
        <v>-21.399708094606801</v>
      </c>
      <c r="AM262" s="4">
        <v>-21.399708094606801</v>
      </c>
      <c r="AN262" s="4">
        <v>-21.399708094606801</v>
      </c>
      <c r="AO262" s="4">
        <v>-21.399708094606801</v>
      </c>
      <c r="AP262" s="4">
        <v>-21.399708094606801</v>
      </c>
      <c r="AQ262" s="4">
        <v>-21.399708094606801</v>
      </c>
      <c r="AR262" s="4">
        <v>-21.399708094606801</v>
      </c>
      <c r="AS262" s="4">
        <v>-21.399708094606801</v>
      </c>
    </row>
    <row r="263" spans="1:45" x14ac:dyDescent="0.3">
      <c r="A263" s="3">
        <v>4</v>
      </c>
      <c r="B263" s="3" t="s">
        <v>47</v>
      </c>
      <c r="C263" s="3">
        <v>40</v>
      </c>
      <c r="D263" s="3">
        <v>0.3</v>
      </c>
      <c r="E263" s="3">
        <v>0</v>
      </c>
      <c r="F263" s="4">
        <v>0</v>
      </c>
      <c r="G263" s="4">
        <v>41.988776165715201</v>
      </c>
      <c r="H263" s="4">
        <v>17.275115380310599</v>
      </c>
      <c r="I263" s="4">
        <v>-1.52623827968111</v>
      </c>
      <c r="J263" s="4">
        <v>-16.615979381443299</v>
      </c>
      <c r="K263" s="4">
        <v>-27.1789462774016</v>
      </c>
      <c r="L263" s="4">
        <v>-33.550085567140101</v>
      </c>
      <c r="M263" s="4">
        <v>-39.171133901875997</v>
      </c>
      <c r="N263" s="4">
        <v>-43.1509334787782</v>
      </c>
      <c r="O263" s="4">
        <v>-46.8656740576183</v>
      </c>
      <c r="P263" s="4">
        <v>-49.357367189855303</v>
      </c>
      <c r="Q263" s="4">
        <v>-50.519599377071202</v>
      </c>
      <c r="R263" s="4">
        <v>-51.769219048301899</v>
      </c>
      <c r="S263" s="4">
        <v>-52.7039019530812</v>
      </c>
      <c r="T263" s="4">
        <v>-53.469304071713701</v>
      </c>
      <c r="U263" s="4">
        <v>-54.004937851183399</v>
      </c>
      <c r="V263" s="4">
        <v>-54.247461617282198</v>
      </c>
      <c r="W263" s="4">
        <v>-54.360163070014302</v>
      </c>
      <c r="X263" s="4">
        <v>-54.613209496751502</v>
      </c>
      <c r="Y263" s="4">
        <v>-54.7150106197331</v>
      </c>
      <c r="Z263" s="4">
        <v>-54.779294216904198</v>
      </c>
      <c r="AA263" s="4">
        <v>-54.819681124176903</v>
      </c>
      <c r="AB263" s="4">
        <v>-54.831994596004499</v>
      </c>
      <c r="AC263" s="4">
        <v>-54.835619369896499</v>
      </c>
      <c r="AD263" s="4">
        <v>-54.836751992429903</v>
      </c>
      <c r="AE263" s="4">
        <v>-54.836751992429903</v>
      </c>
      <c r="AF263" s="4">
        <v>-54.836751992429903</v>
      </c>
      <c r="AG263" s="4">
        <v>-54.836751992429903</v>
      </c>
      <c r="AH263" s="4">
        <v>-54.836751992429903</v>
      </c>
      <c r="AI263" s="4">
        <v>-54.836751992429903</v>
      </c>
      <c r="AJ263" s="4">
        <v>-54.836751992429903</v>
      </c>
      <c r="AK263" s="4">
        <v>-54.836751992429903</v>
      </c>
      <c r="AL263" s="4">
        <v>-54.836751992429903</v>
      </c>
      <c r="AM263" s="4">
        <v>-54.836751992429903</v>
      </c>
      <c r="AN263" s="4">
        <v>-54.836751992429903</v>
      </c>
      <c r="AO263" s="4">
        <v>-54.836751992429903</v>
      </c>
      <c r="AP263" s="4">
        <v>-54.836751992429903</v>
      </c>
      <c r="AQ263" s="4">
        <v>-54.836751992429903</v>
      </c>
      <c r="AR263" s="4">
        <v>-54.836751992429903</v>
      </c>
      <c r="AS263" s="4">
        <v>-54.836751992429903</v>
      </c>
    </row>
    <row r="264" spans="1:45" x14ac:dyDescent="0.3">
      <c r="A264" s="3">
        <v>5</v>
      </c>
      <c r="B264" s="3" t="s">
        <v>44</v>
      </c>
      <c r="C264" s="3">
        <v>400</v>
      </c>
      <c r="D264" s="3">
        <v>0.3</v>
      </c>
      <c r="E264" s="3">
        <v>0</v>
      </c>
      <c r="F264" s="4">
        <v>0</v>
      </c>
      <c r="G264" s="4">
        <v>58.516515712109303</v>
      </c>
      <c r="H264" s="4">
        <v>33.800299716933999</v>
      </c>
      <c r="I264" s="4">
        <v>19.411345046207899</v>
      </c>
      <c r="J264" s="4">
        <v>11.417977551495101</v>
      </c>
      <c r="K264" s="4">
        <v>7.4683776386981799</v>
      </c>
      <c r="L264" s="4">
        <v>5.1978803518844598</v>
      </c>
      <c r="M264" s="4">
        <v>4.10065237651445</v>
      </c>
      <c r="N264" s="4">
        <v>1.6387181702705301E-2</v>
      </c>
      <c r="O264" s="4">
        <v>-2.0416539595405201</v>
      </c>
      <c r="P264" s="4">
        <v>-4.3368193475261201</v>
      </c>
      <c r="Q264" s="4">
        <v>-8.3194715798769501</v>
      </c>
      <c r="R264" s="4">
        <v>-8.9935889269670408</v>
      </c>
      <c r="S264" s="4">
        <v>-10.232511210307599</v>
      </c>
      <c r="T264" s="4">
        <v>-13.0164195298373</v>
      </c>
      <c r="U264" s="4">
        <v>-14.32425774569</v>
      </c>
      <c r="V264" s="4">
        <v>-16.669445778468599</v>
      </c>
      <c r="W264" s="4">
        <v>-17.8316071529281</v>
      </c>
      <c r="X264" s="4">
        <v>-19.5177194598207</v>
      </c>
      <c r="Y264" s="4">
        <v>-21.228745994576201</v>
      </c>
      <c r="Z264" s="4">
        <v>-22.1149851992949</v>
      </c>
      <c r="AA264" s="4">
        <v>-23.369857050158199</v>
      </c>
      <c r="AB264" s="4">
        <v>-24.1359452591558</v>
      </c>
      <c r="AC264" s="4">
        <v>-25.295371528646498</v>
      </c>
      <c r="AD264" s="4">
        <v>-25.8421422305844</v>
      </c>
      <c r="AE264" s="4">
        <v>-26.819085673698101</v>
      </c>
      <c r="AF264" s="4">
        <v>-27.757609281292499</v>
      </c>
      <c r="AG264" s="4">
        <v>-28.168409279287399</v>
      </c>
      <c r="AH264" s="4">
        <v>-28.384773961267101</v>
      </c>
      <c r="AI264" s="4">
        <v>-29.091448071212099</v>
      </c>
      <c r="AJ264" s="4">
        <v>-29.7544541548151</v>
      </c>
      <c r="AK264" s="4">
        <v>-29.6069715835126</v>
      </c>
      <c r="AL264" s="4">
        <v>-30.575584960057501</v>
      </c>
      <c r="AM264" s="4">
        <v>-30.480603455500098</v>
      </c>
      <c r="AN264" s="4">
        <v>-30.967298129923901</v>
      </c>
      <c r="AO264" s="4">
        <v>-30.7120328551506</v>
      </c>
      <c r="AP264" s="4">
        <v>-31.3325347797552</v>
      </c>
      <c r="AQ264" s="4">
        <v>-31.790242816294001</v>
      </c>
      <c r="AR264" s="4">
        <v>-31.6032477041744</v>
      </c>
      <c r="AS264" s="4">
        <v>-31.9460658885193</v>
      </c>
    </row>
    <row r="265" spans="1:45" x14ac:dyDescent="0.3">
      <c r="A265" s="3">
        <v>6</v>
      </c>
      <c r="B265" s="3" t="s">
        <v>45</v>
      </c>
      <c r="C265" s="3">
        <v>400</v>
      </c>
      <c r="D265" s="3">
        <v>0.3</v>
      </c>
      <c r="E265" s="3">
        <v>0</v>
      </c>
      <c r="F265" s="4">
        <v>0</v>
      </c>
      <c r="G265" s="4">
        <v>59.857109373692097</v>
      </c>
      <c r="H265" s="4">
        <v>32.179386135316697</v>
      </c>
      <c r="I265" s="4">
        <v>19.323401270398701</v>
      </c>
      <c r="J265" s="4">
        <v>12.1841985578242</v>
      </c>
      <c r="K265" s="4">
        <v>6.71751963804501</v>
      </c>
      <c r="L265" s="4">
        <v>4.3558398794538302</v>
      </c>
      <c r="M265" s="4">
        <v>2.5438703868224102</v>
      </c>
      <c r="N265" s="4">
        <v>-2.0775831480182201</v>
      </c>
      <c r="O265" s="4">
        <v>-2.51734522720343</v>
      </c>
      <c r="P265" s="4">
        <v>-6.3345335847397202</v>
      </c>
      <c r="Q265" s="4">
        <v>-8.1625336187617208</v>
      </c>
      <c r="R265" s="4">
        <v>-9.1164210809963695</v>
      </c>
      <c r="S265" s="4">
        <v>-10.476440608185801</v>
      </c>
      <c r="T265" s="4">
        <v>-12.7536106088005</v>
      </c>
      <c r="U265" s="4">
        <v>-14.317326479497501</v>
      </c>
      <c r="V265" s="4">
        <v>-16.280476141363</v>
      </c>
      <c r="W265" s="4">
        <v>-16.659524514751801</v>
      </c>
      <c r="X265" s="4">
        <v>-18.256406547744</v>
      </c>
      <c r="Y265" s="4">
        <v>-20.0862131912805</v>
      </c>
      <c r="Z265" s="4">
        <v>-20.9194524799445</v>
      </c>
      <c r="AA265" s="4">
        <v>-21.579373351278999</v>
      </c>
      <c r="AB265" s="4">
        <v>-22.815272281709099</v>
      </c>
      <c r="AC265" s="4">
        <v>-22.8649487115336</v>
      </c>
      <c r="AD265" s="4">
        <v>-24.226268417640199</v>
      </c>
      <c r="AE265" s="4">
        <v>-25.5061164208573</v>
      </c>
      <c r="AF265" s="4">
        <v>-25.842987769990899</v>
      </c>
      <c r="AG265" s="4">
        <v>-26.6213748702739</v>
      </c>
      <c r="AH265" s="4">
        <v>-26.867075502117299</v>
      </c>
      <c r="AI265" s="4">
        <v>-27.284382204855401</v>
      </c>
      <c r="AJ265" s="4">
        <v>-28.211202695186099</v>
      </c>
      <c r="AK265" s="4">
        <v>-28.704909051802002</v>
      </c>
      <c r="AL265" s="4">
        <v>-29.387924161919699</v>
      </c>
      <c r="AM265" s="4">
        <v>-28.84183129809</v>
      </c>
      <c r="AN265" s="4">
        <v>-29.336503992480601</v>
      </c>
      <c r="AO265" s="4">
        <v>-28.937836981708401</v>
      </c>
      <c r="AP265" s="4">
        <v>-30.008152309870201</v>
      </c>
      <c r="AQ265" s="4">
        <v>-30.4718628416069</v>
      </c>
      <c r="AR265" s="4">
        <v>-30.2869073497498</v>
      </c>
      <c r="AS265" s="4">
        <v>-30.7793553486751</v>
      </c>
    </row>
    <row r="266" spans="1:45" x14ac:dyDescent="0.3">
      <c r="A266" s="3">
        <v>7</v>
      </c>
      <c r="B266" s="3" t="s">
        <v>46</v>
      </c>
      <c r="C266" s="3">
        <v>400</v>
      </c>
      <c r="D266" s="3">
        <v>0.3</v>
      </c>
      <c r="E266" s="3">
        <v>0</v>
      </c>
      <c r="F266" s="4">
        <v>0</v>
      </c>
      <c r="G266" s="4">
        <v>63.808993654886102</v>
      </c>
      <c r="H266" s="4">
        <v>38.745629128045699</v>
      </c>
      <c r="I266" s="4">
        <v>19.6440670107641</v>
      </c>
      <c r="J266" s="4">
        <v>12.2015574388013</v>
      </c>
      <c r="K266" s="4">
        <v>10.7459687815722</v>
      </c>
      <c r="L266" s="4">
        <v>7.1027719898356398</v>
      </c>
      <c r="M266" s="4">
        <v>3.6526926771168098</v>
      </c>
      <c r="N266" s="4">
        <v>-0.89540373411051399</v>
      </c>
      <c r="O266" s="4">
        <v>-2.52039493748094</v>
      </c>
      <c r="P266" s="4">
        <v>-6.7454757752171997</v>
      </c>
      <c r="Q266" s="4">
        <v>-9.1087804424726606</v>
      </c>
      <c r="R266" s="4">
        <v>-12.844846160984</v>
      </c>
      <c r="S266" s="4">
        <v>-14.1057713563712</v>
      </c>
      <c r="T266" s="4">
        <v>-16.4634116937914</v>
      </c>
      <c r="U266" s="4">
        <v>-18.591810240664799</v>
      </c>
      <c r="V266" s="4">
        <v>-19.724409037398999</v>
      </c>
      <c r="W266" s="4">
        <v>-21.512738860574402</v>
      </c>
      <c r="X266" s="4">
        <v>-22.2133009437193</v>
      </c>
      <c r="Y266" s="4">
        <v>-23.529349334085001</v>
      </c>
      <c r="Z266" s="4">
        <v>-24.573078974932201</v>
      </c>
      <c r="AA266" s="4">
        <v>-25.412203384530201</v>
      </c>
      <c r="AB266" s="4">
        <v>-26.513843627146699</v>
      </c>
      <c r="AC266" s="4">
        <v>-26.936882661996499</v>
      </c>
      <c r="AD266" s="4">
        <v>-27.207455092104102</v>
      </c>
      <c r="AE266" s="4">
        <v>-28.491616615637799</v>
      </c>
      <c r="AF266" s="4">
        <v>-29.6015171433082</v>
      </c>
      <c r="AG266" s="4">
        <v>-29.8763386468231</v>
      </c>
      <c r="AH266" s="4">
        <v>-29.9124819103302</v>
      </c>
      <c r="AI266" s="4">
        <v>-30.4561296568811</v>
      </c>
      <c r="AJ266" s="4">
        <v>-31.109272906409899</v>
      </c>
      <c r="AK266" s="4">
        <v>-32.005177126215301</v>
      </c>
      <c r="AL266" s="4">
        <v>-32.6539913567985</v>
      </c>
      <c r="AM266" s="4">
        <v>-32.268354899947397</v>
      </c>
      <c r="AN266" s="4">
        <v>-32.005076217387803</v>
      </c>
      <c r="AO266" s="4">
        <v>-32.338379072472598</v>
      </c>
      <c r="AP266" s="4">
        <v>-33.098378072935198</v>
      </c>
      <c r="AQ266" s="4">
        <v>-33.694569446397601</v>
      </c>
      <c r="AR266" s="4">
        <v>-33.065848097979597</v>
      </c>
      <c r="AS266" s="4">
        <v>-32.9669376108831</v>
      </c>
    </row>
    <row r="267" spans="1:45" x14ac:dyDescent="0.3">
      <c r="A267" s="3">
        <v>8</v>
      </c>
      <c r="B267" s="3" t="s">
        <v>47</v>
      </c>
      <c r="C267" s="3">
        <v>400</v>
      </c>
      <c r="D267" s="3">
        <v>0.3</v>
      </c>
      <c r="E267" s="3">
        <v>0</v>
      </c>
      <c r="F267" s="4">
        <v>0</v>
      </c>
      <c r="G267" s="4">
        <v>48.697912306842397</v>
      </c>
      <c r="H267" s="4">
        <v>20.9624243769773</v>
      </c>
      <c r="I267" s="4">
        <v>5.14501001332675E-2</v>
      </c>
      <c r="J267" s="4">
        <v>-11.266955286994399</v>
      </c>
      <c r="K267" s="4">
        <v>-18.5187767021071</v>
      </c>
      <c r="L267" s="4">
        <v>-23.5284472450797</v>
      </c>
      <c r="M267" s="4">
        <v>-27.0491809434264</v>
      </c>
      <c r="N267" s="4">
        <v>-32.508782716805101</v>
      </c>
      <c r="O267" s="4">
        <v>-33.821350513367904</v>
      </c>
      <c r="P267" s="4">
        <v>-37.120775862627902</v>
      </c>
      <c r="Q267" s="4">
        <v>-40.548117101893702</v>
      </c>
      <c r="R267" s="4">
        <v>-42.377617391732898</v>
      </c>
      <c r="S267" s="4">
        <v>-43.208206492750598</v>
      </c>
      <c r="T267" s="4">
        <v>-45.430982519590103</v>
      </c>
      <c r="U267" s="4">
        <v>-47.212881664552903</v>
      </c>
      <c r="V267" s="4">
        <v>-48.679906749061701</v>
      </c>
      <c r="W267" s="4">
        <v>-49.454080551927703</v>
      </c>
      <c r="X267" s="4">
        <v>-51.424335601942303</v>
      </c>
      <c r="Y267" s="4">
        <v>-51.803438338973898</v>
      </c>
      <c r="Z267" s="4">
        <v>-52.9189967537827</v>
      </c>
      <c r="AA267" s="4">
        <v>-53.519020134609299</v>
      </c>
      <c r="AB267" s="4">
        <v>-54.432700638837197</v>
      </c>
      <c r="AC267" s="4">
        <v>-54.388951713785303</v>
      </c>
      <c r="AD267" s="4">
        <v>-55.088925897204497</v>
      </c>
      <c r="AE267" s="4">
        <v>-55.562978248727703</v>
      </c>
      <c r="AF267" s="4">
        <v>-56.3050935161829</v>
      </c>
      <c r="AG267" s="4">
        <v>-56.418168647414603</v>
      </c>
      <c r="AH267" s="4">
        <v>-56.566798445549097</v>
      </c>
      <c r="AI267" s="4">
        <v>-57.131371072844402</v>
      </c>
      <c r="AJ267" s="4">
        <v>-57.644000298060099</v>
      </c>
      <c r="AK267" s="4">
        <v>-58.153823901265902</v>
      </c>
      <c r="AL267" s="4">
        <v>-58.106230320089402</v>
      </c>
      <c r="AM267" s="4">
        <v>-58.097787769321997</v>
      </c>
      <c r="AN267" s="4">
        <v>-57.994782941300301</v>
      </c>
      <c r="AO267" s="4">
        <v>-58.550016244981002</v>
      </c>
      <c r="AP267" s="4">
        <v>-58.288169438550099</v>
      </c>
      <c r="AQ267" s="4">
        <v>-59.0571239394366</v>
      </c>
      <c r="AR267" s="4">
        <v>-58.631956721654397</v>
      </c>
      <c r="AS267" s="4">
        <v>-59.029282246967803</v>
      </c>
    </row>
    <row r="268" spans="1:45" x14ac:dyDescent="0.3">
      <c r="A268" s="3">
        <v>9</v>
      </c>
      <c r="B268" s="3" t="s">
        <v>44</v>
      </c>
      <c r="C268" s="3">
        <v>4289</v>
      </c>
      <c r="D268" s="3">
        <v>0.3</v>
      </c>
      <c r="E268" s="3">
        <v>0</v>
      </c>
      <c r="F268" s="4">
        <v>0</v>
      </c>
      <c r="G268" s="4">
        <v>37.700106383102202</v>
      </c>
      <c r="H268" s="4">
        <v>25.606957337846399</v>
      </c>
      <c r="I268" s="4">
        <v>13.5353408700415</v>
      </c>
      <c r="J268" s="4">
        <v>5.9870678343634598</v>
      </c>
      <c r="K268" s="4">
        <v>-0.93324246402392097</v>
      </c>
      <c r="L268" s="4">
        <v>-7.7313205621447301</v>
      </c>
      <c r="M268" s="4">
        <v>-11.249791330209201</v>
      </c>
      <c r="N268" s="4">
        <v>-15.4282901944598</v>
      </c>
      <c r="O268" s="4">
        <v>-17.0944737886315</v>
      </c>
      <c r="P268" s="4">
        <v>-19.471598764079701</v>
      </c>
      <c r="Q268" s="4">
        <v>-21.772404183923999</v>
      </c>
      <c r="R268" s="4">
        <v>-24.042146970834501</v>
      </c>
      <c r="S268" s="4">
        <v>-26.688134438852501</v>
      </c>
      <c r="T268" s="4">
        <v>-28.558235972463301</v>
      </c>
      <c r="U268" s="4">
        <v>-29.884479098581799</v>
      </c>
      <c r="V268" s="4">
        <v>-31.856588146915598</v>
      </c>
      <c r="W268" s="4">
        <v>-33.263911539944203</v>
      </c>
      <c r="X268" s="4">
        <v>-34.815894331435103</v>
      </c>
      <c r="Y268" s="4">
        <v>-36.031183267623902</v>
      </c>
      <c r="Z268" s="4">
        <v>-37.258830131605897</v>
      </c>
      <c r="AA268" s="4">
        <v>-38.470889888646902</v>
      </c>
      <c r="AB268" s="4">
        <v>-39.608585668609003</v>
      </c>
      <c r="AC268" s="4">
        <v>-40.283796279952803</v>
      </c>
      <c r="AD268" s="4">
        <v>-40.996119902699903</v>
      </c>
      <c r="AE268" s="4">
        <v>-41.836650796291202</v>
      </c>
      <c r="AF268" s="4">
        <v>-42.4822195393253</v>
      </c>
      <c r="AG268" s="4">
        <v>-43.147986523753701</v>
      </c>
      <c r="AH268" s="4">
        <v>-43.770197144337303</v>
      </c>
      <c r="AI268" s="4">
        <v>-44.155192043031199</v>
      </c>
      <c r="AJ268" s="4">
        <v>-44.722378680365701</v>
      </c>
      <c r="AK268" s="4">
        <v>-45.244006631922197</v>
      </c>
      <c r="AL268" s="4">
        <v>-45.707585348597</v>
      </c>
      <c r="AM268" s="4">
        <v>-46.089146755412699</v>
      </c>
      <c r="AN268" s="4">
        <v>-46.487005970464303</v>
      </c>
      <c r="AO268" s="4">
        <v>-46.908041964553703</v>
      </c>
      <c r="AP268" s="4">
        <v>-47.215850306061903</v>
      </c>
      <c r="AQ268" s="4">
        <v>-47.477983732341102</v>
      </c>
      <c r="AR268" s="4">
        <v>-47.7117450902212</v>
      </c>
      <c r="AS268" s="4">
        <v>-47.925832248844898</v>
      </c>
    </row>
    <row r="269" spans="1:45" x14ac:dyDescent="0.3">
      <c r="A269" s="3">
        <v>10</v>
      </c>
      <c r="B269" s="3" t="s">
        <v>45</v>
      </c>
      <c r="C269" s="3">
        <v>4289</v>
      </c>
      <c r="D269" s="3">
        <v>0.3</v>
      </c>
      <c r="E269" s="3">
        <v>0</v>
      </c>
      <c r="F269" s="4">
        <v>0</v>
      </c>
      <c r="G269" s="4">
        <v>37.298704492800901</v>
      </c>
      <c r="H269" s="4">
        <v>27.136790449991299</v>
      </c>
      <c r="I269" s="4">
        <v>19.071347326036701</v>
      </c>
      <c r="J269" s="4">
        <v>13.3295614829754</v>
      </c>
      <c r="K269" s="4">
        <v>7.7440751744627798</v>
      </c>
      <c r="L269" s="4">
        <v>0.83577770229498105</v>
      </c>
      <c r="M269" s="4">
        <v>-4.0512247653878104</v>
      </c>
      <c r="N269" s="4">
        <v>-9.2900378238687793</v>
      </c>
      <c r="O269" s="4">
        <v>-12.751835679934301</v>
      </c>
      <c r="P269" s="4">
        <v>-15.488324481948499</v>
      </c>
      <c r="Q269" s="4">
        <v>-18.1379686334962</v>
      </c>
      <c r="R269" s="4">
        <v>-20.1069098349302</v>
      </c>
      <c r="S269" s="4">
        <v>-22.4432014240878</v>
      </c>
      <c r="T269" s="4">
        <v>-24.513071400559902</v>
      </c>
      <c r="U269" s="4">
        <v>-25.997692101642301</v>
      </c>
      <c r="V269" s="4">
        <v>-28.434021925163801</v>
      </c>
      <c r="W269" s="4">
        <v>-30.099718415135399</v>
      </c>
      <c r="X269" s="4">
        <v>-31.1615004696955</v>
      </c>
      <c r="Y269" s="4">
        <v>-32.137820557978003</v>
      </c>
      <c r="Z269" s="4">
        <v>-33.150683049146998</v>
      </c>
      <c r="AA269" s="4">
        <v>-34.266934532299402</v>
      </c>
      <c r="AB269" s="4">
        <v>-35.488745028701501</v>
      </c>
      <c r="AC269" s="4">
        <v>-36.236359696088897</v>
      </c>
      <c r="AD269" s="4">
        <v>-36.887748194523503</v>
      </c>
      <c r="AE269" s="4">
        <v>-37.595309238770099</v>
      </c>
      <c r="AF269" s="4">
        <v>-38.3271416710624</v>
      </c>
      <c r="AG269" s="4">
        <v>-38.933138247739301</v>
      </c>
      <c r="AH269" s="4">
        <v>-39.666445137253298</v>
      </c>
      <c r="AI269" s="4">
        <v>-40.1719596645246</v>
      </c>
      <c r="AJ269" s="4">
        <v>-40.808995410323298</v>
      </c>
      <c r="AK269" s="4">
        <v>-41.316997955845601</v>
      </c>
      <c r="AL269" s="4">
        <v>-41.766474856308299</v>
      </c>
      <c r="AM269" s="4">
        <v>-42.175044586131499</v>
      </c>
      <c r="AN269" s="4">
        <v>-42.601789665957597</v>
      </c>
      <c r="AO269" s="4">
        <v>-43.053394233880098</v>
      </c>
      <c r="AP269" s="4">
        <v>-43.383550455726102</v>
      </c>
      <c r="AQ269" s="4">
        <v>-43.664715615889897</v>
      </c>
      <c r="AR269" s="4">
        <v>-43.915448803798803</v>
      </c>
      <c r="AS269" s="4">
        <v>-44.145079382004099</v>
      </c>
    </row>
    <row r="270" spans="1:45" x14ac:dyDescent="0.3">
      <c r="A270" s="3">
        <v>11</v>
      </c>
      <c r="B270" s="3" t="s">
        <v>46</v>
      </c>
      <c r="C270" s="3">
        <v>4289</v>
      </c>
      <c r="D270" s="3">
        <v>0.3</v>
      </c>
      <c r="E270" s="3">
        <v>0</v>
      </c>
      <c r="F270" s="4">
        <v>0</v>
      </c>
      <c r="G270" s="4">
        <v>38.262649090059</v>
      </c>
      <c r="H270" s="4">
        <v>28.9603120590257</v>
      </c>
      <c r="I270" s="4">
        <v>16.492578858029901</v>
      </c>
      <c r="J270" s="4">
        <v>10.7910711516896</v>
      </c>
      <c r="K270" s="4">
        <v>2.7963040897470499</v>
      </c>
      <c r="L270" s="4">
        <v>-4.5142008461132299</v>
      </c>
      <c r="M270" s="4">
        <v>-9.1564304211930594</v>
      </c>
      <c r="N270" s="4">
        <v>-13.294092905614001</v>
      </c>
      <c r="O270" s="4">
        <v>-16.550560370784002</v>
      </c>
      <c r="P270" s="4">
        <v>-18.4221052949664</v>
      </c>
      <c r="Q270" s="4">
        <v>-20.6473101841007</v>
      </c>
      <c r="R270" s="4">
        <v>-21.922486226145701</v>
      </c>
      <c r="S270" s="4">
        <v>-24.007900752174798</v>
      </c>
      <c r="T270" s="4">
        <v>-25.568878690103201</v>
      </c>
      <c r="U270" s="4">
        <v>-27.155705749258601</v>
      </c>
      <c r="V270" s="4">
        <v>-29.237305364787399</v>
      </c>
      <c r="W270" s="4">
        <v>-30.527760418444199</v>
      </c>
      <c r="X270" s="4">
        <v>-31.375330860011701</v>
      </c>
      <c r="Y270" s="4">
        <v>-32.295937992870897</v>
      </c>
      <c r="Z270" s="4">
        <v>-33.503651082776202</v>
      </c>
      <c r="AA270" s="4">
        <v>-34.665222662567999</v>
      </c>
      <c r="AB270" s="4">
        <v>-35.577380655572902</v>
      </c>
      <c r="AC270" s="4">
        <v>-36.400979826863299</v>
      </c>
      <c r="AD270" s="4">
        <v>-37.194163199353802</v>
      </c>
      <c r="AE270" s="4">
        <v>-37.930824927468002</v>
      </c>
      <c r="AF270" s="4">
        <v>-38.830149587175498</v>
      </c>
      <c r="AG270" s="4">
        <v>-39.562510096144301</v>
      </c>
      <c r="AH270" s="4">
        <v>-40.249636244722801</v>
      </c>
      <c r="AI270" s="4">
        <v>-40.598539778638298</v>
      </c>
      <c r="AJ270" s="4">
        <v>-41.118393970202597</v>
      </c>
      <c r="AK270" s="4">
        <v>-41.712156496398599</v>
      </c>
      <c r="AL270" s="4">
        <v>-42.164936239756699</v>
      </c>
      <c r="AM270" s="4">
        <v>-42.570852670665602</v>
      </c>
      <c r="AN270" s="4">
        <v>-42.9946767079864</v>
      </c>
      <c r="AO270" s="4">
        <v>-43.443190071813397</v>
      </c>
      <c r="AP270" s="4">
        <v>-43.7710863956477</v>
      </c>
      <c r="AQ270" s="4">
        <v>-44.050326998452398</v>
      </c>
      <c r="AR270" s="4">
        <v>-44.299343933886398</v>
      </c>
      <c r="AS270" s="4">
        <v>-44.527402705617199</v>
      </c>
    </row>
    <row r="271" spans="1:45" x14ac:dyDescent="0.3">
      <c r="A271" s="3">
        <v>12</v>
      </c>
      <c r="B271" s="3" t="s">
        <v>47</v>
      </c>
      <c r="C271" s="3">
        <v>4289</v>
      </c>
      <c r="D271" s="3">
        <v>0.3</v>
      </c>
      <c r="E271" s="3">
        <v>0</v>
      </c>
      <c r="F271" s="4">
        <v>0</v>
      </c>
      <c r="G271" s="4">
        <v>28.680977146775</v>
      </c>
      <c r="H271" s="4">
        <v>6.8718175691844401</v>
      </c>
      <c r="I271" s="4">
        <v>-9.4685258449571101</v>
      </c>
      <c r="J271" s="4">
        <v>-18.143175885486901</v>
      </c>
      <c r="K271" s="4">
        <v>-25.884593883281099</v>
      </c>
      <c r="L271" s="4">
        <v>-33.714392914568798</v>
      </c>
      <c r="M271" s="4">
        <v>-39.078138958926601</v>
      </c>
      <c r="N271" s="4">
        <v>-43.226826717465002</v>
      </c>
      <c r="O271" s="4">
        <v>-46.691097162466498</v>
      </c>
      <c r="P271" s="4">
        <v>-49.304794856879496</v>
      </c>
      <c r="Q271" s="4">
        <v>-51.628908263432201</v>
      </c>
      <c r="R271" s="4">
        <v>-53.085805061634602</v>
      </c>
      <c r="S271" s="4">
        <v>-54.946851263216899</v>
      </c>
      <c r="T271" s="4">
        <v>-56.5177152131456</v>
      </c>
      <c r="U271" s="4">
        <v>-57.909066285036502</v>
      </c>
      <c r="V271" s="4">
        <v>-59.336174789954804</v>
      </c>
      <c r="W271" s="4">
        <v>-60.157923623532298</v>
      </c>
      <c r="X271" s="4">
        <v>-61.138715821328098</v>
      </c>
      <c r="Y271" s="4">
        <v>-61.891385444210798</v>
      </c>
      <c r="Z271" s="4">
        <v>-62.799881203207697</v>
      </c>
      <c r="AA271" s="4">
        <v>-63.688158984749897</v>
      </c>
      <c r="AB271" s="4">
        <v>-64.340238448239901</v>
      </c>
      <c r="AC271" s="4">
        <v>-64.923066136352006</v>
      </c>
      <c r="AD271" s="4">
        <v>-65.531494344106306</v>
      </c>
      <c r="AE271" s="4">
        <v>-66.0084845896573</v>
      </c>
      <c r="AF271" s="4">
        <v>-66.400253590176803</v>
      </c>
      <c r="AG271" s="4">
        <v>-66.729639490654606</v>
      </c>
      <c r="AH271" s="4">
        <v>-67.159339967886694</v>
      </c>
      <c r="AI271" s="4">
        <v>-67.375439802218906</v>
      </c>
      <c r="AJ271" s="4">
        <v>-67.762710867941195</v>
      </c>
      <c r="AK271" s="4">
        <v>-67.970059248668605</v>
      </c>
      <c r="AL271" s="4">
        <v>-68.220105431108294</v>
      </c>
      <c r="AM271" s="4">
        <v>-68.305337790865394</v>
      </c>
      <c r="AN271" s="4">
        <v>-68.522937891434196</v>
      </c>
      <c r="AO271" s="4">
        <v>-68.707839790445803</v>
      </c>
      <c r="AP271" s="4">
        <v>-68.846642447823399</v>
      </c>
      <c r="AQ271" s="4">
        <v>-68.993235090978601</v>
      </c>
      <c r="AR271" s="4">
        <v>-69.109675746177501</v>
      </c>
      <c r="AS271" s="4">
        <v>-69.179929214960694</v>
      </c>
    </row>
    <row r="272" spans="1:45" x14ac:dyDescent="0.3">
      <c r="A272" s="3">
        <v>13</v>
      </c>
      <c r="B272" s="3" t="s">
        <v>44</v>
      </c>
      <c r="C272" s="3">
        <v>40</v>
      </c>
      <c r="D272" s="3">
        <v>0.3</v>
      </c>
      <c r="E272" s="3">
        <v>10</v>
      </c>
      <c r="F272" s="4">
        <v>0</v>
      </c>
      <c r="G272" s="4">
        <v>56.444008096675297</v>
      </c>
      <c r="H272" s="4">
        <v>49.339320161433697</v>
      </c>
      <c r="I272" s="4">
        <v>46.3983823536201</v>
      </c>
      <c r="J272" s="4">
        <v>43.230854197348997</v>
      </c>
      <c r="K272" s="4">
        <v>39.514749860534003</v>
      </c>
      <c r="L272" s="4">
        <v>38.924076905977898</v>
      </c>
      <c r="M272" s="4">
        <v>34.212142881138703</v>
      </c>
      <c r="N272" s="4">
        <v>27.478518661878098</v>
      </c>
      <c r="O272" s="4">
        <v>19.664018225483701</v>
      </c>
      <c r="P272" s="4">
        <v>13.326426175457099</v>
      </c>
      <c r="Q272" s="4">
        <v>9.6286414395264508</v>
      </c>
      <c r="R272" s="4">
        <v>6.5061083275820204</v>
      </c>
      <c r="S272" s="4">
        <v>4.20273740038163</v>
      </c>
      <c r="T272" s="4">
        <v>2.3638095927252598</v>
      </c>
      <c r="U272" s="4">
        <v>1.1644815256257499</v>
      </c>
      <c r="V272" s="4">
        <v>0.62733408419215297</v>
      </c>
      <c r="W272" s="4">
        <v>0.37946047680914102</v>
      </c>
      <c r="X272" s="4">
        <v>-0.17708541599111799</v>
      </c>
      <c r="Y272" s="4">
        <v>-0.40098502843943301</v>
      </c>
      <c r="Z272" s="4">
        <v>-0.54236924967232503</v>
      </c>
      <c r="AA272" s="4">
        <v>-0.63119550837663696</v>
      </c>
      <c r="AB272" s="4">
        <v>-0.65827754332225996</v>
      </c>
      <c r="AC272" s="4">
        <v>-0.66624980773217601</v>
      </c>
      <c r="AD272" s="4">
        <v>-0.66874087795647197</v>
      </c>
      <c r="AE272" s="4">
        <v>-0.66874087795647197</v>
      </c>
      <c r="AF272" s="4">
        <v>-0.66874087795647197</v>
      </c>
      <c r="AG272" s="4">
        <v>-0.66874087795647197</v>
      </c>
      <c r="AH272" s="4">
        <v>-0.66874087795647197</v>
      </c>
      <c r="AI272" s="4">
        <v>-0.66874087795647197</v>
      </c>
      <c r="AJ272" s="4">
        <v>-0.66874087795647197</v>
      </c>
      <c r="AK272" s="4">
        <v>-0.66874087795647197</v>
      </c>
      <c r="AL272" s="4">
        <v>-0.66874087795647197</v>
      </c>
      <c r="AM272" s="4">
        <v>-0.66874087795647197</v>
      </c>
      <c r="AN272" s="4">
        <v>-0.66874087795647197</v>
      </c>
      <c r="AO272" s="4">
        <v>-0.66874087795647197</v>
      </c>
      <c r="AP272" s="4">
        <v>-0.66874087795647197</v>
      </c>
      <c r="AQ272" s="4">
        <v>-0.66874087795647197</v>
      </c>
      <c r="AR272" s="4">
        <v>-0.66874087795647197</v>
      </c>
      <c r="AS272" s="4">
        <v>-0.66874087795647197</v>
      </c>
    </row>
    <row r="273" spans="1:45" x14ac:dyDescent="0.3">
      <c r="A273" s="3">
        <v>14</v>
      </c>
      <c r="B273" s="3" t="s">
        <v>45</v>
      </c>
      <c r="C273" s="3">
        <v>40</v>
      </c>
      <c r="D273" s="3">
        <v>0.3</v>
      </c>
      <c r="E273" s="3">
        <v>10</v>
      </c>
      <c r="F273" s="4">
        <v>0</v>
      </c>
      <c r="G273" s="4">
        <v>60.471740421560398</v>
      </c>
      <c r="H273" s="4">
        <v>59.594177326863701</v>
      </c>
      <c r="I273" s="4">
        <v>57.363199468170997</v>
      </c>
      <c r="J273" s="4">
        <v>52.499263622974901</v>
      </c>
      <c r="K273" s="4">
        <v>45.331776598371498</v>
      </c>
      <c r="L273" s="4">
        <v>39.072446845264103</v>
      </c>
      <c r="M273" s="4">
        <v>31.231853106748101</v>
      </c>
      <c r="N273" s="4">
        <v>25.6603848276985</v>
      </c>
      <c r="O273" s="4">
        <v>16.1289865716546</v>
      </c>
      <c r="P273" s="4">
        <v>9.5488595557285496</v>
      </c>
      <c r="Q273" s="4">
        <v>5.9383049546457602</v>
      </c>
      <c r="R273" s="4">
        <v>2.9208830409880799</v>
      </c>
      <c r="S273" s="4">
        <v>0.69504854641373603</v>
      </c>
      <c r="T273" s="4">
        <v>-1.0819769855914401</v>
      </c>
      <c r="U273" s="4">
        <v>-2.24093308360291</v>
      </c>
      <c r="V273" s="4">
        <v>-2.75999898380008</v>
      </c>
      <c r="W273" s="4">
        <v>-2.99952863101946</v>
      </c>
      <c r="X273" s="4">
        <v>-3.5373399888775499</v>
      </c>
      <c r="Y273" s="4">
        <v>-3.7537026575316301</v>
      </c>
      <c r="Z273" s="4">
        <v>-3.8903275809829299</v>
      </c>
      <c r="AA273" s="4">
        <v>-3.9761637562655401</v>
      </c>
      <c r="AB273" s="4">
        <v>-4.0023341515125201</v>
      </c>
      <c r="AC273" s="4">
        <v>-4.0100380523102199</v>
      </c>
      <c r="AD273" s="4">
        <v>-4.0124452677387703</v>
      </c>
      <c r="AE273" s="4">
        <v>-4.0124452677387703</v>
      </c>
      <c r="AF273" s="4">
        <v>-4.0124452677387703</v>
      </c>
      <c r="AG273" s="4">
        <v>-4.0124452677387703</v>
      </c>
      <c r="AH273" s="4">
        <v>-4.0124452677387703</v>
      </c>
      <c r="AI273" s="4">
        <v>-4.0124452677387703</v>
      </c>
      <c r="AJ273" s="4">
        <v>-4.0124452677387703</v>
      </c>
      <c r="AK273" s="4">
        <v>-4.0124452677387703</v>
      </c>
      <c r="AL273" s="4">
        <v>-4.0124452677387703</v>
      </c>
      <c r="AM273" s="4">
        <v>-4.0124452677387703</v>
      </c>
      <c r="AN273" s="4">
        <v>-4.0124452677387703</v>
      </c>
      <c r="AO273" s="4">
        <v>-4.0124452677387703</v>
      </c>
      <c r="AP273" s="4">
        <v>-4.0124452677387703</v>
      </c>
      <c r="AQ273" s="4">
        <v>-4.0124452677387703</v>
      </c>
      <c r="AR273" s="4">
        <v>-4.0124452677387703</v>
      </c>
      <c r="AS273" s="4">
        <v>-4.0124452677387703</v>
      </c>
    </row>
    <row r="274" spans="1:45" x14ac:dyDescent="0.3">
      <c r="A274" s="3">
        <v>15</v>
      </c>
      <c r="B274" s="3" t="s">
        <v>46</v>
      </c>
      <c r="C274" s="3">
        <v>40</v>
      </c>
      <c r="D274" s="3">
        <v>0.3</v>
      </c>
      <c r="E274" s="3">
        <v>10</v>
      </c>
      <c r="F274" s="4">
        <v>0</v>
      </c>
      <c r="G274" s="4">
        <v>57.134892064531002</v>
      </c>
      <c r="H274" s="4">
        <v>53.086135269835196</v>
      </c>
      <c r="I274" s="4">
        <v>49.0630669725914</v>
      </c>
      <c r="J274" s="4">
        <v>48.860088365243001</v>
      </c>
      <c r="K274" s="4">
        <v>40.076881571286201</v>
      </c>
      <c r="L274" s="4">
        <v>33.461170729878297</v>
      </c>
      <c r="M274" s="4">
        <v>27.491853394698801</v>
      </c>
      <c r="N274" s="4">
        <v>20.901391476081901</v>
      </c>
      <c r="O274" s="4">
        <v>12.525164237748699</v>
      </c>
      <c r="P274" s="4">
        <v>6.4349143474261998</v>
      </c>
      <c r="Q274" s="4">
        <v>2.9860357667412099</v>
      </c>
      <c r="R274" s="4">
        <v>5.2702811712929197E-2</v>
      </c>
      <c r="S274" s="4">
        <v>-2.1111025367605798</v>
      </c>
      <c r="T274" s="4">
        <v>-3.83860624824479</v>
      </c>
      <c r="U274" s="4">
        <v>-4.9652647709858497</v>
      </c>
      <c r="V274" s="4">
        <v>-5.4698654381938798</v>
      </c>
      <c r="W274" s="4">
        <v>-5.7027199172823497</v>
      </c>
      <c r="X274" s="4">
        <v>-6.2255436471867096</v>
      </c>
      <c r="Y274" s="4">
        <v>-6.4358767608053897</v>
      </c>
      <c r="Z274" s="4">
        <v>-6.5686942460314102</v>
      </c>
      <c r="AA274" s="4">
        <v>-6.6521383545766604</v>
      </c>
      <c r="AB274" s="4">
        <v>-6.67757943806473</v>
      </c>
      <c r="AC274" s="4">
        <v>-6.68506864797265</v>
      </c>
      <c r="AD274" s="4">
        <v>-6.6874087795646204</v>
      </c>
      <c r="AE274" s="4">
        <v>-6.6874087795646204</v>
      </c>
      <c r="AF274" s="4">
        <v>-6.6874087795646204</v>
      </c>
      <c r="AG274" s="4">
        <v>-6.6874087795646204</v>
      </c>
      <c r="AH274" s="4">
        <v>-6.6874087795646204</v>
      </c>
      <c r="AI274" s="4">
        <v>-6.6874087795646204</v>
      </c>
      <c r="AJ274" s="4">
        <v>-6.6874087795646204</v>
      </c>
      <c r="AK274" s="4">
        <v>-6.6874087795646204</v>
      </c>
      <c r="AL274" s="4">
        <v>-6.6874087795646204</v>
      </c>
      <c r="AM274" s="4">
        <v>-6.6874087795646204</v>
      </c>
      <c r="AN274" s="4">
        <v>-6.6874087795646204</v>
      </c>
      <c r="AO274" s="4">
        <v>-6.6874087795646204</v>
      </c>
      <c r="AP274" s="4">
        <v>-6.6874087795646204</v>
      </c>
      <c r="AQ274" s="4">
        <v>-6.6874087795646204</v>
      </c>
      <c r="AR274" s="4">
        <v>-6.6874087795646204</v>
      </c>
      <c r="AS274" s="4">
        <v>-6.6874087795646204</v>
      </c>
    </row>
    <row r="275" spans="1:45" x14ac:dyDescent="0.3">
      <c r="A275" s="3">
        <v>16</v>
      </c>
      <c r="B275" s="3" t="s">
        <v>47</v>
      </c>
      <c r="C275" s="3">
        <v>40</v>
      </c>
      <c r="D275" s="3">
        <v>0.3</v>
      </c>
      <c r="E275" s="3">
        <v>10</v>
      </c>
      <c r="F275" s="4">
        <v>0</v>
      </c>
      <c r="G275" s="4">
        <v>41.879689223422197</v>
      </c>
      <c r="H275" s="4">
        <v>15.187406592972501</v>
      </c>
      <c r="I275" s="4">
        <v>-0.60892567782801099</v>
      </c>
      <c r="J275" s="4">
        <v>-14.2371134020618</v>
      </c>
      <c r="K275" s="4">
        <v>-25.910796647939101</v>
      </c>
      <c r="L275" s="4">
        <v>-31.778216400502401</v>
      </c>
      <c r="M275" s="4">
        <v>-37.232505795007903</v>
      </c>
      <c r="N275" s="4">
        <v>-41.770673657402597</v>
      </c>
      <c r="O275" s="4">
        <v>-45.747825506370198</v>
      </c>
      <c r="P275" s="4">
        <v>-48.886268493819799</v>
      </c>
      <c r="Q275" s="4">
        <v>-50.765929337437001</v>
      </c>
      <c r="R275" s="4">
        <v>-52.2352983355592</v>
      </c>
      <c r="S275" s="4">
        <v>-53.213042990234598</v>
      </c>
      <c r="T275" s="4">
        <v>-54.1289999121324</v>
      </c>
      <c r="U275" s="4">
        <v>-54.683126170611303</v>
      </c>
      <c r="V275" s="4">
        <v>-54.924928230880603</v>
      </c>
      <c r="W275" s="4">
        <v>-55.035960891580103</v>
      </c>
      <c r="X275" s="4">
        <v>-55.2852604113288</v>
      </c>
      <c r="Y275" s="4">
        <v>-55.385554145551502</v>
      </c>
      <c r="Z275" s="4">
        <v>-55.448885883166298</v>
      </c>
      <c r="AA275" s="4">
        <v>-55.488674773754703</v>
      </c>
      <c r="AB275" s="4">
        <v>-55.500805917642602</v>
      </c>
      <c r="AC275" s="4">
        <v>-55.5043770188122</v>
      </c>
      <c r="AD275" s="4">
        <v>-55.505492870386298</v>
      </c>
      <c r="AE275" s="4">
        <v>-55.505492870386298</v>
      </c>
      <c r="AF275" s="4">
        <v>-55.505492870386298</v>
      </c>
      <c r="AG275" s="4">
        <v>-55.505492870386298</v>
      </c>
      <c r="AH275" s="4">
        <v>-55.505492870386298</v>
      </c>
      <c r="AI275" s="4">
        <v>-55.505492870386298</v>
      </c>
      <c r="AJ275" s="4">
        <v>-55.505492870386298</v>
      </c>
      <c r="AK275" s="4">
        <v>-55.505492870386298</v>
      </c>
      <c r="AL275" s="4">
        <v>-55.505492870386298</v>
      </c>
      <c r="AM275" s="4">
        <v>-55.505492870386298</v>
      </c>
      <c r="AN275" s="4">
        <v>-55.505492870386298</v>
      </c>
      <c r="AO275" s="4">
        <v>-55.505492870386298</v>
      </c>
      <c r="AP275" s="4">
        <v>-55.505492870386298</v>
      </c>
      <c r="AQ275" s="4">
        <v>-55.505492870386298</v>
      </c>
      <c r="AR275" s="4">
        <v>-55.505492870386298</v>
      </c>
      <c r="AS275" s="4">
        <v>-55.505492870386298</v>
      </c>
    </row>
    <row r="276" spans="1:45" x14ac:dyDescent="0.3">
      <c r="A276" s="3">
        <v>17</v>
      </c>
      <c r="B276" s="3" t="s">
        <v>44</v>
      </c>
      <c r="C276" s="3">
        <v>400</v>
      </c>
      <c r="D276" s="3">
        <v>0.3</v>
      </c>
      <c r="E276" s="3">
        <v>10</v>
      </c>
      <c r="F276" s="4">
        <v>0</v>
      </c>
      <c r="G276" s="4">
        <v>62.608611943546897</v>
      </c>
      <c r="H276" s="4">
        <v>52.9428872731309</v>
      </c>
      <c r="I276" s="4">
        <v>43.621608443798998</v>
      </c>
      <c r="J276" s="4">
        <v>43.762201846753499</v>
      </c>
      <c r="K276" s="4">
        <v>43.409962929788101</v>
      </c>
      <c r="L276" s="4">
        <v>43.9277059400263</v>
      </c>
      <c r="M276" s="4">
        <v>45.451275277055402</v>
      </c>
      <c r="N276" s="4">
        <v>42.404541280800501</v>
      </c>
      <c r="O276" s="4">
        <v>43.503735895090003</v>
      </c>
      <c r="P276" s="4">
        <v>41.848497190539398</v>
      </c>
      <c r="Q276" s="4">
        <v>39.288599232466701</v>
      </c>
      <c r="R276" s="4">
        <v>38.1908915475436</v>
      </c>
      <c r="S276" s="4">
        <v>37.855043776479299</v>
      </c>
      <c r="T276" s="4">
        <v>35.357781796262799</v>
      </c>
      <c r="U276" s="4">
        <v>34.8848285822938</v>
      </c>
      <c r="V276" s="4">
        <v>33.970666209892798</v>
      </c>
      <c r="W276" s="4">
        <v>32.278944477281101</v>
      </c>
      <c r="X276" s="4">
        <v>30.298041375176101</v>
      </c>
      <c r="Y276" s="4">
        <v>27.698810811545101</v>
      </c>
      <c r="Z276" s="4">
        <v>25.410891605781899</v>
      </c>
      <c r="AA276" s="4">
        <v>24.084091918135002</v>
      </c>
      <c r="AB276" s="4">
        <v>22.445742486550799</v>
      </c>
      <c r="AC276" s="4">
        <v>20.8956317237928</v>
      </c>
      <c r="AD276" s="4">
        <v>20.078525253937801</v>
      </c>
      <c r="AE276" s="4">
        <v>18.378205860311901</v>
      </c>
      <c r="AF276" s="4">
        <v>17.270383316078401</v>
      </c>
      <c r="AG276" s="4">
        <v>16.752933097041701</v>
      </c>
      <c r="AH276" s="4">
        <v>15.467832861384601</v>
      </c>
      <c r="AI276" s="4">
        <v>15.012255598795701</v>
      </c>
      <c r="AJ276" s="4">
        <v>14.2018875635918</v>
      </c>
      <c r="AK276" s="4">
        <v>12.7894427994253</v>
      </c>
      <c r="AL276" s="4">
        <v>12.4771189724359</v>
      </c>
      <c r="AM276" s="4">
        <v>12.127472637160601</v>
      </c>
      <c r="AN276" s="4">
        <v>12.0263654935821</v>
      </c>
      <c r="AO276" s="4">
        <v>11.5729687952212</v>
      </c>
      <c r="AP276" s="4">
        <v>11.488723619037</v>
      </c>
      <c r="AQ276" s="4">
        <v>10.5444030375475</v>
      </c>
      <c r="AR276" s="4">
        <v>11.104683794936101</v>
      </c>
      <c r="AS276" s="4">
        <v>10.347191180835001</v>
      </c>
    </row>
    <row r="277" spans="1:45" x14ac:dyDescent="0.3">
      <c r="A277" s="3">
        <v>18</v>
      </c>
      <c r="B277" s="3" t="s">
        <v>45</v>
      </c>
      <c r="C277" s="3">
        <v>400</v>
      </c>
      <c r="D277" s="3">
        <v>0.3</v>
      </c>
      <c r="E277" s="3">
        <v>10</v>
      </c>
      <c r="F277" s="4">
        <v>0</v>
      </c>
      <c r="G277" s="4">
        <v>56.463143091527002</v>
      </c>
      <c r="H277" s="4">
        <v>54.215685186213001</v>
      </c>
      <c r="I277" s="4">
        <v>48.096869769925298</v>
      </c>
      <c r="J277" s="4">
        <v>44.962973506875798</v>
      </c>
      <c r="K277" s="4">
        <v>43.134180416003801</v>
      </c>
      <c r="L277" s="4">
        <v>43.241981948347501</v>
      </c>
      <c r="M277" s="4">
        <v>42.145835852246101</v>
      </c>
      <c r="N277" s="4">
        <v>40.257075605851703</v>
      </c>
      <c r="O277" s="4">
        <v>41.7559977635458</v>
      </c>
      <c r="P277" s="4">
        <v>38.809281446478799</v>
      </c>
      <c r="Q277" s="4">
        <v>34.311840237815503</v>
      </c>
      <c r="R277" s="4">
        <v>32.5232597336487</v>
      </c>
      <c r="S277" s="4">
        <v>30.5157654140462</v>
      </c>
      <c r="T277" s="4">
        <v>26.078746232670301</v>
      </c>
      <c r="U277" s="4">
        <v>23.8192962704168</v>
      </c>
      <c r="V277" s="4">
        <v>20.525020411705299</v>
      </c>
      <c r="W277" s="4">
        <v>18.549138079185902</v>
      </c>
      <c r="X277" s="4">
        <v>15.856374483420201</v>
      </c>
      <c r="Y277" s="4">
        <v>13.5379078230362</v>
      </c>
      <c r="Z277" s="4">
        <v>10.8065729351052</v>
      </c>
      <c r="AA277" s="4">
        <v>9.4321137410180604</v>
      </c>
      <c r="AB277" s="4">
        <v>7.5056092230498503</v>
      </c>
      <c r="AC277" s="4">
        <v>6.9870002501876396</v>
      </c>
      <c r="AD277" s="4">
        <v>6.6237557366420301</v>
      </c>
      <c r="AE277" s="4">
        <v>4.9184816194473902</v>
      </c>
      <c r="AF277" s="4">
        <v>3.4347904172338102</v>
      </c>
      <c r="AG277" s="4">
        <v>2.57301343313507</v>
      </c>
      <c r="AH277" s="4">
        <v>1.8733791885130899</v>
      </c>
      <c r="AI277" s="4">
        <v>1.53807196269264</v>
      </c>
      <c r="AJ277" s="4">
        <v>0.95477088133216903</v>
      </c>
      <c r="AK277" s="4">
        <v>0.52048554668967495</v>
      </c>
      <c r="AL277" s="4">
        <v>-0.58714980707934294</v>
      </c>
      <c r="AM277" s="4">
        <v>6.0150387141318797E-2</v>
      </c>
      <c r="AN277" s="4">
        <v>-0.72347958097485598</v>
      </c>
      <c r="AO277" s="4">
        <v>-1.1421016311143799</v>
      </c>
      <c r="AP277" s="4">
        <v>-1.75465961898988</v>
      </c>
      <c r="AQ277" s="4">
        <v>-2.1999367177612199</v>
      </c>
      <c r="AR277" s="4">
        <v>-2.20497978869082</v>
      </c>
      <c r="AS277" s="4">
        <v>-2.4866247574518199</v>
      </c>
    </row>
    <row r="278" spans="1:45" x14ac:dyDescent="0.3">
      <c r="A278" s="3">
        <v>19</v>
      </c>
      <c r="B278" s="3" t="s">
        <v>46</v>
      </c>
      <c r="C278" s="3">
        <v>400</v>
      </c>
      <c r="D278" s="3">
        <v>0.3</v>
      </c>
      <c r="E278" s="3">
        <v>10</v>
      </c>
      <c r="F278" s="4">
        <v>0</v>
      </c>
      <c r="G278" s="4">
        <v>60.6322512598149</v>
      </c>
      <c r="H278" s="4">
        <v>52.6267414108897</v>
      </c>
      <c r="I278" s="4">
        <v>46.770683613292697</v>
      </c>
      <c r="J278" s="4">
        <v>45.393936658600602</v>
      </c>
      <c r="K278" s="4">
        <v>42.632939967647097</v>
      </c>
      <c r="L278" s="4">
        <v>42.951211431704301</v>
      </c>
      <c r="M278" s="4">
        <v>42.349201294990301</v>
      </c>
      <c r="N278" s="4">
        <v>39.230709849373397</v>
      </c>
      <c r="O278" s="4">
        <v>39.908572227305001</v>
      </c>
      <c r="P278" s="4">
        <v>36.561300350291098</v>
      </c>
      <c r="Q278" s="4">
        <v>33.602595030224599</v>
      </c>
      <c r="R278" s="4">
        <v>31.183062898136299</v>
      </c>
      <c r="S278" s="4">
        <v>30.391443052043002</v>
      </c>
      <c r="T278" s="4">
        <v>26.096347197106699</v>
      </c>
      <c r="U278" s="4">
        <v>23.352559791537502</v>
      </c>
      <c r="V278" s="4">
        <v>20.364589178365801</v>
      </c>
      <c r="W278" s="4">
        <v>19.166220004627199</v>
      </c>
      <c r="X278" s="4">
        <v>16.693401458404001</v>
      </c>
      <c r="Y278" s="4">
        <v>13.8793558718196</v>
      </c>
      <c r="Z278" s="4">
        <v>11.7077547877235</v>
      </c>
      <c r="AA278" s="4">
        <v>10.0505165426556</v>
      </c>
      <c r="AB278" s="4">
        <v>8.5696642871922197</v>
      </c>
      <c r="AC278" s="4">
        <v>7.0623767825869201</v>
      </c>
      <c r="AD278" s="4">
        <v>6.5709182441108096</v>
      </c>
      <c r="AE278" s="4">
        <v>4.45511521775523</v>
      </c>
      <c r="AF278" s="4">
        <v>3.1244727023203702</v>
      </c>
      <c r="AG278" s="4">
        <v>2.8802847790834298</v>
      </c>
      <c r="AH278" s="4">
        <v>2.4846457481062298</v>
      </c>
      <c r="AI278" s="4">
        <v>1.6897032499892</v>
      </c>
      <c r="AJ278" s="4">
        <v>0.95477088133216903</v>
      </c>
      <c r="AK278" s="4">
        <v>0.52048554668967495</v>
      </c>
      <c r="AL278" s="4">
        <v>-0.43869220731212399</v>
      </c>
      <c r="AM278" s="4">
        <v>-0.237808186933232</v>
      </c>
      <c r="AN278" s="4">
        <v>-0.57522556848000805</v>
      </c>
      <c r="AO278" s="4">
        <v>-0.99425197499418305</v>
      </c>
      <c r="AP278" s="4">
        <v>-1.6075060112249</v>
      </c>
      <c r="AQ278" s="4">
        <v>-1.9069633900529801</v>
      </c>
      <c r="AR278" s="4">
        <v>-2.35123982807132</v>
      </c>
      <c r="AS278" s="4">
        <v>-2.4866247574518199</v>
      </c>
    </row>
    <row r="279" spans="1:45" x14ac:dyDescent="0.3">
      <c r="A279" s="3">
        <v>20</v>
      </c>
      <c r="B279" s="3" t="s">
        <v>47</v>
      </c>
      <c r="C279" s="3">
        <v>400</v>
      </c>
      <c r="D279" s="3">
        <v>0.3</v>
      </c>
      <c r="E279" s="3">
        <v>10</v>
      </c>
      <c r="F279" s="4">
        <v>0</v>
      </c>
      <c r="G279" s="4">
        <v>49.875274145753501</v>
      </c>
      <c r="H279" s="4">
        <v>17.542987178775601</v>
      </c>
      <c r="I279" s="4">
        <v>1.9443351794458899E-3</v>
      </c>
      <c r="J279" s="4">
        <v>-13.088017627365</v>
      </c>
      <c r="K279" s="4">
        <v>-18.9647269581227</v>
      </c>
      <c r="L279" s="4">
        <v>-23.091618779503801</v>
      </c>
      <c r="M279" s="4">
        <v>-29.438424503583299</v>
      </c>
      <c r="N279" s="4">
        <v>-31.873677852385399</v>
      </c>
      <c r="O279" s="4">
        <v>-33.983429907492102</v>
      </c>
      <c r="P279" s="4">
        <v>-36.748204780297399</v>
      </c>
      <c r="Q279" s="4">
        <v>-39.090694634690301</v>
      </c>
      <c r="R279" s="4">
        <v>-41.165233100618103</v>
      </c>
      <c r="S279" s="4">
        <v>-42.523825072555198</v>
      </c>
      <c r="T279" s="4">
        <v>-45.123230861964998</v>
      </c>
      <c r="U279" s="4">
        <v>-46.609627341409798</v>
      </c>
      <c r="V279" s="4">
        <v>-48.549190051718703</v>
      </c>
      <c r="W279" s="4">
        <v>-49.572114788961599</v>
      </c>
      <c r="X279" s="4">
        <v>-50.158012639268499</v>
      </c>
      <c r="Y279" s="4">
        <v>-51.4057403008037</v>
      </c>
      <c r="Z279" s="4">
        <v>-52.888268502544499</v>
      </c>
      <c r="AA279" s="4">
        <v>-52.8247417080986</v>
      </c>
      <c r="AB279" s="4">
        <v>-54.043530480550402</v>
      </c>
      <c r="AC279" s="4">
        <v>-54.273865399049299</v>
      </c>
      <c r="AD279" s="4">
        <v>-54.889057156659597</v>
      </c>
      <c r="AE279" s="4">
        <v>-55.807861935821002</v>
      </c>
      <c r="AF279" s="4">
        <v>-55.731548799594101</v>
      </c>
      <c r="AG279" s="4">
        <v>-56.504665531298997</v>
      </c>
      <c r="AH279" s="4">
        <v>-56.442100067392097</v>
      </c>
      <c r="AI279" s="4">
        <v>-56.600206673444603</v>
      </c>
      <c r="AJ279" s="4">
        <v>-57.091986924493703</v>
      </c>
      <c r="AK279" s="4">
        <v>-57.348851222073101</v>
      </c>
      <c r="AL279" s="4">
        <v>-57.326827921311498</v>
      </c>
      <c r="AM279" s="4">
        <v>-57.518705280608103</v>
      </c>
      <c r="AN279" s="4">
        <v>-57.936037288849199</v>
      </c>
      <c r="AO279" s="4">
        <v>-57.9157781826394</v>
      </c>
      <c r="AP279" s="4">
        <v>-58.174346122943902</v>
      </c>
      <c r="AQ279" s="4">
        <v>-58.279426241034997</v>
      </c>
      <c r="AR279" s="4">
        <v>-58.606690299851401</v>
      </c>
      <c r="AS279" s="4">
        <v>-58.385258028973801</v>
      </c>
    </row>
    <row r="280" spans="1:45" x14ac:dyDescent="0.3">
      <c r="A280" s="3">
        <v>21</v>
      </c>
      <c r="B280" s="3" t="s">
        <v>44</v>
      </c>
      <c r="C280" s="3">
        <v>4289</v>
      </c>
      <c r="D280" s="3">
        <v>0.3</v>
      </c>
      <c r="E280" s="3">
        <v>10</v>
      </c>
      <c r="F280" s="4">
        <v>0</v>
      </c>
      <c r="G280" s="4">
        <v>39.234366498487802</v>
      </c>
      <c r="H280" s="4">
        <v>44.277040371836598</v>
      </c>
      <c r="I280" s="4">
        <v>46.559151594743</v>
      </c>
      <c r="J280" s="4">
        <v>48.332946011606097</v>
      </c>
      <c r="K280" s="4">
        <v>47.0531962337393</v>
      </c>
      <c r="L280" s="4">
        <v>47.082529683673798</v>
      </c>
      <c r="M280" s="4">
        <v>46.613487741762299</v>
      </c>
      <c r="N280" s="4">
        <v>45.196229044490302</v>
      </c>
      <c r="O280" s="4">
        <v>45.270477065115898</v>
      </c>
      <c r="P280" s="4">
        <v>44.174668167499</v>
      </c>
      <c r="Q280" s="4">
        <v>42.462404939995103</v>
      </c>
      <c r="R280" s="4">
        <v>42.26841853981</v>
      </c>
      <c r="S280" s="4">
        <v>41.860264779605998</v>
      </c>
      <c r="T280" s="4">
        <v>41.233607846334799</v>
      </c>
      <c r="U280" s="4">
        <v>40.931090306496898</v>
      </c>
      <c r="V280" s="4">
        <v>39.406019254809699</v>
      </c>
      <c r="W280" s="4">
        <v>38.523920167082302</v>
      </c>
      <c r="X280" s="4">
        <v>37.615238525088202</v>
      </c>
      <c r="Y280" s="4">
        <v>37.075973194469299</v>
      </c>
      <c r="Z280" s="4">
        <v>35.6709017731757</v>
      </c>
      <c r="AA280" s="4">
        <v>34.376970990192497</v>
      </c>
      <c r="AB280" s="4">
        <v>33.407026412745303</v>
      </c>
      <c r="AC280" s="4">
        <v>32.935033517295999</v>
      </c>
      <c r="AD280" s="4">
        <v>31.971883394905699</v>
      </c>
      <c r="AE280" s="4">
        <v>31.109705300997799</v>
      </c>
      <c r="AF280" s="4">
        <v>30.078444176781598</v>
      </c>
      <c r="AG280" s="4">
        <v>29.275425142101401</v>
      </c>
      <c r="AH280" s="4">
        <v>28.032338854574999</v>
      </c>
      <c r="AI280" s="4">
        <v>27.303803036011601</v>
      </c>
      <c r="AJ280" s="4">
        <v>26.129418497170601</v>
      </c>
      <c r="AK280" s="4">
        <v>25.094358680736299</v>
      </c>
      <c r="AL280" s="4">
        <v>24.313197490115101</v>
      </c>
      <c r="AM280" s="4">
        <v>23.511396029407202</v>
      </c>
      <c r="AN280" s="4">
        <v>22.617197386122498</v>
      </c>
      <c r="AO280" s="4">
        <v>21.652725690707399</v>
      </c>
      <c r="AP280" s="4">
        <v>20.9487827119356</v>
      </c>
      <c r="AQ280" s="4">
        <v>20.352911537321202</v>
      </c>
      <c r="AR280" s="4">
        <v>19.8112494282895</v>
      </c>
      <c r="AS280" s="4">
        <v>19.320592337773299</v>
      </c>
    </row>
    <row r="281" spans="1:45" x14ac:dyDescent="0.3">
      <c r="A281" s="3">
        <v>22</v>
      </c>
      <c r="B281" s="3" t="s">
        <v>45</v>
      </c>
      <c r="C281" s="3">
        <v>4289</v>
      </c>
      <c r="D281" s="3">
        <v>0.3</v>
      </c>
      <c r="E281" s="3">
        <v>10</v>
      </c>
      <c r="F281" s="4">
        <v>0</v>
      </c>
      <c r="G281" s="4">
        <v>36.0714124125994</v>
      </c>
      <c r="H281" s="4">
        <v>44.217716095342801</v>
      </c>
      <c r="I281" s="4">
        <v>42.885230261157602</v>
      </c>
      <c r="J281" s="4">
        <v>43.325720803231398</v>
      </c>
      <c r="K281" s="4">
        <v>41.991890856328098</v>
      </c>
      <c r="L281" s="4">
        <v>41.071804426079801</v>
      </c>
      <c r="M281" s="4">
        <v>40.648490385313899</v>
      </c>
      <c r="N281" s="4">
        <v>38.788903195067597</v>
      </c>
      <c r="O281" s="4">
        <v>38.386862140340803</v>
      </c>
      <c r="P281" s="4">
        <v>36.904174630394898</v>
      </c>
      <c r="Q281" s="4">
        <v>34.977743710311799</v>
      </c>
      <c r="R281" s="4">
        <v>34.346598322665301</v>
      </c>
      <c r="S281" s="4">
        <v>32.882654500159099</v>
      </c>
      <c r="T281" s="4">
        <v>31.538895813191399</v>
      </c>
      <c r="U281" s="4">
        <v>30.8149424870169</v>
      </c>
      <c r="V281" s="4">
        <v>28.5544473938815</v>
      </c>
      <c r="W281" s="4">
        <v>26.703789842468002</v>
      </c>
      <c r="X281" s="4">
        <v>25.0234847733023</v>
      </c>
      <c r="Y281" s="4">
        <v>23.837997682468401</v>
      </c>
      <c r="Z281" s="4">
        <v>21.8409924899012</v>
      </c>
      <c r="AA281" s="4">
        <v>19.991494129847101</v>
      </c>
      <c r="AB281" s="4">
        <v>18.352014004628</v>
      </c>
      <c r="AC281" s="4">
        <v>17.304468547871501</v>
      </c>
      <c r="AD281" s="4">
        <v>15.9565876448243</v>
      </c>
      <c r="AE281" s="4">
        <v>14.6235842136395</v>
      </c>
      <c r="AF281" s="4">
        <v>13.194552183442401</v>
      </c>
      <c r="AG281" s="4">
        <v>11.9551829973375</v>
      </c>
      <c r="AH281" s="4">
        <v>10.634916005599599</v>
      </c>
      <c r="AI281" s="4">
        <v>9.7091751786279108</v>
      </c>
      <c r="AJ281" s="4">
        <v>8.5205284159336401</v>
      </c>
      <c r="AK281" s="4">
        <v>7.5411942035973203</v>
      </c>
      <c r="AL281" s="4">
        <v>6.6863053604665197</v>
      </c>
      <c r="AM281" s="4">
        <v>5.93762702278545</v>
      </c>
      <c r="AN281" s="4">
        <v>5.1558129984276704</v>
      </c>
      <c r="AO281" s="4">
        <v>4.3284553993436496</v>
      </c>
      <c r="AP281" s="4">
        <v>3.7235960191877502</v>
      </c>
      <c r="AQ281" s="4">
        <v>3.20849022003841</v>
      </c>
      <c r="AR281" s="4">
        <v>2.7491370090794298</v>
      </c>
      <c r="AS281" s="4">
        <v>2.3284446216347701</v>
      </c>
    </row>
    <row r="282" spans="1:45" x14ac:dyDescent="0.3">
      <c r="A282" s="3">
        <v>23</v>
      </c>
      <c r="B282" s="3" t="s">
        <v>46</v>
      </c>
      <c r="C282" s="3">
        <v>4289</v>
      </c>
      <c r="D282" s="3">
        <v>0.3</v>
      </c>
      <c r="E282" s="3">
        <v>10</v>
      </c>
      <c r="F282" s="4">
        <v>0</v>
      </c>
      <c r="G282" s="4">
        <v>36.913892333803901</v>
      </c>
      <c r="H282" s="4">
        <v>43.465430944209203</v>
      </c>
      <c r="I282" s="4">
        <v>42.568134176848801</v>
      </c>
      <c r="J282" s="4">
        <v>43.932082665844703</v>
      </c>
      <c r="K282" s="4">
        <v>44.0935472321502</v>
      </c>
      <c r="L282" s="4">
        <v>41.264976414015202</v>
      </c>
      <c r="M282" s="4">
        <v>40.108787319419399</v>
      </c>
      <c r="N282" s="4">
        <v>38.237077862892498</v>
      </c>
      <c r="O282" s="4">
        <v>37.697799817257398</v>
      </c>
      <c r="P282" s="4">
        <v>36.176126190782</v>
      </c>
      <c r="Q282" s="4">
        <v>34.0847298958127</v>
      </c>
      <c r="R282" s="4">
        <v>33.109238836950098</v>
      </c>
      <c r="S282" s="4">
        <v>31.649184234892999</v>
      </c>
      <c r="T282" s="4">
        <v>29.967345766015502</v>
      </c>
      <c r="U282" s="4">
        <v>28.606766095671301</v>
      </c>
      <c r="V282" s="4">
        <v>26.372211592393199</v>
      </c>
      <c r="W282" s="4">
        <v>24.559831328819801</v>
      </c>
      <c r="X282" s="4">
        <v>22.7817391103383</v>
      </c>
      <c r="Y282" s="4">
        <v>21.376796665178901</v>
      </c>
      <c r="Z282" s="4">
        <v>19.568349184788801</v>
      </c>
      <c r="AA282" s="4">
        <v>17.911269023362099</v>
      </c>
      <c r="AB282" s="4">
        <v>16.574576223343801</v>
      </c>
      <c r="AC282" s="4">
        <v>15.400672895510001</v>
      </c>
      <c r="AD282" s="4">
        <v>14.068000676815901</v>
      </c>
      <c r="AE282" s="4">
        <v>12.900832634665001</v>
      </c>
      <c r="AF282" s="4">
        <v>11.599164854300801</v>
      </c>
      <c r="AG282" s="4">
        <v>10.441115799725001</v>
      </c>
      <c r="AH282" s="4">
        <v>9.1193149459327305</v>
      </c>
      <c r="AI282" s="4">
        <v>8.2062104098299997</v>
      </c>
      <c r="AJ282" s="4">
        <v>7.0338475559698503</v>
      </c>
      <c r="AK282" s="4">
        <v>6.0679297676985398</v>
      </c>
      <c r="AL282" s="4">
        <v>5.2247525048468999</v>
      </c>
      <c r="AM282" s="4">
        <v>4.4863307128272503</v>
      </c>
      <c r="AN282" s="4">
        <v>3.7152271776555299</v>
      </c>
      <c r="AO282" s="4">
        <v>2.8992039935882601</v>
      </c>
      <c r="AP282" s="4">
        <v>2.3026309061418999</v>
      </c>
      <c r="AQ282" s="4">
        <v>1.7945818173093</v>
      </c>
      <c r="AR282" s="4">
        <v>1.3415215320913301</v>
      </c>
      <c r="AS282" s="4">
        <v>0.92659243505333699</v>
      </c>
    </row>
    <row r="283" spans="1:45" x14ac:dyDescent="0.3">
      <c r="A283" s="3">
        <v>24</v>
      </c>
      <c r="B283" s="3" t="s">
        <v>47</v>
      </c>
      <c r="C283" s="3">
        <v>4289</v>
      </c>
      <c r="D283" s="3">
        <v>0.3</v>
      </c>
      <c r="E283" s="3">
        <v>10</v>
      </c>
      <c r="F283" s="4">
        <v>0</v>
      </c>
      <c r="G283" s="4">
        <v>29.368000844568101</v>
      </c>
      <c r="H283" s="4">
        <v>5.3490500450264804</v>
      </c>
      <c r="I283" s="4">
        <v>-9.2238805829439308</v>
      </c>
      <c r="J283" s="4">
        <v>-16.898990873598802</v>
      </c>
      <c r="K283" s="4">
        <v>-22.700891314862201</v>
      </c>
      <c r="L283" s="4">
        <v>-30.964713342674798</v>
      </c>
      <c r="M283" s="4">
        <v>-36.741638655603701</v>
      </c>
      <c r="N283" s="4">
        <v>-41.677439931865599</v>
      </c>
      <c r="O283" s="4">
        <v>-45.079672894404098</v>
      </c>
      <c r="P283" s="4">
        <v>-48.370337913893501</v>
      </c>
      <c r="Q283" s="4">
        <v>-51.4012370173119</v>
      </c>
      <c r="R283" s="4">
        <v>-53.4196044434199</v>
      </c>
      <c r="S283" s="4">
        <v>-55.041125642227001</v>
      </c>
      <c r="T283" s="4">
        <v>-56.602981203430801</v>
      </c>
      <c r="U283" s="4">
        <v>-57.700743512822903</v>
      </c>
      <c r="V283" s="4">
        <v>-59.132740530120103</v>
      </c>
      <c r="W283" s="4">
        <v>-60.315234619552697</v>
      </c>
      <c r="X283" s="4">
        <v>-61.322447636772502</v>
      </c>
      <c r="Y283" s="4">
        <v>-62.071327763778697</v>
      </c>
      <c r="Z283" s="4">
        <v>-62.841299334082002</v>
      </c>
      <c r="AA283" s="4">
        <v>-63.633818741579802</v>
      </c>
      <c r="AB283" s="4">
        <v>-64.151527130422807</v>
      </c>
      <c r="AC283" s="4">
        <v>-64.664809879071001</v>
      </c>
      <c r="AD283" s="4">
        <v>-65.126612525418395</v>
      </c>
      <c r="AE283" s="4">
        <v>-65.541500896789799</v>
      </c>
      <c r="AF283" s="4">
        <v>-65.920388010835694</v>
      </c>
      <c r="AG283" s="4">
        <v>-66.264153486961305</v>
      </c>
      <c r="AH283" s="4">
        <v>-66.595771896046799</v>
      </c>
      <c r="AI283" s="4">
        <v>-66.807615158128399</v>
      </c>
      <c r="AJ283" s="4">
        <v>-67.196589554107206</v>
      </c>
      <c r="AK283" s="4">
        <v>-67.469539978760395</v>
      </c>
      <c r="AL283" s="4">
        <v>-67.757047840389603</v>
      </c>
      <c r="AM283" s="4">
        <v>-68.042180387995302</v>
      </c>
      <c r="AN283" s="4">
        <v>-68.391462608230796</v>
      </c>
      <c r="AO283" s="4">
        <v>-68.662201194421101</v>
      </c>
      <c r="AP283" s="4">
        <v>-68.8900680028691</v>
      </c>
      <c r="AQ283" s="4">
        <v>-69.053219083821602</v>
      </c>
      <c r="AR283" s="4">
        <v>-69.174404730611698</v>
      </c>
      <c r="AS283" s="4">
        <v>-69.286448740956203</v>
      </c>
    </row>
    <row r="284" spans="1:45" x14ac:dyDescent="0.3">
      <c r="A284" s="3">
        <v>25</v>
      </c>
      <c r="B284" s="3" t="s">
        <v>44</v>
      </c>
      <c r="C284" s="3">
        <v>40</v>
      </c>
      <c r="D284" s="3">
        <v>0.3</v>
      </c>
      <c r="E284" s="3">
        <v>12</v>
      </c>
      <c r="F284" s="4">
        <v>0</v>
      </c>
      <c r="G284" s="4">
        <v>56.568852041743902</v>
      </c>
      <c r="H284" s="4">
        <v>47.173923062236199</v>
      </c>
      <c r="I284" s="4">
        <v>43.137236797761901</v>
      </c>
      <c r="J284" s="4">
        <v>44.440353460971998</v>
      </c>
      <c r="K284" s="4">
        <v>39.003831884817899</v>
      </c>
      <c r="L284" s="4">
        <v>36.2721651030689</v>
      </c>
      <c r="M284" s="4">
        <v>29.914478641256601</v>
      </c>
      <c r="N284" s="4">
        <v>23.7380057488833</v>
      </c>
      <c r="O284" s="4">
        <v>16.3025818760837</v>
      </c>
      <c r="P284" s="4">
        <v>10.972840749941801</v>
      </c>
      <c r="Q284" s="4">
        <v>7.4101956616404197</v>
      </c>
      <c r="R284" s="4">
        <v>4.3549731556256503</v>
      </c>
      <c r="S284" s="4">
        <v>2.09812408800089</v>
      </c>
      <c r="T284" s="4">
        <v>0.29633764573523502</v>
      </c>
      <c r="U284" s="4">
        <v>-0.878767239911453</v>
      </c>
      <c r="V284" s="4">
        <v>-1.4050657566032001</v>
      </c>
      <c r="W284" s="4">
        <v>-1.64793298788803</v>
      </c>
      <c r="X284" s="4">
        <v>-2.19323815972299</v>
      </c>
      <c r="Y284" s="4">
        <v>-2.4126156058947599</v>
      </c>
      <c r="Z284" s="4">
        <v>-2.5511442484586899</v>
      </c>
      <c r="AA284" s="4">
        <v>-2.6381764571099802</v>
      </c>
      <c r="AB284" s="4">
        <v>-2.6647115082364201</v>
      </c>
      <c r="AC284" s="4">
        <v>-2.6725227544790102</v>
      </c>
      <c r="AD284" s="4">
        <v>-2.6749635118258599</v>
      </c>
      <c r="AE284" s="4">
        <v>-2.6749635118258599</v>
      </c>
      <c r="AF284" s="4">
        <v>-2.6749635118258599</v>
      </c>
      <c r="AG284" s="4">
        <v>-2.6749635118258599</v>
      </c>
      <c r="AH284" s="4">
        <v>-2.6749635118258599</v>
      </c>
      <c r="AI284" s="4">
        <v>-2.6749635118258599</v>
      </c>
      <c r="AJ284" s="4">
        <v>-2.6749635118258599</v>
      </c>
      <c r="AK284" s="4">
        <v>-2.6749635118258599</v>
      </c>
      <c r="AL284" s="4">
        <v>-2.6749635118258599</v>
      </c>
      <c r="AM284" s="4">
        <v>-2.6749635118258599</v>
      </c>
      <c r="AN284" s="4">
        <v>-2.6749635118258599</v>
      </c>
      <c r="AO284" s="4">
        <v>-2.6749635118258599</v>
      </c>
      <c r="AP284" s="4">
        <v>-2.6749635118258599</v>
      </c>
      <c r="AQ284" s="4">
        <v>-2.6749635118258599</v>
      </c>
      <c r="AR284" s="4">
        <v>-2.6749635118258599</v>
      </c>
      <c r="AS284" s="4">
        <v>-2.6749635118258599</v>
      </c>
    </row>
    <row r="285" spans="1:45" x14ac:dyDescent="0.3">
      <c r="A285" s="3">
        <v>26</v>
      </c>
      <c r="B285" s="3" t="s">
        <v>45</v>
      </c>
      <c r="C285" s="3">
        <v>40</v>
      </c>
      <c r="D285" s="3">
        <v>0.3</v>
      </c>
      <c r="E285" s="3">
        <v>12</v>
      </c>
      <c r="F285" s="4">
        <v>0</v>
      </c>
      <c r="G285" s="4">
        <v>60.129934669042299</v>
      </c>
      <c r="H285" s="4">
        <v>54.561554819637998</v>
      </c>
      <c r="I285" s="4">
        <v>55.339294864988403</v>
      </c>
      <c r="J285" s="4">
        <v>52.4536082474227</v>
      </c>
      <c r="K285" s="4">
        <v>44.162091471388898</v>
      </c>
      <c r="L285" s="4">
        <v>36.536231457105302</v>
      </c>
      <c r="M285" s="4">
        <v>26.4501917271763</v>
      </c>
      <c r="N285" s="4">
        <v>16.496040220190601</v>
      </c>
      <c r="O285" s="4">
        <v>7.2606539565768804</v>
      </c>
      <c r="P285" s="4">
        <v>1.1534190431487401</v>
      </c>
      <c r="Q285" s="4">
        <v>-2.1804353120917601</v>
      </c>
      <c r="R285" s="4">
        <v>-4.9666125895185997</v>
      </c>
      <c r="S285" s="4">
        <v>-7.02186693231564</v>
      </c>
      <c r="T285" s="4">
        <v>-8.6627074578881693</v>
      </c>
      <c r="U285" s="4">
        <v>-9.7328452239060006</v>
      </c>
      <c r="V285" s="4">
        <v>-10.212131733383</v>
      </c>
      <c r="W285" s="4">
        <v>-10.4333046682424</v>
      </c>
      <c r="X285" s="4">
        <v>-10.929900049227699</v>
      </c>
      <c r="Y285" s="4">
        <v>-11.129681441534499</v>
      </c>
      <c r="Z285" s="4">
        <v>-11.255835909866301</v>
      </c>
      <c r="AA285" s="4">
        <v>-11.3350939016211</v>
      </c>
      <c r="AB285" s="4">
        <v>-11.359258689531099</v>
      </c>
      <c r="AC285" s="4">
        <v>-11.366372190381901</v>
      </c>
      <c r="AD285" s="4">
        <v>-11.368594925259901</v>
      </c>
      <c r="AE285" s="4">
        <v>-11.368594925259901</v>
      </c>
      <c r="AF285" s="4">
        <v>-11.368594925259901</v>
      </c>
      <c r="AG285" s="4">
        <v>-11.368594925259901</v>
      </c>
      <c r="AH285" s="4">
        <v>-11.368594925259901</v>
      </c>
      <c r="AI285" s="4">
        <v>-11.368594925259901</v>
      </c>
      <c r="AJ285" s="4">
        <v>-11.368594925259901</v>
      </c>
      <c r="AK285" s="4">
        <v>-11.368594925259901</v>
      </c>
      <c r="AL285" s="4">
        <v>-11.368594925259901</v>
      </c>
      <c r="AM285" s="4">
        <v>-11.368594925259901</v>
      </c>
      <c r="AN285" s="4">
        <v>-11.368594925259901</v>
      </c>
      <c r="AO285" s="4">
        <v>-11.368594925259901</v>
      </c>
      <c r="AP285" s="4">
        <v>-11.368594925259901</v>
      </c>
      <c r="AQ285" s="4">
        <v>-11.368594925259901</v>
      </c>
      <c r="AR285" s="4">
        <v>-11.368594925259901</v>
      </c>
      <c r="AS285" s="4">
        <v>-11.368594925259901</v>
      </c>
    </row>
    <row r="286" spans="1:45" x14ac:dyDescent="0.3">
      <c r="A286" s="3">
        <v>27</v>
      </c>
      <c r="B286" s="3" t="s">
        <v>46</v>
      </c>
      <c r="C286" s="3">
        <v>40</v>
      </c>
      <c r="D286" s="3">
        <v>0.3</v>
      </c>
      <c r="E286" s="3">
        <v>12</v>
      </c>
      <c r="F286" s="4">
        <v>0</v>
      </c>
      <c r="G286" s="4">
        <v>56.682787292583299</v>
      </c>
      <c r="H286" s="4">
        <v>50.841733107730001</v>
      </c>
      <c r="I286" s="4">
        <v>46.3540632747183</v>
      </c>
      <c r="J286" s="4">
        <v>47.619293078056003</v>
      </c>
      <c r="K286" s="4">
        <v>39.521761264735403</v>
      </c>
      <c r="L286" s="4">
        <v>31.2559756394771</v>
      </c>
      <c r="M286" s="4">
        <v>22.9746267439014</v>
      </c>
      <c r="N286" s="4">
        <v>15.612594760906701</v>
      </c>
      <c r="O286" s="4">
        <v>7.6841212901084903</v>
      </c>
      <c r="P286" s="4">
        <v>2.6434189286654499</v>
      </c>
      <c r="Q286" s="4">
        <v>-0.70430071813949002</v>
      </c>
      <c r="R286" s="4">
        <v>-3.5325224748810302</v>
      </c>
      <c r="S286" s="4">
        <v>-5.6187913907284903</v>
      </c>
      <c r="T286" s="4">
        <v>-7.2843928265614997</v>
      </c>
      <c r="U286" s="4">
        <v>-8.3706793802145292</v>
      </c>
      <c r="V286" s="4">
        <v>-8.8571985061861298</v>
      </c>
      <c r="W286" s="4">
        <v>-9.0817090251109693</v>
      </c>
      <c r="X286" s="4">
        <v>-9.5857982200731602</v>
      </c>
      <c r="Y286" s="4">
        <v>-9.7885943898976002</v>
      </c>
      <c r="Z286" s="4">
        <v>-9.9166525773420293</v>
      </c>
      <c r="AA286" s="4">
        <v>-9.9971066024655801</v>
      </c>
      <c r="AB286" s="4">
        <v>-10.021636046255001</v>
      </c>
      <c r="AC286" s="4">
        <v>-10.028856892550699</v>
      </c>
      <c r="AD286" s="4">
        <v>-10.0311131693469</v>
      </c>
      <c r="AE286" s="4">
        <v>-10.0311131693469</v>
      </c>
      <c r="AF286" s="4">
        <v>-10.0311131693469</v>
      </c>
      <c r="AG286" s="4">
        <v>-10.0311131693469</v>
      </c>
      <c r="AH286" s="4">
        <v>-10.0311131693469</v>
      </c>
      <c r="AI286" s="4">
        <v>-10.0311131693469</v>
      </c>
      <c r="AJ286" s="4">
        <v>-10.0311131693469</v>
      </c>
      <c r="AK286" s="4">
        <v>-10.0311131693469</v>
      </c>
      <c r="AL286" s="4">
        <v>-10.0311131693469</v>
      </c>
      <c r="AM286" s="4">
        <v>-10.0311131693469</v>
      </c>
      <c r="AN286" s="4">
        <v>-10.0311131693469</v>
      </c>
      <c r="AO286" s="4">
        <v>-10.0311131693469</v>
      </c>
      <c r="AP286" s="4">
        <v>-10.0311131693469</v>
      </c>
      <c r="AQ286" s="4">
        <v>-10.0311131693469</v>
      </c>
      <c r="AR286" s="4">
        <v>-10.0311131693469</v>
      </c>
      <c r="AS286" s="4">
        <v>-10.0311131693469</v>
      </c>
    </row>
    <row r="287" spans="1:45" x14ac:dyDescent="0.3">
      <c r="A287" s="3">
        <v>28</v>
      </c>
      <c r="B287" s="3" t="s">
        <v>47</v>
      </c>
      <c r="C287" s="3">
        <v>40</v>
      </c>
      <c r="D287" s="3">
        <v>0.3</v>
      </c>
      <c r="E287" s="3">
        <v>12</v>
      </c>
      <c r="F287" s="4">
        <v>0</v>
      </c>
      <c r="G287" s="4">
        <v>42.3427026895992</v>
      </c>
      <c r="H287" s="4">
        <v>17.209936203411701</v>
      </c>
      <c r="I287" s="4">
        <v>-1.5045403973020901</v>
      </c>
      <c r="J287" s="4">
        <v>-15.6921944035346</v>
      </c>
      <c r="K287" s="4">
        <v>-26.958544310550302</v>
      </c>
      <c r="L287" s="4">
        <v>-33.866643813053898</v>
      </c>
      <c r="M287" s="4">
        <v>-39.8622155886912</v>
      </c>
      <c r="N287" s="4">
        <v>-44.4170513550782</v>
      </c>
      <c r="O287" s="4">
        <v>-48.413059708287101</v>
      </c>
      <c r="P287" s="4">
        <v>-51.249966609043398</v>
      </c>
      <c r="Q287" s="4">
        <v>-52.845802980315703</v>
      </c>
      <c r="R287" s="4">
        <v>-54.287302028341202</v>
      </c>
      <c r="S287" s="4">
        <v>-55.054579638567702</v>
      </c>
      <c r="T287" s="4">
        <v>-55.577091721670001</v>
      </c>
      <c r="U287" s="4">
        <v>-56.0536352800953</v>
      </c>
      <c r="V287" s="4">
        <v>-56.279861458077498</v>
      </c>
      <c r="W287" s="4">
        <v>-56.3875565347115</v>
      </c>
      <c r="X287" s="4">
        <v>-56.629362240483303</v>
      </c>
      <c r="Y287" s="4">
        <v>-56.7266411971884</v>
      </c>
      <c r="Z287" s="4">
        <v>-56.788069215690498</v>
      </c>
      <c r="AA287" s="4">
        <v>-56.826662072910302</v>
      </c>
      <c r="AB287" s="4">
        <v>-56.8384285609187</v>
      </c>
      <c r="AC287" s="4">
        <v>-56.841892316643403</v>
      </c>
      <c r="AD287" s="4">
        <v>-56.842974626299203</v>
      </c>
      <c r="AE287" s="4">
        <v>-56.842974626299203</v>
      </c>
      <c r="AF287" s="4">
        <v>-56.842974626299203</v>
      </c>
      <c r="AG287" s="4">
        <v>-56.842974626299203</v>
      </c>
      <c r="AH287" s="4">
        <v>-56.842974626299203</v>
      </c>
      <c r="AI287" s="4">
        <v>-56.842974626299203</v>
      </c>
      <c r="AJ287" s="4">
        <v>-56.842974626299203</v>
      </c>
      <c r="AK287" s="4">
        <v>-56.842974626299203</v>
      </c>
      <c r="AL287" s="4">
        <v>-56.842974626299203</v>
      </c>
      <c r="AM287" s="4">
        <v>-56.842974626299203</v>
      </c>
      <c r="AN287" s="4">
        <v>-56.842974626299203</v>
      </c>
      <c r="AO287" s="4">
        <v>-56.842974626299203</v>
      </c>
      <c r="AP287" s="4">
        <v>-56.842974626299203</v>
      </c>
      <c r="AQ287" s="4">
        <v>-56.842974626299203</v>
      </c>
      <c r="AR287" s="4">
        <v>-56.842974626299203</v>
      </c>
      <c r="AS287" s="4">
        <v>-56.842974626299203</v>
      </c>
    </row>
    <row r="288" spans="1:45" x14ac:dyDescent="0.3">
      <c r="A288" s="3">
        <v>29</v>
      </c>
      <c r="B288" s="3" t="s">
        <v>44</v>
      </c>
      <c r="C288" s="3">
        <v>400</v>
      </c>
      <c r="D288" s="3">
        <v>0.3</v>
      </c>
      <c r="E288" s="3">
        <v>12</v>
      </c>
      <c r="F288" s="4">
        <v>0</v>
      </c>
      <c r="G288" s="4">
        <v>58.357887863923303</v>
      </c>
      <c r="H288" s="4">
        <v>50.568019093078803</v>
      </c>
      <c r="I288" s="4">
        <v>43.042944381544302</v>
      </c>
      <c r="J288" s="4">
        <v>44.214458559143402</v>
      </c>
      <c r="K288" s="4">
        <v>42.422760842702701</v>
      </c>
      <c r="L288" s="4">
        <v>43.409565996834999</v>
      </c>
      <c r="M288" s="4">
        <v>45.439935475779798</v>
      </c>
      <c r="N288" s="4">
        <v>44.315543986716897</v>
      </c>
      <c r="O288" s="4">
        <v>45.440873741994501</v>
      </c>
      <c r="P288" s="4">
        <v>42.485952696852301</v>
      </c>
      <c r="Q288" s="4">
        <v>39.934112450943203</v>
      </c>
      <c r="R288" s="4">
        <v>37.744648570549302</v>
      </c>
      <c r="S288" s="4">
        <v>37.587385640665801</v>
      </c>
      <c r="T288" s="4">
        <v>34.797492465340603</v>
      </c>
      <c r="U288" s="4">
        <v>34.381281459986901</v>
      </c>
      <c r="V288" s="4">
        <v>32.576263901427701</v>
      </c>
      <c r="W288" s="4">
        <v>30.952191693285101</v>
      </c>
      <c r="X288" s="4">
        <v>29.5914935440052</v>
      </c>
      <c r="Y288" s="4">
        <v>27.1639901577377</v>
      </c>
      <c r="Z288" s="4">
        <v>24.4796052147381</v>
      </c>
      <c r="AA288" s="4">
        <v>23.6670640124462</v>
      </c>
      <c r="AB288" s="4">
        <v>21.389244516863201</v>
      </c>
      <c r="AC288" s="4">
        <v>19.870262697022799</v>
      </c>
      <c r="AD288" s="4">
        <v>19.116604797803198</v>
      </c>
      <c r="AE288" s="4">
        <v>17.4375098759193</v>
      </c>
      <c r="AF288" s="4">
        <v>16.957660638874401</v>
      </c>
      <c r="AG288" s="4">
        <v>15.8352672223669</v>
      </c>
      <c r="AH288" s="4">
        <v>14.5571603000708</v>
      </c>
      <c r="AI288" s="4">
        <v>13.9718375210104</v>
      </c>
      <c r="AJ288" s="4">
        <v>12.997604228840901</v>
      </c>
      <c r="AK288" s="4">
        <v>12.211437791672401</v>
      </c>
      <c r="AL288" s="4">
        <v>11.8221611566628</v>
      </c>
      <c r="AM288" s="4">
        <v>11.531555489011501</v>
      </c>
      <c r="AN288" s="4">
        <v>10.8412229176983</v>
      </c>
      <c r="AO288" s="4">
        <v>10.5380212023799</v>
      </c>
      <c r="AP288" s="4">
        <v>10.606243433270301</v>
      </c>
      <c r="AQ288" s="4">
        <v>9.0795363990062192</v>
      </c>
      <c r="AR288" s="4">
        <v>10.227123558653</v>
      </c>
      <c r="AS288" s="4">
        <v>9.6179970934323809</v>
      </c>
    </row>
    <row r="289" spans="1:45" x14ac:dyDescent="0.3">
      <c r="A289" s="3">
        <v>30</v>
      </c>
      <c r="B289" s="3" t="s">
        <v>45</v>
      </c>
      <c r="C289" s="3">
        <v>400</v>
      </c>
      <c r="D289" s="3">
        <v>0.3</v>
      </c>
      <c r="E289" s="3">
        <v>12</v>
      </c>
      <c r="F289" s="4">
        <v>0</v>
      </c>
      <c r="G289" s="4">
        <v>63.055197468651102</v>
      </c>
      <c r="H289" s="4">
        <v>49.727923627685001</v>
      </c>
      <c r="I289" s="4">
        <v>48.031659759291301</v>
      </c>
      <c r="J289" s="4">
        <v>44.440239737718898</v>
      </c>
      <c r="K289" s="4">
        <v>40.506893607918997</v>
      </c>
      <c r="L289" s="4">
        <v>39.935791681171601</v>
      </c>
      <c r="M289" s="4">
        <v>38.737737431782797</v>
      </c>
      <c r="N289" s="4">
        <v>37.073493124155299</v>
      </c>
      <c r="O289" s="4">
        <v>37.4898342990749</v>
      </c>
      <c r="P289" s="4">
        <v>35.390303721172302</v>
      </c>
      <c r="Q289" s="4">
        <v>32.339447901710898</v>
      </c>
      <c r="R289" s="4">
        <v>30.4672497393159</v>
      </c>
      <c r="S289" s="4">
        <v>29.332522770461999</v>
      </c>
      <c r="T289" s="4">
        <v>25.902736588306201</v>
      </c>
      <c r="U289" s="4">
        <v>22.1610844996281</v>
      </c>
      <c r="V289" s="4">
        <v>19.129482226482001</v>
      </c>
      <c r="W289" s="4">
        <v>17.632085773321901</v>
      </c>
      <c r="X289" s="4">
        <v>15.2403125225997</v>
      </c>
      <c r="Y289" s="4">
        <v>12.899587188757099</v>
      </c>
      <c r="Z289" s="4">
        <v>10.3840282949397</v>
      </c>
      <c r="AA289" s="4">
        <v>9.5524695993445903</v>
      </c>
      <c r="AB289" s="4">
        <v>7.9230679702048397</v>
      </c>
      <c r="AC289" s="4">
        <v>6.7421366024518399</v>
      </c>
      <c r="AD289" s="4">
        <v>5.77636948424251</v>
      </c>
      <c r="AE289" s="4">
        <v>4.4521035512632601</v>
      </c>
      <c r="AF289" s="4">
        <v>2.8141549874069298</v>
      </c>
      <c r="AG289" s="4">
        <v>2.2657420871867102</v>
      </c>
      <c r="AH289" s="4">
        <v>1.5482617871294899</v>
      </c>
      <c r="AI289" s="4">
        <v>0.931546813506406</v>
      </c>
      <c r="AJ289" s="4">
        <v>-0.40004787026255201</v>
      </c>
      <c r="AK289" s="4">
        <v>-0.22895368540491201</v>
      </c>
      <c r="AL289" s="4">
        <v>-1.032522606381</v>
      </c>
      <c r="AM289" s="4">
        <v>-0.68474604804505801</v>
      </c>
      <c r="AN289" s="4">
        <v>-1.0199876059645501</v>
      </c>
      <c r="AO289" s="4">
        <v>-1.73350025559509</v>
      </c>
      <c r="AP289" s="4">
        <v>-2.1961204422848901</v>
      </c>
      <c r="AQ289" s="4">
        <v>-2.1999367177612199</v>
      </c>
      <c r="AR289" s="4">
        <v>-2.4974998674518298</v>
      </c>
      <c r="AS289" s="4">
        <v>-2.7783023924128698</v>
      </c>
    </row>
    <row r="290" spans="1:45" x14ac:dyDescent="0.3">
      <c r="A290" s="3">
        <v>31</v>
      </c>
      <c r="B290" s="3" t="s">
        <v>46</v>
      </c>
      <c r="C290" s="3">
        <v>400</v>
      </c>
      <c r="D290" s="3">
        <v>0.3</v>
      </c>
      <c r="E290" s="3">
        <v>12</v>
      </c>
      <c r="F290" s="4">
        <v>0</v>
      </c>
      <c r="G290" s="4">
        <v>61.086370561350101</v>
      </c>
      <c r="H290" s="4">
        <v>48.737081645113001</v>
      </c>
      <c r="I290" s="4">
        <v>41.6442195662936</v>
      </c>
      <c r="J290" s="4">
        <v>41.070533762444903</v>
      </c>
      <c r="K290" s="4">
        <v>38.403383492392102</v>
      </c>
      <c r="L290" s="4">
        <v>40.452165811508699</v>
      </c>
      <c r="M290" s="4">
        <v>38.997351292774901</v>
      </c>
      <c r="N290" s="4">
        <v>38.1167877873512</v>
      </c>
      <c r="O290" s="4">
        <v>38.720011182271001</v>
      </c>
      <c r="P290" s="4">
        <v>36.373158142602598</v>
      </c>
      <c r="Q290" s="4">
        <v>32.846004488183702</v>
      </c>
      <c r="R290" s="4">
        <v>31.779451538442601</v>
      </c>
      <c r="S290" s="4">
        <v>30.2593632180225</v>
      </c>
      <c r="T290" s="4">
        <v>25.834068716093999</v>
      </c>
      <c r="U290" s="4">
        <v>23.6387555192549</v>
      </c>
      <c r="V290" s="4">
        <v>20.9228044524551</v>
      </c>
      <c r="W290" s="4">
        <v>19.172348193005998</v>
      </c>
      <c r="X290" s="4">
        <v>17.527378837372002</v>
      </c>
      <c r="Y290" s="4">
        <v>14.865832100786401</v>
      </c>
      <c r="Z290" s="4">
        <v>12.489558007994299</v>
      </c>
      <c r="AA290" s="4">
        <v>11.891364539172899</v>
      </c>
      <c r="AB290" s="4">
        <v>10.2875494646183</v>
      </c>
      <c r="AC290" s="4">
        <v>8.8092069051788808</v>
      </c>
      <c r="AD290" s="4">
        <v>8.1696298038418007</v>
      </c>
      <c r="AE290" s="4">
        <v>6.01762255135871</v>
      </c>
      <c r="AF290" s="4">
        <v>5.1729963076070904</v>
      </c>
      <c r="AG290" s="4">
        <v>4.2507533909313597</v>
      </c>
      <c r="AH290" s="4">
        <v>3.7065676007329098</v>
      </c>
      <c r="AI290" s="4">
        <v>2.75112226106511</v>
      </c>
      <c r="AJ290" s="4">
        <v>2.62074633954317</v>
      </c>
      <c r="AK290" s="4">
        <v>2.3227744839923399</v>
      </c>
      <c r="AL290" s="4">
        <v>1.04588379036005</v>
      </c>
      <c r="AM290" s="4">
        <v>1.40096397047678</v>
      </c>
      <c r="AN290" s="4">
        <v>1.0555685689633301</v>
      </c>
      <c r="AO290" s="4">
        <v>0.33639493008743399</v>
      </c>
      <c r="AP290" s="4">
        <v>1.11836741901425E-2</v>
      </c>
      <c r="AQ290" s="4">
        <v>-0.44209675151174699</v>
      </c>
      <c r="AR290" s="4">
        <v>-0.59611935550512696</v>
      </c>
      <c r="AS290" s="4">
        <v>-0.88239776516594504</v>
      </c>
    </row>
    <row r="291" spans="1:45" x14ac:dyDescent="0.3">
      <c r="A291" s="3">
        <v>32</v>
      </c>
      <c r="B291" s="3" t="s">
        <v>47</v>
      </c>
      <c r="C291" s="3">
        <v>400</v>
      </c>
      <c r="D291" s="3">
        <v>0.3</v>
      </c>
      <c r="E291" s="3">
        <v>12</v>
      </c>
      <c r="F291" s="4">
        <v>0</v>
      </c>
      <c r="G291" s="4">
        <v>45.640454705261902</v>
      </c>
      <c r="H291" s="4">
        <v>24.477770994061199</v>
      </c>
      <c r="I291" s="4">
        <v>2.5240461914212902</v>
      </c>
      <c r="J291" s="4">
        <v>-6.2067257562975104</v>
      </c>
      <c r="K291" s="4">
        <v>-13.482021615695899</v>
      </c>
      <c r="L291" s="4">
        <v>-21.848570616537799</v>
      </c>
      <c r="M291" s="4">
        <v>-26.1756407550956</v>
      </c>
      <c r="N291" s="4">
        <v>-30.689263822790899</v>
      </c>
      <c r="O291" s="4">
        <v>-34.774575581986397</v>
      </c>
      <c r="P291" s="4">
        <v>-38.533315965151303</v>
      </c>
      <c r="Q291" s="4">
        <v>-41.433381375192297</v>
      </c>
      <c r="R291" s="4">
        <v>-43.065068538035199</v>
      </c>
      <c r="S291" s="4">
        <v>-45.175917156283099</v>
      </c>
      <c r="T291" s="4">
        <v>-47.248028933092201</v>
      </c>
      <c r="U291" s="4">
        <v>-48.059104967469899</v>
      </c>
      <c r="V291" s="4">
        <v>-49.0345274729968</v>
      </c>
      <c r="W291" s="4">
        <v>-49.719146902889101</v>
      </c>
      <c r="X291" s="4">
        <v>-50.8509244196837</v>
      </c>
      <c r="Y291" s="4">
        <v>-52.3542212539205</v>
      </c>
      <c r="Z291" s="4">
        <v>-53.368610530018699</v>
      </c>
      <c r="AA291" s="4">
        <v>-53.771829158048</v>
      </c>
      <c r="AB291" s="4">
        <v>-54.3086349705152</v>
      </c>
      <c r="AC291" s="4">
        <v>-54.733530147610701</v>
      </c>
      <c r="AD291" s="4">
        <v>-55.5097189204307</v>
      </c>
      <c r="AE291" s="4">
        <v>-56.183185983313003</v>
      </c>
      <c r="AF291" s="4">
        <v>-56.669290144348203</v>
      </c>
      <c r="AG291" s="4">
        <v>-57.516164393242803</v>
      </c>
      <c r="AH291" s="4">
        <v>-56.689586615707398</v>
      </c>
      <c r="AI291" s="4">
        <v>-57.7830444378232</v>
      </c>
      <c r="AJ291" s="4">
        <v>-58.056843678754397</v>
      </c>
      <c r="AK291" s="4">
        <v>-57.777642878716001</v>
      </c>
      <c r="AL291" s="4">
        <v>-58.4854281442949</v>
      </c>
      <c r="AM291" s="4">
        <v>-58.078681175759399</v>
      </c>
      <c r="AN291" s="4">
        <v>-58.543137470015601</v>
      </c>
      <c r="AO291" s="4">
        <v>-58.783618701650902</v>
      </c>
      <c r="AP291" s="4">
        <v>-58.7144734402453</v>
      </c>
      <c r="AQ291" s="4">
        <v>-58.7374534172409</v>
      </c>
      <c r="AR291" s="4">
        <v>-58.813392300505903</v>
      </c>
      <c r="AS291" s="4">
        <v>-58.920012512970501</v>
      </c>
    </row>
    <row r="292" spans="1:45" x14ac:dyDescent="0.3">
      <c r="A292" s="3">
        <v>33</v>
      </c>
      <c r="B292" s="3" t="s">
        <v>44</v>
      </c>
      <c r="C292" s="3">
        <v>4289</v>
      </c>
      <c r="D292" s="3">
        <v>0.3</v>
      </c>
      <c r="E292" s="3">
        <v>12</v>
      </c>
      <c r="F292" s="4">
        <v>0</v>
      </c>
      <c r="G292" s="4">
        <v>37.682124506513503</v>
      </c>
      <c r="H292" s="4">
        <v>46.029639475040099</v>
      </c>
      <c r="I292" s="4">
        <v>45.303588743301198</v>
      </c>
      <c r="J292" s="4">
        <v>46.351072668439002</v>
      </c>
      <c r="K292" s="4">
        <v>47.548256000201</v>
      </c>
      <c r="L292" s="4">
        <v>43.835157032650002</v>
      </c>
      <c r="M292" s="4">
        <v>43.596687839133502</v>
      </c>
      <c r="N292" s="4">
        <v>42.206620682313101</v>
      </c>
      <c r="O292" s="4">
        <v>43.375682271760702</v>
      </c>
      <c r="P292" s="4">
        <v>43.422804088508897</v>
      </c>
      <c r="Q292" s="4">
        <v>41.783180410428002</v>
      </c>
      <c r="R292" s="4">
        <v>41.805848397883103</v>
      </c>
      <c r="S292" s="4">
        <v>41.313124276840497</v>
      </c>
      <c r="T292" s="4">
        <v>40.427028852986098</v>
      </c>
      <c r="U292" s="4">
        <v>40.4400094907596</v>
      </c>
      <c r="V292" s="4">
        <v>38.920871296722197</v>
      </c>
      <c r="W292" s="4">
        <v>38.0346713603072</v>
      </c>
      <c r="X292" s="4">
        <v>37.125273422577699</v>
      </c>
      <c r="Y292" s="4">
        <v>36.428138310753901</v>
      </c>
      <c r="Z292" s="4">
        <v>35.137223647406401</v>
      </c>
      <c r="AA292" s="4">
        <v>34.054123034268997</v>
      </c>
      <c r="AB292" s="4">
        <v>33.301417212546298</v>
      </c>
      <c r="AC292" s="4">
        <v>33.211933647913398</v>
      </c>
      <c r="AD292" s="4">
        <v>32.531403884589999</v>
      </c>
      <c r="AE292" s="4">
        <v>31.884774305911399</v>
      </c>
      <c r="AF292" s="4">
        <v>31.012176935799499</v>
      </c>
      <c r="AG292" s="4">
        <v>30.238181845650701</v>
      </c>
      <c r="AH292" s="4">
        <v>29.2870534352828</v>
      </c>
      <c r="AI292" s="4">
        <v>28.576928056150798</v>
      </c>
      <c r="AJ292" s="4">
        <v>27.4401529299045</v>
      </c>
      <c r="AK292" s="4">
        <v>26.448790946566799</v>
      </c>
      <c r="AL292" s="4">
        <v>25.606051714611901</v>
      </c>
      <c r="AM292" s="4">
        <v>24.837781904687901</v>
      </c>
      <c r="AN292" s="4">
        <v>24.046585926196801</v>
      </c>
      <c r="AO292" s="4">
        <v>23.165750718631902</v>
      </c>
      <c r="AP292" s="4">
        <v>22.4544997820649</v>
      </c>
      <c r="AQ292" s="4">
        <v>21.846373710558399</v>
      </c>
      <c r="AR292" s="4">
        <v>21.304068296649799</v>
      </c>
      <c r="AS292" s="4">
        <v>20.807405262935401</v>
      </c>
    </row>
    <row r="293" spans="1:45" x14ac:dyDescent="0.3">
      <c r="A293" s="3">
        <v>34</v>
      </c>
      <c r="B293" s="3" t="s">
        <v>45</v>
      </c>
      <c r="C293" s="3">
        <v>4289</v>
      </c>
      <c r="D293" s="3">
        <v>0.3</v>
      </c>
      <c r="E293" s="3">
        <v>12</v>
      </c>
      <c r="F293" s="4">
        <v>0</v>
      </c>
      <c r="G293" s="4">
        <v>37.225384841161997</v>
      </c>
      <c r="H293" s="4">
        <v>43.499559067315701</v>
      </c>
      <c r="I293" s="4">
        <v>42.921149276505297</v>
      </c>
      <c r="J293" s="4">
        <v>44.251350901846401</v>
      </c>
      <c r="K293" s="4">
        <v>44.799878142999802</v>
      </c>
      <c r="L293" s="4">
        <v>42.250053965422303</v>
      </c>
      <c r="M293" s="4">
        <v>41.013608397401597</v>
      </c>
      <c r="N293" s="4">
        <v>39.694490123864597</v>
      </c>
      <c r="O293" s="4">
        <v>39.395754384394301</v>
      </c>
      <c r="P293" s="4">
        <v>37.457864638025001</v>
      </c>
      <c r="Q293" s="4">
        <v>35.387881295774903</v>
      </c>
      <c r="R293" s="4">
        <v>34.432310197159303</v>
      </c>
      <c r="S293" s="4">
        <v>32.881927199103799</v>
      </c>
      <c r="T293" s="4">
        <v>31.292245687194999</v>
      </c>
      <c r="U293" s="4">
        <v>29.8755402668871</v>
      </c>
      <c r="V293" s="4">
        <v>27.748655090326299</v>
      </c>
      <c r="W293" s="4">
        <v>25.949964277382101</v>
      </c>
      <c r="X293" s="4">
        <v>23.978218637461701</v>
      </c>
      <c r="Y293" s="4">
        <v>22.603921408085199</v>
      </c>
      <c r="Z293" s="4">
        <v>20.530131333717001</v>
      </c>
      <c r="AA293" s="4">
        <v>18.4431013426526</v>
      </c>
      <c r="AB293" s="4">
        <v>16.5609227555682</v>
      </c>
      <c r="AC293" s="4">
        <v>15.249413594411299</v>
      </c>
      <c r="AD293" s="4">
        <v>13.731887414255199</v>
      </c>
      <c r="AE293" s="4">
        <v>12.3521536062962</v>
      </c>
      <c r="AF293" s="4">
        <v>10.828509760448</v>
      </c>
      <c r="AG293" s="4">
        <v>9.6349117989208395</v>
      </c>
      <c r="AH293" s="4">
        <v>8.3719057837089199</v>
      </c>
      <c r="AI293" s="4">
        <v>7.4775002188977</v>
      </c>
      <c r="AJ293" s="4">
        <v>6.3130325935631797</v>
      </c>
      <c r="AK293" s="4">
        <v>5.35361973817189</v>
      </c>
      <c r="AL293" s="4">
        <v>4.5161208172737703</v>
      </c>
      <c r="AM293" s="4">
        <v>3.78267189587784</v>
      </c>
      <c r="AN293" s="4">
        <v>3.0167613251599699</v>
      </c>
      <c r="AO293" s="4">
        <v>2.2062336150402202</v>
      </c>
      <c r="AP293" s="4">
        <v>1.6136781240590801</v>
      </c>
      <c r="AQ293" s="4">
        <v>1.10905047053158</v>
      </c>
      <c r="AR293" s="4">
        <v>0.65904130082438706</v>
      </c>
      <c r="AS293" s="4">
        <v>0.24690652640781399</v>
      </c>
    </row>
    <row r="294" spans="1:45" x14ac:dyDescent="0.3">
      <c r="A294" s="3">
        <v>35</v>
      </c>
      <c r="B294" s="3" t="s">
        <v>46</v>
      </c>
      <c r="C294" s="3">
        <v>4289</v>
      </c>
      <c r="D294" s="3">
        <v>0.3</v>
      </c>
      <c r="E294" s="3">
        <v>12</v>
      </c>
      <c r="F294" s="4">
        <v>0</v>
      </c>
      <c r="G294" s="4">
        <v>37.479567367650503</v>
      </c>
      <c r="H294" s="4">
        <v>41.112123549138197</v>
      </c>
      <c r="I294" s="4">
        <v>41.845982844663503</v>
      </c>
      <c r="J294" s="4">
        <v>43.491174132965597</v>
      </c>
      <c r="K294" s="4">
        <v>42.660219970729202</v>
      </c>
      <c r="L294" s="4">
        <v>40.344415130558701</v>
      </c>
      <c r="M294" s="4">
        <v>40.855740981015003</v>
      </c>
      <c r="N294" s="4">
        <v>38.995387748103298</v>
      </c>
      <c r="O294" s="4">
        <v>38.417872881886403</v>
      </c>
      <c r="P294" s="4">
        <v>37.4235482091999</v>
      </c>
      <c r="Q294" s="4">
        <v>35.228982418602399</v>
      </c>
      <c r="R294" s="4">
        <v>34.643664043953201</v>
      </c>
      <c r="S294" s="4">
        <v>33.680471433311602</v>
      </c>
      <c r="T294" s="4">
        <v>32.404058288390097</v>
      </c>
      <c r="U294" s="4">
        <v>31.150928573635401</v>
      </c>
      <c r="V294" s="4">
        <v>28.646078602418601</v>
      </c>
      <c r="W294" s="4">
        <v>26.942406859637799</v>
      </c>
      <c r="X294" s="4">
        <v>25.101300601019901</v>
      </c>
      <c r="Y294" s="4">
        <v>23.725350972589698</v>
      </c>
      <c r="Z294" s="4">
        <v>22.027886133974601</v>
      </c>
      <c r="AA294" s="4">
        <v>20.333946646447899</v>
      </c>
      <c r="AB294" s="4">
        <v>18.885506470910599</v>
      </c>
      <c r="AC294" s="4">
        <v>17.8839485688958</v>
      </c>
      <c r="AD294" s="4">
        <v>16.606471031759</v>
      </c>
      <c r="AE294" s="4">
        <v>15.308604844809899</v>
      </c>
      <c r="AF294" s="4">
        <v>13.8146939381887</v>
      </c>
      <c r="AG294" s="4">
        <v>12.5804757128895</v>
      </c>
      <c r="AH294" s="4">
        <v>11.231989061621601</v>
      </c>
      <c r="AI294" s="4">
        <v>10.301252208760401</v>
      </c>
      <c r="AJ294" s="4">
        <v>9.10619057288908</v>
      </c>
      <c r="AK294" s="4">
        <v>8.1215711025877493</v>
      </c>
      <c r="AL294" s="4">
        <v>7.2620686066197102</v>
      </c>
      <c r="AM294" s="4">
        <v>6.50934981155687</v>
      </c>
      <c r="AN294" s="4">
        <v>5.7233165035803397</v>
      </c>
      <c r="AO294" s="4">
        <v>4.8914938319139596</v>
      </c>
      <c r="AP294" s="4">
        <v>4.2833701546300702</v>
      </c>
      <c r="AQ294" s="4">
        <v>3.7654844392953399</v>
      </c>
      <c r="AR294" s="4">
        <v>3.3036521969838502</v>
      </c>
      <c r="AS294" s="4">
        <v>2.88068942240929</v>
      </c>
    </row>
    <row r="295" spans="1:45" x14ac:dyDescent="0.3">
      <c r="A295" s="3">
        <v>36</v>
      </c>
      <c r="B295" s="3" t="s">
        <v>47</v>
      </c>
      <c r="C295" s="3">
        <v>4289</v>
      </c>
      <c r="D295" s="3">
        <v>0.3</v>
      </c>
      <c r="E295" s="3">
        <v>12</v>
      </c>
      <c r="F295" s="4">
        <v>0</v>
      </c>
      <c r="G295" s="4">
        <v>28.1830531834302</v>
      </c>
      <c r="H295" s="4">
        <v>6.6100575312169196</v>
      </c>
      <c r="I295" s="4">
        <v>-7.5516194432175503</v>
      </c>
      <c r="J295" s="4">
        <v>-16.7906409054543</v>
      </c>
      <c r="K295" s="4">
        <v>-24.405099150141702</v>
      </c>
      <c r="L295" s="4">
        <v>-30.924959263507901</v>
      </c>
      <c r="M295" s="4">
        <v>-36.431941415625502</v>
      </c>
      <c r="N295" s="4">
        <v>-40.702086748382001</v>
      </c>
      <c r="O295" s="4">
        <v>-43.828953580910202</v>
      </c>
      <c r="P295" s="4">
        <v>-47.268907086899702</v>
      </c>
      <c r="Q295" s="4">
        <v>-50.157402670896403</v>
      </c>
      <c r="R295" s="4">
        <v>-52.0230995869493</v>
      </c>
      <c r="S295" s="4">
        <v>-53.718213509407001</v>
      </c>
      <c r="T295" s="4">
        <v>-54.991640360788502</v>
      </c>
      <c r="U295" s="4">
        <v>-56.3165894217626</v>
      </c>
      <c r="V295" s="4">
        <v>-58.086529851876101</v>
      </c>
      <c r="W295" s="4">
        <v>-59.134695809459998</v>
      </c>
      <c r="X295" s="4">
        <v>-60.244948564607903</v>
      </c>
      <c r="Y295" s="4">
        <v>-60.998412711493401</v>
      </c>
      <c r="Z295" s="4">
        <v>-61.708555585789099</v>
      </c>
      <c r="AA295" s="4">
        <v>-62.4170053532997</v>
      </c>
      <c r="AB295" s="4">
        <v>-63.1322920305156</v>
      </c>
      <c r="AC295" s="4">
        <v>-63.622775483147201</v>
      </c>
      <c r="AD295" s="4">
        <v>-64.176799682413403</v>
      </c>
      <c r="AE295" s="4">
        <v>-64.598405940023099</v>
      </c>
      <c r="AF295" s="4">
        <v>-65.120208513747201</v>
      </c>
      <c r="AG295" s="4">
        <v>-65.460622422214698</v>
      </c>
      <c r="AH295" s="4">
        <v>-65.848684234699306</v>
      </c>
      <c r="AI295" s="4">
        <v>-66.1646536616947</v>
      </c>
      <c r="AJ295" s="4">
        <v>-66.585496144259395</v>
      </c>
      <c r="AK295" s="4">
        <v>-66.903404635983705</v>
      </c>
      <c r="AL295" s="4">
        <v>-67.109125958175198</v>
      </c>
      <c r="AM295" s="4">
        <v>-67.268683433463593</v>
      </c>
      <c r="AN295" s="4">
        <v>-67.479429907805795</v>
      </c>
      <c r="AO295" s="4">
        <v>-67.705739657092295</v>
      </c>
      <c r="AP295" s="4">
        <v>-67.866531761100006</v>
      </c>
      <c r="AQ295" s="4">
        <v>-67.982697617264407</v>
      </c>
      <c r="AR295" s="4">
        <v>-68.112198896920006</v>
      </c>
      <c r="AS295" s="4">
        <v>-68.162566850826195</v>
      </c>
    </row>
    <row r="296" spans="1:45" x14ac:dyDescent="0.3">
      <c r="A296" s="3">
        <v>37</v>
      </c>
      <c r="B296" s="3" t="s">
        <v>44</v>
      </c>
      <c r="C296" s="3">
        <v>40</v>
      </c>
      <c r="D296" s="3">
        <v>0.3</v>
      </c>
      <c r="E296" s="3">
        <v>14</v>
      </c>
      <c r="F296" s="4">
        <v>0</v>
      </c>
      <c r="G296" s="4">
        <v>55.493739621589498</v>
      </c>
      <c r="H296" s="4">
        <v>47.738809262026898</v>
      </c>
      <c r="I296" s="4">
        <v>46.717387390298697</v>
      </c>
      <c r="J296" s="4">
        <v>48.453976435935203</v>
      </c>
      <c r="K296" s="4">
        <v>41.648655487033501</v>
      </c>
      <c r="L296" s="4">
        <v>37.899681567043601</v>
      </c>
      <c r="M296" s="4">
        <v>29.340736865848601</v>
      </c>
      <c r="N296" s="4">
        <v>22.3126609588363</v>
      </c>
      <c r="O296" s="4">
        <v>14.1648103299322</v>
      </c>
      <c r="P296" s="4">
        <v>8.6921430125130197</v>
      </c>
      <c r="Q296" s="4">
        <v>5.1937795688210802</v>
      </c>
      <c r="R296" s="4">
        <v>2.2038379836692998</v>
      </c>
      <c r="S296" s="4">
        <v>-6.4892243798395496E-3</v>
      </c>
      <c r="T296" s="4">
        <v>-1.77113430125477</v>
      </c>
      <c r="U296" s="4">
        <v>-2.9220160054486399</v>
      </c>
      <c r="V296" s="4">
        <v>-3.4374655973985302</v>
      </c>
      <c r="W296" s="4">
        <v>-3.6753264525851801</v>
      </c>
      <c r="X296" s="4">
        <v>-4.2093909034548398</v>
      </c>
      <c r="Y296" s="4">
        <v>-4.4242461833500704</v>
      </c>
      <c r="Z296" s="4">
        <v>-4.55991924724505</v>
      </c>
      <c r="AA296" s="4">
        <v>-4.64515740584332</v>
      </c>
      <c r="AB296" s="4">
        <v>-4.6711454731505704</v>
      </c>
      <c r="AC296" s="4">
        <v>-4.6787957012258197</v>
      </c>
      <c r="AD296" s="4">
        <v>-4.6811861456952304</v>
      </c>
      <c r="AE296" s="4">
        <v>-4.6811861456952304</v>
      </c>
      <c r="AF296" s="4">
        <v>-4.6811861456952304</v>
      </c>
      <c r="AG296" s="4">
        <v>-4.6811861456952304</v>
      </c>
      <c r="AH296" s="4">
        <v>-4.6811861456952304</v>
      </c>
      <c r="AI296" s="4">
        <v>-4.6811861456952304</v>
      </c>
      <c r="AJ296" s="4">
        <v>-4.6811861456952304</v>
      </c>
      <c r="AK296" s="4">
        <v>-4.6811861456952304</v>
      </c>
      <c r="AL296" s="4">
        <v>-4.6811861456952304</v>
      </c>
      <c r="AM296" s="4">
        <v>-4.6811861456952304</v>
      </c>
      <c r="AN296" s="4">
        <v>-4.6811861456952304</v>
      </c>
      <c r="AO296" s="4">
        <v>-4.6811861456952304</v>
      </c>
      <c r="AP296" s="4">
        <v>-4.6811861456952304</v>
      </c>
      <c r="AQ296" s="4">
        <v>-4.6811861456952304</v>
      </c>
      <c r="AR296" s="4">
        <v>-4.6811861456952304</v>
      </c>
      <c r="AS296" s="4">
        <v>-4.6811861456952304</v>
      </c>
    </row>
    <row r="297" spans="1:45" x14ac:dyDescent="0.3">
      <c r="A297" s="3">
        <v>38</v>
      </c>
      <c r="B297" s="3" t="s">
        <v>45</v>
      </c>
      <c r="C297" s="3">
        <v>40</v>
      </c>
      <c r="D297" s="3">
        <v>0.3</v>
      </c>
      <c r="E297" s="3">
        <v>14</v>
      </c>
      <c r="F297" s="4">
        <v>0</v>
      </c>
      <c r="G297" s="4">
        <v>60.860817182405498</v>
      </c>
      <c r="H297" s="4">
        <v>57.571647716424501</v>
      </c>
      <c r="I297" s="4">
        <v>55.344834749851103</v>
      </c>
      <c r="J297" s="4">
        <v>52.572164948453597</v>
      </c>
      <c r="K297" s="4">
        <v>44.187698338906898</v>
      </c>
      <c r="L297" s="4">
        <v>37.452697038761002</v>
      </c>
      <c r="M297" s="4">
        <v>27.9453757516713</v>
      </c>
      <c r="N297" s="4">
        <v>18.815606876667299</v>
      </c>
      <c r="O297" s="4">
        <v>10.343488051665799</v>
      </c>
      <c r="P297" s="4">
        <v>4.1994375054856299</v>
      </c>
      <c r="Q297" s="4">
        <v>0.77072677486733399</v>
      </c>
      <c r="R297" s="4">
        <v>-2.0984323602434398</v>
      </c>
      <c r="S297" s="4">
        <v>-4.2157158491413202</v>
      </c>
      <c r="T297" s="4">
        <v>-5.9060781952348202</v>
      </c>
      <c r="U297" s="4">
        <v>-7.0085135365230604</v>
      </c>
      <c r="V297" s="4">
        <v>-7.5022652789892303</v>
      </c>
      <c r="W297" s="4">
        <v>-7.7301133819795202</v>
      </c>
      <c r="X297" s="4">
        <v>-8.2416963909185696</v>
      </c>
      <c r="Y297" s="4">
        <v>-8.44750733826071</v>
      </c>
      <c r="Z297" s="4">
        <v>-8.5774692448177792</v>
      </c>
      <c r="AA297" s="4">
        <v>-8.6591193033100105</v>
      </c>
      <c r="AB297" s="4">
        <v>-8.6840134029788896</v>
      </c>
      <c r="AC297" s="4">
        <v>-8.6913415947194892</v>
      </c>
      <c r="AD297" s="4">
        <v>-8.6936314134340105</v>
      </c>
      <c r="AE297" s="4">
        <v>-8.6936314134340105</v>
      </c>
      <c r="AF297" s="4">
        <v>-8.6936314134340105</v>
      </c>
      <c r="AG297" s="4">
        <v>-8.6936314134340105</v>
      </c>
      <c r="AH297" s="4">
        <v>-8.6936314134340105</v>
      </c>
      <c r="AI297" s="4">
        <v>-8.6936314134340105</v>
      </c>
      <c r="AJ297" s="4">
        <v>-8.6936314134340105</v>
      </c>
      <c r="AK297" s="4">
        <v>-8.6936314134340105</v>
      </c>
      <c r="AL297" s="4">
        <v>-8.6936314134340105</v>
      </c>
      <c r="AM297" s="4">
        <v>-8.6936314134340105</v>
      </c>
      <c r="AN297" s="4">
        <v>-8.6936314134340105</v>
      </c>
      <c r="AO297" s="4">
        <v>-8.6936314134340105</v>
      </c>
      <c r="AP297" s="4">
        <v>-8.6936314134340105</v>
      </c>
      <c r="AQ297" s="4">
        <v>-8.6936314134340105</v>
      </c>
      <c r="AR297" s="4">
        <v>-8.6936314134340105</v>
      </c>
      <c r="AS297" s="4">
        <v>-8.6936314134340105</v>
      </c>
    </row>
    <row r="298" spans="1:45" x14ac:dyDescent="0.3">
      <c r="A298" s="3">
        <v>39</v>
      </c>
      <c r="B298" s="3" t="s">
        <v>46</v>
      </c>
      <c r="C298" s="3">
        <v>40</v>
      </c>
      <c r="D298" s="3">
        <v>0.3</v>
      </c>
      <c r="E298" s="3">
        <v>14</v>
      </c>
      <c r="F298" s="4">
        <v>0</v>
      </c>
      <c r="G298" s="4">
        <v>57.046410433559998</v>
      </c>
      <c r="H298" s="4">
        <v>51.756875086411803</v>
      </c>
      <c r="I298" s="4">
        <v>50.629469417527297</v>
      </c>
      <c r="J298" s="4">
        <v>49.236377025036802</v>
      </c>
      <c r="K298" s="4">
        <v>39.9134853690285</v>
      </c>
      <c r="L298" s="4">
        <v>32.687450956236198</v>
      </c>
      <c r="M298" s="4">
        <v>22.787698745974701</v>
      </c>
      <c r="N298" s="4">
        <v>13.5798124905157</v>
      </c>
      <c r="O298" s="4">
        <v>5.3919753648434998</v>
      </c>
      <c r="P298" s="4">
        <v>-0.42950310440495398</v>
      </c>
      <c r="Q298" s="4">
        <v>-3.65656990604404</v>
      </c>
      <c r="R298" s="4">
        <v>-6.4007027041561804</v>
      </c>
      <c r="S298" s="4">
        <v>-8.4249424739027994</v>
      </c>
      <c r="T298" s="4">
        <v>-10.0410220892149</v>
      </c>
      <c r="U298" s="4">
        <v>-11.0950110675975</v>
      </c>
      <c r="V298" s="4">
        <v>-11.5670649605799</v>
      </c>
      <c r="W298" s="4">
        <v>-11.784900311373899</v>
      </c>
      <c r="X298" s="4">
        <v>-12.2740018783823</v>
      </c>
      <c r="Y298" s="4">
        <v>-12.4707684931714</v>
      </c>
      <c r="Z298" s="4">
        <v>-12.595019242390499</v>
      </c>
      <c r="AA298" s="4">
        <v>-12.6730812007767</v>
      </c>
      <c r="AB298" s="4">
        <v>-12.6968813328072</v>
      </c>
      <c r="AC298" s="4">
        <v>-12.7038874882131</v>
      </c>
      <c r="AD298" s="4">
        <v>-12.706076681172799</v>
      </c>
      <c r="AE298" s="4">
        <v>-12.706076681172799</v>
      </c>
      <c r="AF298" s="4">
        <v>-12.706076681172799</v>
      </c>
      <c r="AG298" s="4">
        <v>-12.706076681172799</v>
      </c>
      <c r="AH298" s="4">
        <v>-12.706076681172799</v>
      </c>
      <c r="AI298" s="4">
        <v>-12.706076681172799</v>
      </c>
      <c r="AJ298" s="4">
        <v>-12.706076681172799</v>
      </c>
      <c r="AK298" s="4">
        <v>-12.706076681172799</v>
      </c>
      <c r="AL298" s="4">
        <v>-12.706076681172799</v>
      </c>
      <c r="AM298" s="4">
        <v>-12.706076681172799</v>
      </c>
      <c r="AN298" s="4">
        <v>-12.706076681172799</v>
      </c>
      <c r="AO298" s="4">
        <v>-12.706076681172799</v>
      </c>
      <c r="AP298" s="4">
        <v>-12.706076681172799</v>
      </c>
      <c r="AQ298" s="4">
        <v>-12.706076681172799</v>
      </c>
      <c r="AR298" s="4">
        <v>-12.706076681172799</v>
      </c>
      <c r="AS298" s="4">
        <v>-12.706076681172799</v>
      </c>
    </row>
    <row r="299" spans="1:45" x14ac:dyDescent="0.3">
      <c r="A299" s="3">
        <v>40</v>
      </c>
      <c r="B299" s="3" t="s">
        <v>47</v>
      </c>
      <c r="C299" s="3">
        <v>40</v>
      </c>
      <c r="D299" s="3">
        <v>0.3</v>
      </c>
      <c r="E299" s="3">
        <v>14</v>
      </c>
      <c r="F299" s="4">
        <v>0</v>
      </c>
      <c r="G299" s="4">
        <v>42.179072276159602</v>
      </c>
      <c r="H299" s="4">
        <v>15.7674354298205</v>
      </c>
      <c r="I299" s="4">
        <v>-1.9648124979802699</v>
      </c>
      <c r="J299" s="4">
        <v>-16.134020618556701</v>
      </c>
      <c r="K299" s="4">
        <v>-28.420269664702499</v>
      </c>
      <c r="L299" s="4">
        <v>-34.458248859774301</v>
      </c>
      <c r="M299" s="4">
        <v>-39.598260777754803</v>
      </c>
      <c r="N299" s="4">
        <v>-43.182163066833503</v>
      </c>
      <c r="O299" s="4">
        <v>-46.950448454536399</v>
      </c>
      <c r="P299" s="4">
        <v>-49.103214308883501</v>
      </c>
      <c r="Q299" s="4">
        <v>-50.018636199248597</v>
      </c>
      <c r="R299" s="4">
        <v>-51.338992013910698</v>
      </c>
      <c r="S299" s="4">
        <v>-52.529920585924302</v>
      </c>
      <c r="T299" s="4">
        <v>-53.338364181737703</v>
      </c>
      <c r="U299" s="4">
        <v>-54.0105567852886</v>
      </c>
      <c r="V299" s="4">
        <v>-54.198175921142898</v>
      </c>
      <c r="W299" s="4">
        <v>-54.314546717058697</v>
      </c>
      <c r="X299" s="4">
        <v>-54.505177312233201</v>
      </c>
      <c r="Y299" s="4">
        <v>-54.550559820026102</v>
      </c>
      <c r="Z299" s="4">
        <v>-54.645543281568301</v>
      </c>
      <c r="AA299" s="4">
        <v>-54.710635159295698</v>
      </c>
      <c r="AB299" s="4">
        <v>-54.707428487349397</v>
      </c>
      <c r="AC299" s="4">
        <v>-54.803686192160797</v>
      </c>
      <c r="AD299" s="4">
        <v>-54.830398954089297</v>
      </c>
      <c r="AE299" s="4">
        <v>-54.836751992429903</v>
      </c>
      <c r="AF299" s="4">
        <v>-54.836751992429903</v>
      </c>
      <c r="AG299" s="4">
        <v>-54.836751992429903</v>
      </c>
      <c r="AH299" s="4">
        <v>-54.836751992429903</v>
      </c>
      <c r="AI299" s="4">
        <v>-54.836751992429903</v>
      </c>
      <c r="AJ299" s="4">
        <v>-54.836751992429903</v>
      </c>
      <c r="AK299" s="4">
        <v>-54.836751992429903</v>
      </c>
      <c r="AL299" s="4">
        <v>-54.836751992429903</v>
      </c>
      <c r="AM299" s="4">
        <v>-54.836751992429903</v>
      </c>
      <c r="AN299" s="4">
        <v>-54.836751992429903</v>
      </c>
      <c r="AO299" s="4">
        <v>-54.836751992429903</v>
      </c>
      <c r="AP299" s="4">
        <v>-54.836751992429903</v>
      </c>
      <c r="AQ299" s="4">
        <v>-54.836751992429903</v>
      </c>
      <c r="AR299" s="4">
        <v>-54.836751992429903</v>
      </c>
      <c r="AS299" s="4">
        <v>-54.836751992429903</v>
      </c>
    </row>
    <row r="300" spans="1:45" x14ac:dyDescent="0.3">
      <c r="A300" s="3">
        <v>41</v>
      </c>
      <c r="B300" s="3" t="s">
        <v>44</v>
      </c>
      <c r="C300" s="3">
        <v>400</v>
      </c>
      <c r="D300" s="3">
        <v>0.3</v>
      </c>
      <c r="E300" s="3">
        <v>14</v>
      </c>
      <c r="F300" s="4">
        <v>0</v>
      </c>
      <c r="G300" s="4">
        <v>61.822587935912701</v>
      </c>
      <c r="H300" s="4">
        <v>50.369539879003199</v>
      </c>
      <c r="I300" s="4">
        <v>41.827734894385202</v>
      </c>
      <c r="J300" s="4">
        <v>41.866496318181298</v>
      </c>
      <c r="K300" s="4">
        <v>41.186991621482797</v>
      </c>
      <c r="L300" s="4">
        <v>42.808601022153397</v>
      </c>
      <c r="M300" s="4">
        <v>42.636826718073799</v>
      </c>
      <c r="N300" s="4">
        <v>40.112638173736599</v>
      </c>
      <c r="O300" s="4">
        <v>41.248157466707298</v>
      </c>
      <c r="P300" s="4">
        <v>40.201486629938103</v>
      </c>
      <c r="Q300" s="4">
        <v>38.9256183350169</v>
      </c>
      <c r="R300" s="4">
        <v>38.257261802345603</v>
      </c>
      <c r="S300" s="4">
        <v>39.056691402692898</v>
      </c>
      <c r="T300" s="4">
        <v>36.266329113924101</v>
      </c>
      <c r="U300" s="4">
        <v>36.098081163253802</v>
      </c>
      <c r="V300" s="4">
        <v>34.661779064700902</v>
      </c>
      <c r="W300" s="4">
        <v>33.285921286528797</v>
      </c>
      <c r="X300" s="4">
        <v>31.103047591995399</v>
      </c>
      <c r="Y300" s="4">
        <v>28.8625700259302</v>
      </c>
      <c r="Z300" s="4">
        <v>27.0114634256886</v>
      </c>
      <c r="AA300" s="4">
        <v>25.636908800708401</v>
      </c>
      <c r="AB300" s="4">
        <v>23.8259427374302</v>
      </c>
      <c r="AC300" s="4">
        <v>22.941325994495902</v>
      </c>
      <c r="AD300" s="4">
        <v>22.254397032837101</v>
      </c>
      <c r="AE300" s="4">
        <v>20.3891386008032</v>
      </c>
      <c r="AF300" s="4">
        <v>19.398464625526</v>
      </c>
      <c r="AG300" s="4">
        <v>18.334458714637901</v>
      </c>
      <c r="AH300" s="4">
        <v>17.312749950716601</v>
      </c>
      <c r="AI300" s="4">
        <v>16.549569405051901</v>
      </c>
      <c r="AJ300" s="4">
        <v>15.556706315186499</v>
      </c>
      <c r="AK300" s="4">
        <v>14.019272579292499</v>
      </c>
      <c r="AL300" s="4">
        <v>14.4070677694097</v>
      </c>
      <c r="AM300" s="4">
        <v>13.915224081607899</v>
      </c>
      <c r="AN300" s="4">
        <v>13.953667656015099</v>
      </c>
      <c r="AO300" s="4">
        <v>13.228404432384901</v>
      </c>
      <c r="AP300" s="4">
        <v>13.4021619808053</v>
      </c>
      <c r="AQ300" s="4">
        <v>11.8627830122345</v>
      </c>
      <c r="AR300" s="4">
        <v>12.8598042675023</v>
      </c>
      <c r="AS300" s="4">
        <v>11.951418173120899</v>
      </c>
    </row>
    <row r="301" spans="1:45" x14ac:dyDescent="0.3">
      <c r="A301" s="3">
        <v>42</v>
      </c>
      <c r="B301" s="3" t="s">
        <v>45</v>
      </c>
      <c r="C301" s="3">
        <v>400</v>
      </c>
      <c r="D301" s="3">
        <v>0.3</v>
      </c>
      <c r="E301" s="3">
        <v>14</v>
      </c>
      <c r="F301" s="4">
        <v>0</v>
      </c>
      <c r="G301" s="4">
        <v>58.185866635415401</v>
      </c>
      <c r="H301" s="4">
        <v>49.695731808847199</v>
      </c>
      <c r="I301" s="4">
        <v>41.760580548571703</v>
      </c>
      <c r="J301" s="4">
        <v>41.187532620230499</v>
      </c>
      <c r="K301" s="4">
        <v>39.833766551247997</v>
      </c>
      <c r="L301" s="4">
        <v>39.969594384378802</v>
      </c>
      <c r="M301" s="4">
        <v>39.706952499750301</v>
      </c>
      <c r="N301" s="4">
        <v>37.472270450796501</v>
      </c>
      <c r="O301" s="4">
        <v>37.484243163566099</v>
      </c>
      <c r="P301" s="4">
        <v>35.083216972407598</v>
      </c>
      <c r="Q301" s="4">
        <v>31.360977656411499</v>
      </c>
      <c r="R301" s="4">
        <v>29.438458364722901</v>
      </c>
      <c r="S301" s="4">
        <v>27.681499493989701</v>
      </c>
      <c r="T301" s="4">
        <v>23.413670886076002</v>
      </c>
      <c r="U301" s="4">
        <v>22.032949740826801</v>
      </c>
      <c r="V301" s="4">
        <v>18.594166227839601</v>
      </c>
      <c r="W301" s="4">
        <v>16.848565804087102</v>
      </c>
      <c r="X301" s="4">
        <v>15.086046529864699</v>
      </c>
      <c r="Y301" s="4">
        <v>12.4891108511111</v>
      </c>
      <c r="Z301" s="4">
        <v>10.0177841313323</v>
      </c>
      <c r="AA301" s="4">
        <v>9.1773296470837007</v>
      </c>
      <c r="AB301" s="4">
        <v>6.9501021622180899</v>
      </c>
      <c r="AC301" s="4">
        <v>6.4214961220915603</v>
      </c>
      <c r="AD301" s="4">
        <v>5.2996402283215396</v>
      </c>
      <c r="AE301" s="4">
        <v>3.82630272176424</v>
      </c>
      <c r="AF301" s="4">
        <v>2.6589961299502201</v>
      </c>
      <c r="AG301" s="4">
        <v>1.3439280493416299</v>
      </c>
      <c r="AH301" s="4">
        <v>1.26211262891994</v>
      </c>
      <c r="AI301" s="4">
        <v>0.62828423891327101</v>
      </c>
      <c r="AJ301" s="4">
        <v>-0.85165412079414804</v>
      </c>
      <c r="AK301" s="4">
        <v>-0.82850507108056504</v>
      </c>
      <c r="AL301" s="4">
        <v>-1.77481060521708</v>
      </c>
      <c r="AM301" s="4">
        <v>-0.83372533508233404</v>
      </c>
      <c r="AN301" s="4">
        <v>-1.61300365594396</v>
      </c>
      <c r="AO301" s="4">
        <v>-1.73350025559509</v>
      </c>
      <c r="AP301" s="4">
        <v>-2.4904276578148901</v>
      </c>
      <c r="AQ301" s="4">
        <v>-2.93237003703184</v>
      </c>
      <c r="AR301" s="4">
        <v>-2.9362799855934001</v>
      </c>
      <c r="AS301" s="4">
        <v>-3.21581884485449</v>
      </c>
    </row>
    <row r="302" spans="1:45" x14ac:dyDescent="0.3">
      <c r="A302" s="3">
        <v>43</v>
      </c>
      <c r="B302" s="3" t="s">
        <v>46</v>
      </c>
      <c r="C302" s="3">
        <v>400</v>
      </c>
      <c r="D302" s="3">
        <v>0.3</v>
      </c>
      <c r="E302" s="3">
        <v>14</v>
      </c>
      <c r="F302" s="4">
        <v>0</v>
      </c>
      <c r="G302" s="4">
        <v>60.077681605866303</v>
      </c>
      <c r="H302" s="4">
        <v>51.641005716823003</v>
      </c>
      <c r="I302" s="4">
        <v>45.1972677603801</v>
      </c>
      <c r="J302" s="4">
        <v>41.953522174813202</v>
      </c>
      <c r="K302" s="4">
        <v>41.233114528047103</v>
      </c>
      <c r="L302" s="4">
        <v>41.806123838978102</v>
      </c>
      <c r="M302" s="4">
        <v>40.152058474323603</v>
      </c>
      <c r="N302" s="4">
        <v>36.8240964703907</v>
      </c>
      <c r="O302" s="4">
        <v>37.019289417505298</v>
      </c>
      <c r="P302" s="4">
        <v>33.658593802034503</v>
      </c>
      <c r="Q302" s="4">
        <v>30.541589934414901</v>
      </c>
      <c r="R302" s="4">
        <v>28.5342291744976</v>
      </c>
      <c r="S302" s="4">
        <v>27.620656576206802</v>
      </c>
      <c r="T302" s="4">
        <v>24.2760216998192</v>
      </c>
      <c r="U302" s="4">
        <v>21.878916399563099</v>
      </c>
      <c r="V302" s="4">
        <v>19.146066027152902</v>
      </c>
      <c r="W302" s="4">
        <v>17.346636534926901</v>
      </c>
      <c r="X302" s="4">
        <v>14.9336538603965</v>
      </c>
      <c r="Y302" s="4">
        <v>12.1204929961334</v>
      </c>
      <c r="Z302" s="4">
        <v>9.7154081597436797</v>
      </c>
      <c r="AA302" s="4">
        <v>8.5546886733410297</v>
      </c>
      <c r="AB302" s="4">
        <v>6.9532139069935797</v>
      </c>
      <c r="AC302" s="4">
        <v>5.6212959719789799</v>
      </c>
      <c r="AD302" s="4">
        <v>5.1407304763478896</v>
      </c>
      <c r="AE302" s="4">
        <v>3.35695209964</v>
      </c>
      <c r="AF302" s="4">
        <v>2.3486784150367601</v>
      </c>
      <c r="AG302" s="4">
        <v>1.19029237636745</v>
      </c>
      <c r="AH302" s="4">
        <v>0.80465601738442005</v>
      </c>
      <c r="AI302" s="4">
        <v>-0.28150348486606303</v>
      </c>
      <c r="AJ302" s="4">
        <v>-0.24951245341870901</v>
      </c>
      <c r="AK302" s="4">
        <v>-0.67861722466166496</v>
      </c>
      <c r="AL302" s="4">
        <v>-1.77481060521708</v>
      </c>
      <c r="AM302" s="4">
        <v>-1.87658034434326</v>
      </c>
      <c r="AN302" s="4">
        <v>-1.7612576684387999</v>
      </c>
      <c r="AO302" s="4">
        <v>-2.1770492239556201</v>
      </c>
      <c r="AP302" s="4">
        <v>-2.6375812655798798</v>
      </c>
      <c r="AQ302" s="4">
        <v>-3.5183166924483298</v>
      </c>
      <c r="AR302" s="4">
        <v>-3.6675801824959602</v>
      </c>
      <c r="AS302" s="4">
        <v>-3.9450129322571299</v>
      </c>
    </row>
    <row r="303" spans="1:45" x14ac:dyDescent="0.3">
      <c r="A303" s="3">
        <v>44</v>
      </c>
      <c r="B303" s="3" t="s">
        <v>47</v>
      </c>
      <c r="C303" s="3">
        <v>400</v>
      </c>
      <c r="D303" s="3">
        <v>0.3</v>
      </c>
      <c r="E303" s="3">
        <v>14</v>
      </c>
      <c r="F303" s="4">
        <v>0</v>
      </c>
      <c r="G303" s="4">
        <v>45.471781821834597</v>
      </c>
      <c r="H303" s="4">
        <v>19.064217128267799</v>
      </c>
      <c r="I303" s="4">
        <v>1.4452392953131099</v>
      </c>
      <c r="J303" s="4">
        <v>-13.777975283268001</v>
      </c>
      <c r="K303" s="4">
        <v>-19.948395820481601</v>
      </c>
      <c r="L303" s="4">
        <v>-22.840284749935702</v>
      </c>
      <c r="M303" s="4">
        <v>-26.479937938994901</v>
      </c>
      <c r="N303" s="4">
        <v>-31.251574388324698</v>
      </c>
      <c r="O303" s="4">
        <v>-33.153718105113398</v>
      </c>
      <c r="P303" s="4">
        <v>-36.662149760490003</v>
      </c>
      <c r="Q303" s="4">
        <v>-40.467338592826302</v>
      </c>
      <c r="R303" s="4">
        <v>-42.724042860715301</v>
      </c>
      <c r="S303" s="4">
        <v>-43.939031340187</v>
      </c>
      <c r="T303" s="4">
        <v>-46.196262808920999</v>
      </c>
      <c r="U303" s="4">
        <v>-48.031567234218699</v>
      </c>
      <c r="V303" s="4">
        <v>-48.6775895604748</v>
      </c>
      <c r="W303" s="4">
        <v>-50.171078592239702</v>
      </c>
      <c r="X303" s="4">
        <v>-51.092539555438599</v>
      </c>
      <c r="Y303" s="4">
        <v>-52.0412590488191</v>
      </c>
      <c r="Z303" s="4">
        <v>-53.381126367126498</v>
      </c>
      <c r="AA303" s="4">
        <v>-53.622382157213103</v>
      </c>
      <c r="AB303" s="4">
        <v>-54.412615740740698</v>
      </c>
      <c r="AC303" s="4">
        <v>-54.976232174130601</v>
      </c>
      <c r="AD303" s="4">
        <v>-55.164328574515999</v>
      </c>
      <c r="AE303" s="4">
        <v>-55.782712564985502</v>
      </c>
      <c r="AF303" s="4">
        <v>-56.038879706501497</v>
      </c>
      <c r="AG303" s="4">
        <v>-56.919942755348302</v>
      </c>
      <c r="AH303" s="4">
        <v>-56.907312123402498</v>
      </c>
      <c r="AI303" s="4">
        <v>-57.371934110140401</v>
      </c>
      <c r="AJ303" s="4">
        <v>-57.580286182880997</v>
      </c>
      <c r="AK303" s="4">
        <v>-57.629328854684502</v>
      </c>
      <c r="AL303" s="4">
        <v>-57.889259538029599</v>
      </c>
      <c r="AM303" s="4">
        <v>-58.636198912674701</v>
      </c>
      <c r="AN303" s="4">
        <v>-58.427091641735302</v>
      </c>
      <c r="AO303" s="4">
        <v>-58.5526036139631</v>
      </c>
      <c r="AP303" s="4">
        <v>-58.313148763468199</v>
      </c>
      <c r="AQ303" s="4">
        <v>-58.798245382740397</v>
      </c>
      <c r="AR303" s="4">
        <v>-59.031210064153299</v>
      </c>
      <c r="AS303" s="4">
        <v>-58.987681724281501</v>
      </c>
    </row>
    <row r="304" spans="1:45" x14ac:dyDescent="0.3">
      <c r="A304" s="3">
        <v>45</v>
      </c>
      <c r="B304" s="3" t="s">
        <v>44</v>
      </c>
      <c r="C304" s="3">
        <v>4289</v>
      </c>
      <c r="D304" s="3">
        <v>0.3</v>
      </c>
      <c r="E304" s="3">
        <v>14</v>
      </c>
      <c r="F304" s="4">
        <v>0</v>
      </c>
      <c r="G304" s="4">
        <v>37.326547398486497</v>
      </c>
      <c r="H304" s="4">
        <v>44.875082404086299</v>
      </c>
      <c r="I304" s="4">
        <v>46.483306849737403</v>
      </c>
      <c r="J304" s="4">
        <v>47.890685919872801</v>
      </c>
      <c r="K304" s="4">
        <v>47.887696839883702</v>
      </c>
      <c r="L304" s="4">
        <v>45.142627515851899</v>
      </c>
      <c r="M304" s="4">
        <v>44.618243729202199</v>
      </c>
      <c r="N304" s="4">
        <v>42.605715073568703</v>
      </c>
      <c r="O304" s="4">
        <v>42.665250691766403</v>
      </c>
      <c r="P304" s="4">
        <v>41.529394655929202</v>
      </c>
      <c r="Q304" s="4">
        <v>40.749434673066503</v>
      </c>
      <c r="R304" s="4">
        <v>41.325131286474701</v>
      </c>
      <c r="S304" s="4">
        <v>41.214793174166502</v>
      </c>
      <c r="T304" s="4">
        <v>40.683882941754298</v>
      </c>
      <c r="U304" s="4">
        <v>40.175489063579398</v>
      </c>
      <c r="V304" s="4">
        <v>38.441375491859901</v>
      </c>
      <c r="W304" s="4">
        <v>37.709447275709799</v>
      </c>
      <c r="X304" s="4">
        <v>36.843551305562997</v>
      </c>
      <c r="Y304" s="4">
        <v>36.480985899954803</v>
      </c>
      <c r="Z304" s="4">
        <v>35.292940263388203</v>
      </c>
      <c r="AA304" s="4">
        <v>34.133174908544802</v>
      </c>
      <c r="AB304" s="4">
        <v>33.386956561206198</v>
      </c>
      <c r="AC304" s="4">
        <v>33.212840713414401</v>
      </c>
      <c r="AD304" s="4">
        <v>32.514459331684101</v>
      </c>
      <c r="AE304" s="4">
        <v>31.802530839512499</v>
      </c>
      <c r="AF304" s="4">
        <v>30.934781157412999</v>
      </c>
      <c r="AG304" s="4">
        <v>30.238112116884</v>
      </c>
      <c r="AH304" s="4">
        <v>29.322246299065601</v>
      </c>
      <c r="AI304" s="4">
        <v>28.728829972669899</v>
      </c>
      <c r="AJ304" s="4">
        <v>27.8062706171381</v>
      </c>
      <c r="AK304" s="4">
        <v>26.8969870068122</v>
      </c>
      <c r="AL304" s="4">
        <v>26.094564684232601</v>
      </c>
      <c r="AM304" s="4">
        <v>25.1863678858032</v>
      </c>
      <c r="AN304" s="4">
        <v>24.3845124364573</v>
      </c>
      <c r="AO304" s="4">
        <v>23.5149428234472</v>
      </c>
      <c r="AP304" s="4">
        <v>22.8735553117668</v>
      </c>
      <c r="AQ304" s="4">
        <v>22.291347823180899</v>
      </c>
      <c r="AR304" s="4">
        <v>21.772399027849598</v>
      </c>
      <c r="AS304" s="4">
        <v>21.274689325129199</v>
      </c>
    </row>
    <row r="305" spans="1:45" x14ac:dyDescent="0.3">
      <c r="A305" s="3">
        <v>46</v>
      </c>
      <c r="B305" s="3" t="s">
        <v>45</v>
      </c>
      <c r="C305" s="3">
        <v>4289</v>
      </c>
      <c r="D305" s="3">
        <v>0.3</v>
      </c>
      <c r="E305" s="3">
        <v>14</v>
      </c>
      <c r="F305" s="4">
        <v>0</v>
      </c>
      <c r="G305" s="4">
        <v>37.308101473469797</v>
      </c>
      <c r="H305" s="4">
        <v>41.999854688850803</v>
      </c>
      <c r="I305" s="4">
        <v>44.032988928741297</v>
      </c>
      <c r="J305" s="4">
        <v>44.437453047408603</v>
      </c>
      <c r="K305" s="4">
        <v>44.443383604580298</v>
      </c>
      <c r="L305" s="4">
        <v>42.171568593147001</v>
      </c>
      <c r="M305" s="4">
        <v>41.2489542456305</v>
      </c>
      <c r="N305" s="4">
        <v>40.894674771012703</v>
      </c>
      <c r="O305" s="4">
        <v>40.284310367492502</v>
      </c>
      <c r="P305" s="4">
        <v>39.089339810079302</v>
      </c>
      <c r="Q305" s="4">
        <v>36.502103453545097</v>
      </c>
      <c r="R305" s="4">
        <v>35.928496543027698</v>
      </c>
      <c r="S305" s="4">
        <v>34.555172169130202</v>
      </c>
      <c r="T305" s="4">
        <v>32.882339922421899</v>
      </c>
      <c r="U305" s="4">
        <v>31.4142191615556</v>
      </c>
      <c r="V305" s="4">
        <v>29.104003944972199</v>
      </c>
      <c r="W305" s="4">
        <v>27.517339596493901</v>
      </c>
      <c r="X305" s="4">
        <v>25.727212292834398</v>
      </c>
      <c r="Y305" s="4">
        <v>24.463861473389699</v>
      </c>
      <c r="Z305" s="4">
        <v>22.693155948790899</v>
      </c>
      <c r="AA305" s="4">
        <v>21.074015643856502</v>
      </c>
      <c r="AB305" s="4">
        <v>19.756207260635598</v>
      </c>
      <c r="AC305" s="4">
        <v>18.8459528208266</v>
      </c>
      <c r="AD305" s="4">
        <v>17.575390277256599</v>
      </c>
      <c r="AE305" s="4">
        <v>16.1972680202799</v>
      </c>
      <c r="AF305" s="4">
        <v>14.7087826637218</v>
      </c>
      <c r="AG305" s="4">
        <v>13.4796514026522</v>
      </c>
      <c r="AH305" s="4">
        <v>12.1503792791767</v>
      </c>
      <c r="AI305" s="4">
        <v>11.212048858652</v>
      </c>
      <c r="AJ305" s="4">
        <v>10.007209275897401</v>
      </c>
      <c r="AK305" s="4">
        <v>9.0144586394960893</v>
      </c>
      <c r="AL305" s="4">
        <v>8.1478582160861404</v>
      </c>
      <c r="AM305" s="4">
        <v>7.3889233327436399</v>
      </c>
      <c r="AN305" s="4">
        <v>6.59639881919981</v>
      </c>
      <c r="AO305" s="4">
        <v>5.7577068050990299</v>
      </c>
      <c r="AP305" s="4">
        <v>5.1445611322336102</v>
      </c>
      <c r="AQ305" s="4">
        <v>4.6223986227675198</v>
      </c>
      <c r="AR305" s="4">
        <v>4.15675248606754</v>
      </c>
      <c r="AS305" s="4">
        <v>3.73029680821621</v>
      </c>
    </row>
    <row r="306" spans="1:45" x14ac:dyDescent="0.3">
      <c r="A306" s="3">
        <v>47</v>
      </c>
      <c r="B306" s="3" t="s">
        <v>46</v>
      </c>
      <c r="C306" s="3">
        <v>4289</v>
      </c>
      <c r="D306" s="3">
        <v>0.3</v>
      </c>
      <c r="E306" s="3">
        <v>14</v>
      </c>
      <c r="F306" s="4">
        <v>0</v>
      </c>
      <c r="G306" s="4">
        <v>37.364831393804302</v>
      </c>
      <c r="H306" s="4">
        <v>45.328813134528097</v>
      </c>
      <c r="I306" s="4">
        <v>41.800777679678802</v>
      </c>
      <c r="J306" s="4">
        <v>42.686395921896398</v>
      </c>
      <c r="K306" s="4">
        <v>44.043893645220301</v>
      </c>
      <c r="L306" s="4">
        <v>40.699779455027297</v>
      </c>
      <c r="M306" s="4">
        <v>39.905024576129698</v>
      </c>
      <c r="N306" s="4">
        <v>37.989296399249803</v>
      </c>
      <c r="O306" s="4">
        <v>37.506590542149198</v>
      </c>
      <c r="P306" s="4">
        <v>36.041617877027498</v>
      </c>
      <c r="Q306" s="4">
        <v>34.5744762791103</v>
      </c>
      <c r="R306" s="4">
        <v>34.470481408827197</v>
      </c>
      <c r="S306" s="4">
        <v>33.691898141002397</v>
      </c>
      <c r="T306" s="4">
        <v>31.987978893172901</v>
      </c>
      <c r="U306" s="4">
        <v>30.6599227480968</v>
      </c>
      <c r="V306" s="4">
        <v>28.320243503988898</v>
      </c>
      <c r="W306" s="4">
        <v>26.502545900906501</v>
      </c>
      <c r="X306" s="4">
        <v>24.667291114666899</v>
      </c>
      <c r="Y306" s="4">
        <v>23.2393418933313</v>
      </c>
      <c r="Z306" s="4">
        <v>21.252466128848901</v>
      </c>
      <c r="AA306" s="4">
        <v>19.416473482962498</v>
      </c>
      <c r="AB306" s="4">
        <v>17.9240188248741</v>
      </c>
      <c r="AC306" s="4">
        <v>16.7160772211828</v>
      </c>
      <c r="AD306" s="4">
        <v>15.4041807272438</v>
      </c>
      <c r="AE306" s="4">
        <v>14.1026334591492</v>
      </c>
      <c r="AF306" s="4">
        <v>12.6512890598922</v>
      </c>
      <c r="AG306" s="4">
        <v>11.3962604462409</v>
      </c>
      <c r="AH306" s="4">
        <v>10.0829678940039</v>
      </c>
      <c r="AI306" s="4">
        <v>9.1626425354287004</v>
      </c>
      <c r="AJ306" s="4">
        <v>7.9799171941286504</v>
      </c>
      <c r="AK306" s="4">
        <v>7.0054616814523296</v>
      </c>
      <c r="AL306" s="4">
        <v>6.1548315947866801</v>
      </c>
      <c r="AM306" s="4">
        <v>5.4098829100734003</v>
      </c>
      <c r="AN306" s="4">
        <v>4.6319636090560099</v>
      </c>
      <c r="AO306" s="4">
        <v>3.8087276154326202</v>
      </c>
      <c r="AP306" s="4">
        <v>3.2068814326256501</v>
      </c>
      <c r="AQ306" s="4">
        <v>2.6943417099551201</v>
      </c>
      <c r="AR306" s="4">
        <v>2.2372768356292299</v>
      </c>
      <c r="AS306" s="4">
        <v>1.81868019015064</v>
      </c>
    </row>
    <row r="307" spans="1:45" x14ac:dyDescent="0.3">
      <c r="A307" s="3">
        <v>48</v>
      </c>
      <c r="B307" s="3" t="s">
        <v>47</v>
      </c>
      <c r="C307" s="3">
        <v>4289</v>
      </c>
      <c r="D307" s="3">
        <v>0.3</v>
      </c>
      <c r="E307" s="3">
        <v>14</v>
      </c>
      <c r="F307" s="4">
        <v>0</v>
      </c>
      <c r="G307" s="4">
        <v>29.108249736942501</v>
      </c>
      <c r="H307" s="4">
        <v>7.3040849097037803</v>
      </c>
      <c r="I307" s="4">
        <v>-7.5978616401414198</v>
      </c>
      <c r="J307" s="4">
        <v>-18.5870878824865</v>
      </c>
      <c r="K307" s="4">
        <v>-25.565598638216599</v>
      </c>
      <c r="L307" s="4">
        <v>-32.334762183400599</v>
      </c>
      <c r="M307" s="4">
        <v>-38.217216713018999</v>
      </c>
      <c r="N307" s="4">
        <v>-42.667649531684702</v>
      </c>
      <c r="O307" s="4">
        <v>-45.718279464913799</v>
      </c>
      <c r="P307" s="4">
        <v>-48.555480430003499</v>
      </c>
      <c r="Q307" s="4">
        <v>-51.403786765285297</v>
      </c>
      <c r="R307" s="4">
        <v>-53.253558827046199</v>
      </c>
      <c r="S307" s="4">
        <v>-55.188638458483801</v>
      </c>
      <c r="T307" s="4">
        <v>-56.900915172764599</v>
      </c>
      <c r="U307" s="4">
        <v>-58.061191402283697</v>
      </c>
      <c r="V307" s="4">
        <v>-59.5222632836415</v>
      </c>
      <c r="W307" s="4">
        <v>-60.429829532898097</v>
      </c>
      <c r="X307" s="4">
        <v>-61.569571346809298</v>
      </c>
      <c r="Y307" s="4">
        <v>-62.407194396454202</v>
      </c>
      <c r="Z307" s="4">
        <v>-63.151215845760198</v>
      </c>
      <c r="AA307" s="4">
        <v>-63.810728675034603</v>
      </c>
      <c r="AB307" s="4">
        <v>-64.4856764802106</v>
      </c>
      <c r="AC307" s="4">
        <v>-64.979132590422196</v>
      </c>
      <c r="AD307" s="4">
        <v>-65.474791082599907</v>
      </c>
      <c r="AE307" s="4">
        <v>-65.884988315279202</v>
      </c>
      <c r="AF307" s="4">
        <v>-66.368178711024697</v>
      </c>
      <c r="AG307" s="4">
        <v>-66.745444677777598</v>
      </c>
      <c r="AH307" s="4">
        <v>-67.160040380510097</v>
      </c>
      <c r="AI307" s="4">
        <v>-67.4564063360896</v>
      </c>
      <c r="AJ307" s="4">
        <v>-67.852407279825698</v>
      </c>
      <c r="AK307" s="4">
        <v>-68.198604974834495</v>
      </c>
      <c r="AL307" s="4">
        <v>-68.416042092722293</v>
      </c>
      <c r="AM307" s="4">
        <v>-68.626645998154899</v>
      </c>
      <c r="AN307" s="4">
        <v>-68.817439470021597</v>
      </c>
      <c r="AO307" s="4">
        <v>-69.007603617478594</v>
      </c>
      <c r="AP307" s="4">
        <v>-69.209882037289404</v>
      </c>
      <c r="AQ307" s="4">
        <v>-69.394324485979993</v>
      </c>
      <c r="AR307" s="4">
        <v>-69.538422623963697</v>
      </c>
      <c r="AS307" s="4">
        <v>-69.632642510487898</v>
      </c>
    </row>
  </sheetData>
  <sheetProtection sheet="1" objects="1" scenarios="1"/>
  <conditionalFormatting sqref="F4:AS51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5:AS102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06:AS153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58:AS205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09:AS25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60:AS30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rGainTable_H2_0.7_wrt_PS_V1_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asubramanian, Vishnu [AGRON]</dc:creator>
  <cp:lastModifiedBy>Ramasubramanian, Vishnu [AGRON]</cp:lastModifiedBy>
  <dcterms:created xsi:type="dcterms:W3CDTF">2020-02-10T07:22:20Z</dcterms:created>
  <dcterms:modified xsi:type="dcterms:W3CDTF">2020-10-30T05:08:20Z</dcterms:modified>
</cp:coreProperties>
</file>